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21" firstSheet="0" activeTab="4"/>
  </bookViews>
  <sheets>
    <sheet name="Tab 1" sheetId="1" state="visible" r:id="rId2"/>
    <sheet name="Tab 2" sheetId="2" state="visible" r:id="rId3"/>
    <sheet name="Tab 3" sheetId="3" state="visible" r:id="rId4"/>
    <sheet name="Tab 4" sheetId="4" state="visible" r:id="rId5"/>
    <sheet name="Tab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8" uniqueCount="348">
  <si>
    <t xml:space="preserve">BHK/HA-Zeo</t>
  </si>
  <si>
    <t xml:space="preserve">BHK/NZAP-Zeo</t>
  </si>
  <si>
    <t xml:space="preserve">Control cells</t>
  </si>
  <si>
    <t xml:space="preserve">ZAP cells</t>
  </si>
  <si>
    <t xml:space="preserve">Gene Symbol</t>
  </si>
  <si>
    <t xml:space="preserve">Gene ID</t>
  </si>
  <si>
    <t xml:space="preserve">%GFP in RFP+</t>
  </si>
  <si>
    <t xml:space="preserve">STANDARDIZE</t>
  </si>
  <si>
    <t xml:space="preserve">PSMB9</t>
  </si>
  <si>
    <t xml:space="preserve">PSMB8</t>
  </si>
  <si>
    <t xml:space="preserve">IFI6</t>
  </si>
  <si>
    <t xml:space="preserve">GBP1</t>
  </si>
  <si>
    <t xml:space="preserve">IFITM3</t>
  </si>
  <si>
    <t xml:space="preserve">MX1</t>
  </si>
  <si>
    <t xml:space="preserve">PLSCR1</t>
  </si>
  <si>
    <t xml:space="preserve">RTP4</t>
  </si>
  <si>
    <t xml:space="preserve">IFIH1</t>
  </si>
  <si>
    <t xml:space="preserve">CCDC75</t>
  </si>
  <si>
    <t xml:space="preserve">IFIT3</t>
  </si>
  <si>
    <t xml:space="preserve">IFI27</t>
  </si>
  <si>
    <t xml:space="preserve">CHMP5</t>
  </si>
  <si>
    <t xml:space="preserve">PMAIP1</t>
  </si>
  <si>
    <t xml:space="preserve">MT1X</t>
  </si>
  <si>
    <t xml:space="preserve">DEFB1</t>
  </si>
  <si>
    <t xml:space="preserve">CMAH</t>
  </si>
  <si>
    <t xml:space="preserve">C15orf48</t>
  </si>
  <si>
    <t xml:space="preserve">SNN</t>
  </si>
  <si>
    <t xml:space="preserve">CCL5(SYCA5)</t>
  </si>
  <si>
    <t xml:space="preserve">CCL4</t>
  </si>
  <si>
    <t xml:space="preserve">CXCL11</t>
  </si>
  <si>
    <t xml:space="preserve">CXCL10(alias: SCYB10)</t>
  </si>
  <si>
    <t xml:space="preserve">CCL19</t>
  </si>
  <si>
    <t xml:space="preserve">CCL2(alias: SCYA2, MCP1)</t>
  </si>
  <si>
    <t xml:space="preserve">CCL8</t>
  </si>
  <si>
    <t xml:space="preserve">GLRX</t>
  </si>
  <si>
    <t xml:space="preserve">VAMP5</t>
  </si>
  <si>
    <t xml:space="preserve">B2M</t>
  </si>
  <si>
    <t xml:space="preserve">SAA1</t>
  </si>
  <si>
    <t xml:space="preserve">IFITM1(alias: IFI17)</t>
  </si>
  <si>
    <t xml:space="preserve">CXCL9 (alias: MIG)</t>
  </si>
  <si>
    <t xml:space="preserve">RPL22</t>
  </si>
  <si>
    <t xml:space="preserve">IFITM2</t>
  </si>
  <si>
    <t xml:space="preserve">C4orf32</t>
  </si>
  <si>
    <t xml:space="preserve">NRN1</t>
  </si>
  <si>
    <t xml:space="preserve">RNASE4</t>
  </si>
  <si>
    <t xml:space="preserve">RNF24</t>
  </si>
  <si>
    <t xml:space="preserve">C9orf19</t>
  </si>
  <si>
    <t xml:space="preserve">LMO2</t>
  </si>
  <si>
    <t xml:space="preserve">MAFF</t>
  </si>
  <si>
    <t xml:space="preserve">HESX1</t>
  </si>
  <si>
    <t xml:space="preserve">GPX2</t>
  </si>
  <si>
    <t xml:space="preserve">PHF11</t>
  </si>
  <si>
    <t xml:space="preserve">ANKRD22</t>
  </si>
  <si>
    <t xml:space="preserve">COMMD3</t>
  </si>
  <si>
    <t xml:space="preserve">SOCS2</t>
  </si>
  <si>
    <t xml:space="preserve">CD69</t>
  </si>
  <si>
    <t xml:space="preserve">C4orf33</t>
  </si>
  <si>
    <t xml:space="preserve">MS4A4A</t>
  </si>
  <si>
    <t xml:space="preserve">SOCS1</t>
  </si>
  <si>
    <t xml:space="preserve">C10orf10</t>
  </si>
  <si>
    <t xml:space="preserve">FAM125B</t>
  </si>
  <si>
    <t xml:space="preserve">CRP</t>
  </si>
  <si>
    <t xml:space="preserve">CD9</t>
  </si>
  <si>
    <t xml:space="preserve">ZNF313</t>
  </si>
  <si>
    <t xml:space="preserve">BATF2</t>
  </si>
  <si>
    <t xml:space="preserve">GZMB</t>
  </si>
  <si>
    <t xml:space="preserve">CCDC109B</t>
  </si>
  <si>
    <t xml:space="preserve">LGALS3</t>
  </si>
  <si>
    <t xml:space="preserve">GCH1</t>
  </si>
  <si>
    <t xml:space="preserve">TMEM51</t>
  </si>
  <si>
    <t xml:space="preserve">TNFAIP6</t>
  </si>
  <si>
    <t xml:space="preserve">TNFSF10</t>
  </si>
  <si>
    <t xml:space="preserve">TNSF13B</t>
  </si>
  <si>
    <t xml:space="preserve">CD80</t>
  </si>
  <si>
    <t xml:space="preserve">FBXO6</t>
  </si>
  <si>
    <t xml:space="preserve">GEM</t>
  </si>
  <si>
    <t xml:space="preserve">EPSTI1</t>
  </si>
  <si>
    <t xml:space="preserve">UPP2</t>
  </si>
  <si>
    <t xml:space="preserve">MAFB</t>
  </si>
  <si>
    <t xml:space="preserve">BCL2L14</t>
  </si>
  <si>
    <t xml:space="preserve">CCDC92</t>
  </si>
  <si>
    <t xml:space="preserve">APOL2</t>
  </si>
  <si>
    <t xml:space="preserve">SLFN5</t>
  </si>
  <si>
    <t xml:space="preserve">ETV7</t>
  </si>
  <si>
    <t xml:space="preserve">LRG1</t>
  </si>
  <si>
    <t xml:space="preserve">FAM70A</t>
  </si>
  <si>
    <t xml:space="preserve">HSH2D</t>
  </si>
  <si>
    <t xml:space="preserve">MKX</t>
  </si>
  <si>
    <t xml:space="preserve">ARG2</t>
  </si>
  <si>
    <t xml:space="preserve">CCR1 (alias: CMKBR1)</t>
  </si>
  <si>
    <t xml:space="preserve">G6PC</t>
  </si>
  <si>
    <t xml:space="preserve">MAB21L2</t>
  </si>
  <si>
    <t xml:space="preserve">CSDA</t>
  </si>
  <si>
    <t xml:space="preserve">FCGR1A</t>
  </si>
  <si>
    <t xml:space="preserve">INDO (alias: IDO)</t>
  </si>
  <si>
    <t xml:space="preserve">PRIC285</t>
  </si>
  <si>
    <t xml:space="preserve">IFI44L</t>
  </si>
  <si>
    <t xml:space="preserve">LAMP3</t>
  </si>
  <si>
    <t xml:space="preserve">SMAD3</t>
  </si>
  <si>
    <t xml:space="preserve">IL17RB</t>
  </si>
  <si>
    <t xml:space="preserve">PUS1</t>
  </si>
  <si>
    <t xml:space="preserve">ZBP1</t>
  </si>
  <si>
    <t xml:space="preserve">PDK1</t>
  </si>
  <si>
    <t xml:space="preserve">ADFP</t>
  </si>
  <si>
    <t xml:space="preserve">TRIM14</t>
  </si>
  <si>
    <t xml:space="preserve">ETV6</t>
  </si>
  <si>
    <t xml:space="preserve">NFIL3</t>
  </si>
  <si>
    <t xml:space="preserve">NUP50</t>
  </si>
  <si>
    <t xml:space="preserve">TNFRSF10A</t>
  </si>
  <si>
    <t xml:space="preserve">RASGEF1B</t>
  </si>
  <si>
    <t xml:space="preserve">IRF7</t>
  </si>
  <si>
    <t xml:space="preserve">SCARB2</t>
  </si>
  <si>
    <t xml:space="preserve">PI4K2B</t>
  </si>
  <si>
    <t xml:space="preserve">IFIT5</t>
  </si>
  <si>
    <t xml:space="preserve">TYMP</t>
  </si>
  <si>
    <t xml:space="preserve">IFNGR1</t>
  </si>
  <si>
    <t xml:space="preserve">PBEF1</t>
  </si>
  <si>
    <t xml:space="preserve">ANGPTL1</t>
  </si>
  <si>
    <t xml:space="preserve">SERPING1 (alias: C1NH)</t>
  </si>
  <si>
    <t xml:space="preserve">ALDH1A1</t>
  </si>
  <si>
    <t xml:space="preserve">SIRPA</t>
  </si>
  <si>
    <t xml:space="preserve">C22orf28</t>
  </si>
  <si>
    <t xml:space="preserve">PRAME</t>
  </si>
  <si>
    <t xml:space="preserve">OASL</t>
  </si>
  <si>
    <t xml:space="preserve">GTPBP2</t>
  </si>
  <si>
    <t xml:space="preserve">LAP3</t>
  </si>
  <si>
    <t xml:space="preserve">PFKFB3</t>
  </si>
  <si>
    <t xml:space="preserve">PCTK2</t>
  </si>
  <si>
    <t xml:space="preserve">GK</t>
  </si>
  <si>
    <t xml:space="preserve">SLC1A1</t>
  </si>
  <si>
    <t xml:space="preserve">FUT4</t>
  </si>
  <si>
    <t xml:space="preserve">CYP1B1</t>
  </si>
  <si>
    <t xml:space="preserve">HPSE</t>
  </si>
  <si>
    <t xml:space="preserve">EIF3EIP</t>
  </si>
  <si>
    <t xml:space="preserve">SQLE</t>
  </si>
  <si>
    <t xml:space="preserve">THBD</t>
  </si>
  <si>
    <t xml:space="preserve">PXK</t>
  </si>
  <si>
    <t xml:space="preserve">DCP1A</t>
  </si>
  <si>
    <t xml:space="preserve">BTN3A3</t>
  </si>
  <si>
    <t xml:space="preserve">GTPBP1</t>
  </si>
  <si>
    <t xml:space="preserve">GBP5</t>
  </si>
  <si>
    <t xml:space="preserve">GBP2</t>
  </si>
  <si>
    <t xml:space="preserve">SAMHD1</t>
  </si>
  <si>
    <t xml:space="preserve">NDC80</t>
  </si>
  <si>
    <t xml:space="preserve">AMPH</t>
  </si>
  <si>
    <t xml:space="preserve">CTCFL</t>
  </si>
  <si>
    <t xml:space="preserve">PADI2</t>
  </si>
  <si>
    <t xml:space="preserve">DHX58</t>
  </si>
  <si>
    <t xml:space="preserve">OAS2</t>
  </si>
  <si>
    <t xml:space="preserve">SP110 (alias: IFI41)</t>
  </si>
  <si>
    <t xml:space="preserve">IFI16</t>
  </si>
  <si>
    <t xml:space="preserve">DTX3L</t>
  </si>
  <si>
    <t xml:space="preserve">EXT1</t>
  </si>
  <si>
    <t xml:space="preserve">CFB</t>
  </si>
  <si>
    <t xml:space="preserve">STAT3</t>
  </si>
  <si>
    <t xml:space="preserve">PLEKHA4</t>
  </si>
  <si>
    <t xml:space="preserve">PHF15</t>
  </si>
  <si>
    <t xml:space="preserve">ABTB2</t>
  </si>
  <si>
    <t xml:space="preserve">EPAS1</t>
  </si>
  <si>
    <t xml:space="preserve">PML</t>
  </si>
  <si>
    <t xml:space="preserve">TLR3</t>
  </si>
  <si>
    <t xml:space="preserve">ENPP1 (alia: PDNP1)</t>
  </si>
  <si>
    <t xml:space="preserve">DDX58</t>
  </si>
  <si>
    <t xml:space="preserve">MAP3K14</t>
  </si>
  <si>
    <t xml:space="preserve">ANKFY1</t>
  </si>
  <si>
    <t xml:space="preserve">MAP3K5</t>
  </si>
  <si>
    <t xml:space="preserve">S100A8</t>
  </si>
  <si>
    <t xml:space="preserve">C2orf31</t>
  </si>
  <si>
    <t xml:space="preserve">DYNLT1</t>
  </si>
  <si>
    <t xml:space="preserve">LY6E</t>
  </si>
  <si>
    <t xml:space="preserve">LINCR</t>
  </si>
  <si>
    <t xml:space="preserve">UBE2L6</t>
  </si>
  <si>
    <t xml:space="preserve">KIAA0040</t>
  </si>
  <si>
    <t xml:space="preserve">ISG15</t>
  </si>
  <si>
    <t xml:space="preserve">ATF3</t>
  </si>
  <si>
    <t xml:space="preserve">ISG20</t>
  </si>
  <si>
    <t xml:space="preserve">FLJ39739</t>
  </si>
  <si>
    <t xml:space="preserve">RGS1</t>
  </si>
  <si>
    <t xml:space="preserve">STARD5</t>
  </si>
  <si>
    <t xml:space="preserve">RAB27A</t>
  </si>
  <si>
    <t xml:space="preserve">DDIT4</t>
  </si>
  <si>
    <t xml:space="preserve">CD74</t>
  </si>
  <si>
    <t xml:space="preserve">HEG1</t>
  </si>
  <si>
    <t xml:space="preserve">PMM2</t>
  </si>
  <si>
    <t xml:space="preserve">SECTM1</t>
  </si>
  <si>
    <t xml:space="preserve">SCO2</t>
  </si>
  <si>
    <t xml:space="preserve">SPSB1</t>
  </si>
  <si>
    <t xml:space="preserve">STEAP4</t>
  </si>
  <si>
    <t xml:space="preserve">IMPA2</t>
  </si>
  <si>
    <t xml:space="preserve">IFI35</t>
  </si>
  <si>
    <t xml:space="preserve">CD38</t>
  </si>
  <si>
    <t xml:space="preserve">CASP7</t>
  </si>
  <si>
    <t xml:space="preserve">XAF1</t>
  </si>
  <si>
    <t xml:space="preserve">LGALS9</t>
  </si>
  <si>
    <t xml:space="preserve">PIM3</t>
  </si>
  <si>
    <t xml:space="preserve">PNRC1</t>
  </si>
  <si>
    <t xml:space="preserve">P2RY6</t>
  </si>
  <si>
    <t xml:space="preserve">IGFBP2</t>
  </si>
  <si>
    <t xml:space="preserve">FFAR2</t>
  </si>
  <si>
    <t xml:space="preserve">HLA-G</t>
  </si>
  <si>
    <t xml:space="preserve">AIM2</t>
  </si>
  <si>
    <t xml:space="preserve">GMPR</t>
  </si>
  <si>
    <t xml:space="preserve">USP18</t>
  </si>
  <si>
    <t xml:space="preserve">PDGFRL</t>
  </si>
  <si>
    <t xml:space="preserve">APOL1</t>
  </si>
  <si>
    <t xml:space="preserve">TXNIP</t>
  </si>
  <si>
    <t xml:space="preserve">SERPINE1 (alias: PAI 1)</t>
  </si>
  <si>
    <t xml:space="preserve">TMEM49</t>
  </si>
  <si>
    <t xml:space="preserve">VEGFC (alias: VRP)</t>
  </si>
  <si>
    <t xml:space="preserve">CNP</t>
  </si>
  <si>
    <t xml:space="preserve">AGPAT9</t>
  </si>
  <si>
    <t xml:space="preserve">IFI44</t>
  </si>
  <si>
    <t xml:space="preserve">MSR1</t>
  </si>
  <si>
    <t xml:space="preserve">FKBP5</t>
  </si>
  <si>
    <t xml:space="preserve">CREB3L3</t>
  </si>
  <si>
    <t xml:space="preserve">TRIM38</t>
  </si>
  <si>
    <t xml:space="preserve">WARS</t>
  </si>
  <si>
    <t xml:space="preserve">TRIM21</t>
  </si>
  <si>
    <t xml:space="preserve">TRIM5</t>
  </si>
  <si>
    <t xml:space="preserve">RNF19B</t>
  </si>
  <si>
    <t xml:space="preserve">ULK4</t>
  </si>
  <si>
    <t xml:space="preserve">CRY1</t>
  </si>
  <si>
    <t xml:space="preserve">ARNTL</t>
  </si>
  <si>
    <t xml:space="preserve">GBP4</t>
  </si>
  <si>
    <t xml:space="preserve">PABPC4</t>
  </si>
  <si>
    <t xml:space="preserve">TAP2</t>
  </si>
  <si>
    <t xml:space="preserve">MX2</t>
  </si>
  <si>
    <t xml:space="preserve">PNPT1</t>
  </si>
  <si>
    <t xml:space="preserve">TAP1 (alias: ABCB2)</t>
  </si>
  <si>
    <t xml:space="preserve">KIAA0082</t>
  </si>
  <si>
    <t xml:space="preserve">MASTL</t>
  </si>
  <si>
    <t xml:space="preserve">HK2</t>
  </si>
  <si>
    <t xml:space="preserve">KIAA1618</t>
  </si>
  <si>
    <t xml:space="preserve">MTHFD2L</t>
  </si>
  <si>
    <t xml:space="preserve">RARRES3</t>
  </si>
  <si>
    <t xml:space="preserve">CD274</t>
  </si>
  <si>
    <t xml:space="preserve">STAP1</t>
  </si>
  <si>
    <t xml:space="preserve">NAPA</t>
  </si>
  <si>
    <t xml:space="preserve">BLVRA</t>
  </si>
  <si>
    <t xml:space="preserve">MYD88</t>
  </si>
  <si>
    <t xml:space="preserve">NMI</t>
  </si>
  <si>
    <t xml:space="preserve">IRF1</t>
  </si>
  <si>
    <t xml:space="preserve">GJA4</t>
  </si>
  <si>
    <t xml:space="preserve">MCL1</t>
  </si>
  <si>
    <t xml:space="preserve">HLA-E</t>
  </si>
  <si>
    <t xml:space="preserve">SLC25A28</t>
  </si>
  <si>
    <t xml:space="preserve">SSBP3</t>
  </si>
  <si>
    <t xml:space="preserve">TREX1</t>
  </si>
  <si>
    <t xml:space="preserve">SERPINB9</t>
  </si>
  <si>
    <t xml:space="preserve">EHD4</t>
  </si>
  <si>
    <t xml:space="preserve">PSCD1</t>
  </si>
  <si>
    <t xml:space="preserve">CLEC4E</t>
  </si>
  <si>
    <t xml:space="preserve">PPM1K</t>
  </si>
  <si>
    <t xml:space="preserve">CPT1A</t>
  </si>
  <si>
    <t xml:space="preserve">LGMN</t>
  </si>
  <si>
    <t xml:space="preserve">BCL3</t>
  </si>
  <si>
    <t xml:space="preserve">GALNT2</t>
  </si>
  <si>
    <t xml:space="preserve">OPTN</t>
  </si>
  <si>
    <t xml:space="preserve">SLC15A3</t>
  </si>
  <si>
    <t xml:space="preserve">TRAFD1</t>
  </si>
  <si>
    <t xml:space="preserve">IL1RN</t>
  </si>
  <si>
    <t xml:space="preserve">TIMP1</t>
  </si>
  <si>
    <t xml:space="preserve">ARHGEF3</t>
  </si>
  <si>
    <t xml:space="preserve">ERLIN1</t>
  </si>
  <si>
    <t xml:space="preserve">C5orf39</t>
  </si>
  <si>
    <t xml:space="preserve">RASSF4</t>
  </si>
  <si>
    <t xml:space="preserve">IRF2</t>
  </si>
  <si>
    <t xml:space="preserve">CCNA1</t>
  </si>
  <si>
    <t xml:space="preserve">MT1F</t>
  </si>
  <si>
    <t xml:space="preserve">MT1M</t>
  </si>
  <si>
    <t xml:space="preserve">HLA-F</t>
  </si>
  <si>
    <t xml:space="preserve">THOC4</t>
  </si>
  <si>
    <t xml:space="preserve">C5orf27</t>
  </si>
  <si>
    <t xml:space="preserve">CEBPD</t>
  </si>
  <si>
    <t xml:space="preserve">SAMD4A</t>
  </si>
  <si>
    <t xml:space="preserve">ZNF385B</t>
  </si>
  <si>
    <t xml:space="preserve">MCOLN</t>
  </si>
  <si>
    <t xml:space="preserve">UNC93B1</t>
  </si>
  <si>
    <t xml:space="preserve">TAGAP</t>
  </si>
  <si>
    <t xml:space="preserve">HERC6</t>
  </si>
  <si>
    <t xml:space="preserve">NOD2</t>
  </si>
  <si>
    <t xml:space="preserve">IFI30</t>
  </si>
  <si>
    <t xml:space="preserve">ADM</t>
  </si>
  <si>
    <t xml:space="preserve">LIPA</t>
  </si>
  <si>
    <t xml:space="preserve">CX3CL1</t>
  </si>
  <si>
    <t xml:space="preserve">MT1G</t>
  </si>
  <si>
    <t xml:space="preserve">MT1H</t>
  </si>
  <si>
    <t xml:space="preserve">FNDC4</t>
  </si>
  <si>
    <t xml:space="preserve">IL15RA</t>
  </si>
  <si>
    <t xml:space="preserve">UNC84B</t>
  </si>
  <si>
    <t xml:space="preserve">NPAS2</t>
  </si>
  <si>
    <t xml:space="preserve">TNFAIP3</t>
  </si>
  <si>
    <t xml:space="preserve">C9orf91</t>
  </si>
  <si>
    <t xml:space="preserve">NT5C3</t>
  </si>
  <si>
    <t xml:space="preserve">BAG1</t>
  </si>
  <si>
    <t xml:space="preserve">MICB</t>
  </si>
  <si>
    <t xml:space="preserve">DUSP5</t>
  </si>
  <si>
    <t xml:space="preserve">B4GALT5</t>
  </si>
  <si>
    <t xml:space="preserve">FAM46A</t>
  </si>
  <si>
    <t xml:space="preserve">AKT3</t>
  </si>
  <si>
    <t xml:space="preserve">ABLIM3</t>
  </si>
  <si>
    <t xml:space="preserve">C1S</t>
  </si>
  <si>
    <t xml:space="preserve">STAT1</t>
  </si>
  <si>
    <t xml:space="preserve">NCOA3</t>
  </si>
  <si>
    <t xml:space="preserve">STAT2</t>
  </si>
  <si>
    <t xml:space="preserve">PRKD2</t>
  </si>
  <si>
    <t xml:space="preserve">FLT1</t>
  </si>
  <si>
    <t xml:space="preserve">IRF9</t>
  </si>
  <si>
    <t xml:space="preserve">CLEC2B</t>
  </si>
  <si>
    <t xml:space="preserve">IL15</t>
  </si>
  <si>
    <t xml:space="preserve">CCND3</t>
  </si>
  <si>
    <t xml:space="preserve">PTMA</t>
  </si>
  <si>
    <t xml:space="preserve">SLC25A30</t>
  </si>
  <si>
    <t xml:space="preserve">APOBEC3A</t>
  </si>
  <si>
    <t xml:space="preserve">NCF1</t>
  </si>
  <si>
    <t xml:space="preserve">MAX</t>
  </si>
  <si>
    <t xml:space="preserve">SLC16A1</t>
  </si>
  <si>
    <t xml:space="preserve">GCA</t>
  </si>
  <si>
    <t xml:space="preserve">JUNB</t>
  </si>
  <si>
    <t xml:space="preserve">HLA-C</t>
  </si>
  <si>
    <t xml:space="preserve">GAK</t>
  </si>
  <si>
    <t xml:space="preserve">ADAMDEC1</t>
  </si>
  <si>
    <t xml:space="preserve">JAK2</t>
  </si>
  <si>
    <t xml:space="preserve">FLJ23556</t>
  </si>
  <si>
    <t xml:space="preserve">ATP10D</t>
  </si>
  <si>
    <t xml:space="preserve">HES4</t>
  </si>
  <si>
    <t xml:space="preserve">AHNAK2</t>
  </si>
  <si>
    <t xml:space="preserve">WHDC1</t>
  </si>
  <si>
    <t xml:space="preserve">GBP3</t>
  </si>
  <si>
    <t xml:space="preserve">IL1R</t>
  </si>
  <si>
    <t xml:space="preserve">C6orf150</t>
  </si>
  <si>
    <t xml:space="preserve">RBCK1</t>
  </si>
  <si>
    <t xml:space="preserve">OGFR</t>
  </si>
  <si>
    <t xml:space="preserve">IL28RA</t>
  </si>
  <si>
    <t xml:space="preserve">Fluc</t>
  </si>
  <si>
    <t xml:space="preserve">Reduction by ZAP (%infected in HA-Zeo minus %infected in NZAP-Zeo</t>
  </si>
  <si>
    <t xml:space="preserve">Control Cells</t>
  </si>
  <si>
    <t xml:space="preserve">Difference</t>
  </si>
  <si>
    <t xml:space="preserve">BHK/NZAP-Zeo (ZAP cells)</t>
  </si>
  <si>
    <t xml:space="preserve">BHK/HA-Zeo (Control cells)</t>
  </si>
  <si>
    <t xml:space="preserve">Q1 (red only :ISG only) count</t>
  </si>
  <si>
    <t xml:space="preserve">Q2 (red and green : ISG+virus) count</t>
  </si>
  <si>
    <t xml:space="preserve">Q3 (green only :virus)</t>
  </si>
  <si>
    <t xml:space="preserve">Gene ID </t>
  </si>
  <si>
    <t xml:space="preserve">Estimated Interaction Coefficient</t>
  </si>
  <si>
    <t xml:space="preserve">P value</t>
  </si>
  <si>
    <t xml:space="preserve">Adjusted P value </t>
  </si>
  <si>
    <r>
      <rPr>
        <sz val="10"/>
        <rFont val="Verdana"/>
        <family val="0"/>
      </rPr>
      <t xml:space="preserve">0.064</t>
    </r>
    <r>
      <rPr>
        <sz val="9"/>
        <rFont val="Times New Roman"/>
        <family val="0"/>
      </rPr>
      <t xml:space="preserve"> 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E+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u val="single"/>
      <sz val="10"/>
      <name val="Verdana"/>
      <family val="0"/>
    </font>
    <font>
      <sz val="9"/>
      <name val="Times New Roman"/>
      <family val="0"/>
    </font>
    <font>
      <sz val="12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2.13"/>
    <col collapsed="false" customWidth="true" hidden="false" outlineLevel="0" max="3" min="3" style="0" width="15.13"/>
    <col collapsed="false" customWidth="true" hidden="false" outlineLevel="0" max="4" min="4" style="0" width="12.85"/>
    <col collapsed="false" customWidth="true" hidden="false" outlineLevel="0" max="6" min="6" style="0" width="15.13"/>
    <col collapsed="false" customWidth="true" hidden="false" outlineLevel="0" max="7" min="7" style="0" width="12.99"/>
  </cols>
  <sheetData>
    <row r="1" customFormat="false" ht="13" hidden="false" customHeight="false" outlineLevel="0" collapsed="false">
      <c r="A1" s="1"/>
      <c r="B1" s="1"/>
      <c r="C1" s="1" t="s">
        <v>0</v>
      </c>
      <c r="D1" s="1"/>
      <c r="E1" s="1"/>
      <c r="F1" s="1" t="s">
        <v>1</v>
      </c>
      <c r="G1" s="1"/>
    </row>
    <row r="2" customFormat="false" ht="13" hidden="false" customHeight="false" outlineLevel="0" collapsed="false">
      <c r="A2" s="1"/>
      <c r="B2" s="1"/>
      <c r="C2" s="1" t="s">
        <v>2</v>
      </c>
      <c r="D2" s="1"/>
      <c r="E2" s="1"/>
      <c r="F2" s="1" t="s">
        <v>3</v>
      </c>
      <c r="G2" s="1"/>
    </row>
    <row r="3" customFormat="false" ht="13" hidden="false" customHeight="false" outlineLevel="0" collapsed="false">
      <c r="A3" s="1" t="s">
        <v>4</v>
      </c>
      <c r="B3" s="2" t="s">
        <v>5</v>
      </c>
      <c r="C3" s="2" t="s">
        <v>6</v>
      </c>
      <c r="D3" s="2" t="s">
        <v>7</v>
      </c>
      <c r="E3" s="2" t="s">
        <v>5</v>
      </c>
      <c r="F3" s="2" t="s">
        <v>6</v>
      </c>
      <c r="G3" s="2" t="s">
        <v>7</v>
      </c>
    </row>
    <row r="4" customFormat="false" ht="13" hidden="false" customHeight="false" outlineLevel="0" collapsed="false">
      <c r="A4" s="0" t="s">
        <v>8</v>
      </c>
      <c r="B4" s="0" t="n">
        <v>1</v>
      </c>
      <c r="C4" s="0" t="n">
        <v>83.6</v>
      </c>
      <c r="D4" s="0" t="n">
        <v>-1.57901417612176</v>
      </c>
      <c r="E4" s="0" t="n">
        <v>1</v>
      </c>
      <c r="F4" s="0" t="n">
        <v>38.3</v>
      </c>
      <c r="G4" s="0" t="n">
        <v>-3.54889374570822</v>
      </c>
    </row>
    <row r="5" customFormat="false" ht="13" hidden="false" customHeight="false" outlineLevel="0" collapsed="false">
      <c r="A5" s="0" t="s">
        <v>9</v>
      </c>
      <c r="B5" s="0" t="n">
        <v>2</v>
      </c>
      <c r="C5" s="0" t="n">
        <v>95.4</v>
      </c>
      <c r="D5" s="0" t="n">
        <v>0.0317863583129239</v>
      </c>
      <c r="E5" s="0" t="n">
        <v>2</v>
      </c>
      <c r="F5" s="0" t="n">
        <v>84.8</v>
      </c>
      <c r="G5" s="0" t="n">
        <v>-0.225188198572322</v>
      </c>
    </row>
    <row r="6" customFormat="false" ht="13" hidden="false" customHeight="false" outlineLevel="0" collapsed="false">
      <c r="A6" s="0" t="s">
        <v>10</v>
      </c>
      <c r="B6" s="0" t="n">
        <v>3</v>
      </c>
      <c r="C6" s="0" t="n">
        <v>92.8</v>
      </c>
      <c r="D6" s="0" t="n">
        <v>-0.323135793342176</v>
      </c>
      <c r="E6" s="0" t="n">
        <v>3</v>
      </c>
      <c r="F6" s="0" t="n">
        <v>86.4</v>
      </c>
      <c r="G6" s="0" t="n">
        <v>-0.110824136735387</v>
      </c>
    </row>
    <row r="7" customFormat="false" ht="13" hidden="false" customHeight="false" outlineLevel="0" collapsed="false">
      <c r="A7" s="0" t="s">
        <v>11</v>
      </c>
      <c r="B7" s="0" t="n">
        <v>4</v>
      </c>
      <c r="C7" s="0" t="n">
        <v>95.1</v>
      </c>
      <c r="D7" s="0" t="n">
        <v>-0.00916619764728131</v>
      </c>
      <c r="E7" s="0" t="n">
        <v>4</v>
      </c>
      <c r="F7" s="0" t="n">
        <v>89.2</v>
      </c>
      <c r="G7" s="0" t="n">
        <v>0.0893129714792474</v>
      </c>
    </row>
    <row r="8" customFormat="false" ht="13" hidden="false" customHeight="false" outlineLevel="0" collapsed="false">
      <c r="A8" s="0" t="s">
        <v>12</v>
      </c>
      <c r="B8" s="0" t="n">
        <v>5</v>
      </c>
      <c r="C8" s="0" t="n">
        <v>85.4</v>
      </c>
      <c r="D8" s="0" t="n">
        <v>-1.33329884036053</v>
      </c>
      <c r="E8" s="0" t="n">
        <v>5</v>
      </c>
      <c r="F8" s="0" t="n">
        <v>58.6</v>
      </c>
      <c r="G8" s="0" t="n">
        <v>-2.09789971115212</v>
      </c>
    </row>
    <row r="9" customFormat="false" ht="13" hidden="false" customHeight="false" outlineLevel="0" collapsed="false">
      <c r="A9" s="0" t="s">
        <v>13</v>
      </c>
      <c r="B9" s="0" t="n">
        <v>6</v>
      </c>
      <c r="C9" s="0" t="n">
        <v>96.6</v>
      </c>
      <c r="D9" s="0" t="n">
        <v>0.195596582153737</v>
      </c>
      <c r="E9" s="0" t="n">
        <v>6</v>
      </c>
      <c r="F9" s="0" t="n">
        <v>90.6</v>
      </c>
      <c r="G9" s="0" t="n">
        <v>0.189381525586564</v>
      </c>
    </row>
    <row r="10" customFormat="false" ht="13" hidden="false" customHeight="false" outlineLevel="0" collapsed="false">
      <c r="A10" s="0" t="s">
        <v>14</v>
      </c>
      <c r="B10" s="0" t="n">
        <v>7</v>
      </c>
      <c r="C10" s="0" t="n">
        <v>98.5</v>
      </c>
      <c r="D10" s="0" t="n">
        <v>0.454962769901694</v>
      </c>
      <c r="E10" s="0" t="n">
        <v>7</v>
      </c>
      <c r="F10" s="0" t="n">
        <v>96.2</v>
      </c>
      <c r="G10" s="0" t="n">
        <v>0.589655742015834</v>
      </c>
    </row>
    <row r="11" customFormat="false" ht="13" hidden="false" customHeight="false" outlineLevel="0" collapsed="false">
      <c r="A11" s="0" t="s">
        <v>15</v>
      </c>
      <c r="B11" s="0" t="n">
        <v>8</v>
      </c>
      <c r="C11" s="0" t="n">
        <v>98.3</v>
      </c>
      <c r="D11" s="0" t="n">
        <v>0.427661065928225</v>
      </c>
      <c r="E11" s="0" t="n">
        <v>8</v>
      </c>
      <c r="F11" s="0" t="n">
        <v>95.6</v>
      </c>
      <c r="G11" s="0" t="n">
        <v>0.546769218826983</v>
      </c>
    </row>
    <row r="12" customFormat="false" ht="13" hidden="false" customHeight="false" outlineLevel="0" collapsed="false">
      <c r="A12" s="0" t="s">
        <v>16</v>
      </c>
      <c r="B12" s="0" t="n">
        <v>9</v>
      </c>
      <c r="C12" s="0" t="n">
        <v>96</v>
      </c>
      <c r="D12" s="0" t="n">
        <v>0.11369147023333</v>
      </c>
      <c r="E12" s="3" t="n">
        <v>9</v>
      </c>
      <c r="F12" s="0" t="n">
        <v>65.7</v>
      </c>
      <c r="G12" s="0" t="n">
        <v>-1.59040918675072</v>
      </c>
    </row>
    <row r="13" customFormat="false" ht="13" hidden="false" customHeight="false" outlineLevel="0" collapsed="false">
      <c r="A13" s="0" t="s">
        <v>17</v>
      </c>
      <c r="B13" s="0" t="n">
        <v>11</v>
      </c>
      <c r="C13" s="0" t="n">
        <v>95.3</v>
      </c>
      <c r="D13" s="0" t="n">
        <v>0.0181355063261882</v>
      </c>
      <c r="E13" s="0" t="n">
        <v>11</v>
      </c>
      <c r="F13" s="0" t="n">
        <v>84.2</v>
      </c>
      <c r="G13" s="0" t="n">
        <v>-0.268074721761172</v>
      </c>
    </row>
    <row r="14" customFormat="false" ht="13" hidden="false" customHeight="false" outlineLevel="0" collapsed="false">
      <c r="A14" s="0" t="s">
        <v>18</v>
      </c>
      <c r="B14" s="0" t="n">
        <v>12</v>
      </c>
      <c r="C14" s="0" t="n">
        <v>95.7</v>
      </c>
      <c r="D14" s="0" t="n">
        <v>0.0727389142731272</v>
      </c>
      <c r="E14" s="0" t="n">
        <v>12</v>
      </c>
      <c r="F14" s="0" t="n">
        <v>89</v>
      </c>
      <c r="G14" s="0" t="n">
        <v>0.0750174637496304</v>
      </c>
    </row>
    <row r="15" customFormat="false" ht="13" hidden="false" customHeight="false" outlineLevel="0" collapsed="false">
      <c r="A15" s="0" t="s">
        <v>19</v>
      </c>
      <c r="B15" s="0" t="n">
        <v>14</v>
      </c>
      <c r="C15" s="0" t="n">
        <v>97.6</v>
      </c>
      <c r="D15" s="0" t="n">
        <v>0.332105102021083</v>
      </c>
      <c r="E15" s="0" t="n">
        <v>14</v>
      </c>
      <c r="F15" s="0" t="n">
        <v>94.7</v>
      </c>
      <c r="G15" s="0" t="n">
        <v>0.482439434043709</v>
      </c>
    </row>
    <row r="16" customFormat="false" ht="13" hidden="false" customHeight="false" outlineLevel="0" collapsed="false">
      <c r="A16" s="0" t="s">
        <v>20</v>
      </c>
      <c r="B16" s="0" t="n">
        <v>15</v>
      </c>
      <c r="C16" s="0" t="n">
        <v>98.5</v>
      </c>
      <c r="D16" s="0" t="n">
        <v>0.454962769901694</v>
      </c>
      <c r="E16" s="0" t="n">
        <v>15</v>
      </c>
      <c r="F16" s="0" t="n">
        <v>98.4</v>
      </c>
      <c r="G16" s="0" t="n">
        <v>0.746906327041619</v>
      </c>
    </row>
    <row r="17" customFormat="false" ht="13" hidden="false" customHeight="false" outlineLevel="0" collapsed="false">
      <c r="A17" s="0" t="s">
        <v>21</v>
      </c>
      <c r="B17" s="0" t="n">
        <v>16</v>
      </c>
      <c r="C17" s="0" t="n">
        <v>89.5</v>
      </c>
      <c r="D17" s="0" t="n">
        <v>-0.773613908904416</v>
      </c>
      <c r="E17" s="0" t="n">
        <v>16</v>
      </c>
      <c r="F17" s="0" t="n">
        <v>76.2</v>
      </c>
      <c r="G17" s="0" t="n">
        <v>-0.839895030945843</v>
      </c>
    </row>
    <row r="18" customFormat="false" ht="13" hidden="false" customHeight="false" outlineLevel="0" collapsed="false">
      <c r="A18" s="0" t="s">
        <v>22</v>
      </c>
      <c r="B18" s="0" t="n">
        <v>17</v>
      </c>
      <c r="C18" s="0" t="n">
        <v>96.4</v>
      </c>
      <c r="D18" s="0" t="n">
        <v>0.168294878180269</v>
      </c>
      <c r="E18" s="0" t="n">
        <v>17</v>
      </c>
      <c r="F18" s="0" t="n">
        <v>80.3</v>
      </c>
      <c r="G18" s="0" t="n">
        <v>-0.546837122488699</v>
      </c>
    </row>
    <row r="19" customFormat="false" ht="13" hidden="false" customHeight="false" outlineLevel="0" collapsed="false">
      <c r="A19" s="0" t="s">
        <v>23</v>
      </c>
      <c r="B19" s="0" t="n">
        <v>18</v>
      </c>
      <c r="C19" s="0" t="n">
        <v>90.1</v>
      </c>
      <c r="D19" s="0" t="n">
        <v>-0.691708796984009</v>
      </c>
      <c r="E19" s="0" t="n">
        <v>18</v>
      </c>
      <c r="F19" s="0" t="n">
        <v>75</v>
      </c>
      <c r="G19" s="0" t="n">
        <v>-0.925668077323543</v>
      </c>
    </row>
    <row r="20" customFormat="false" ht="13" hidden="false" customHeight="false" outlineLevel="0" collapsed="false">
      <c r="A20" s="0" t="s">
        <v>24</v>
      </c>
      <c r="B20" s="0" t="n">
        <v>19</v>
      </c>
      <c r="C20" s="0" t="n">
        <v>90.1</v>
      </c>
      <c r="D20" s="0" t="n">
        <v>-0.691708796984009</v>
      </c>
      <c r="E20" s="0" t="n">
        <v>19</v>
      </c>
      <c r="F20" s="0" t="n">
        <v>79.2</v>
      </c>
      <c r="G20" s="0" t="n">
        <v>-0.625462415001591</v>
      </c>
    </row>
    <row r="21" customFormat="false" ht="13" hidden="false" customHeight="false" outlineLevel="0" collapsed="false">
      <c r="A21" s="0" t="s">
        <v>25</v>
      </c>
      <c r="B21" s="0" t="n">
        <v>20</v>
      </c>
      <c r="C21" s="0" t="n">
        <v>95.1</v>
      </c>
      <c r="D21" s="0" t="n">
        <v>-0.00916619764728131</v>
      </c>
      <c r="E21" s="0" t="n">
        <v>20</v>
      </c>
      <c r="F21" s="0" t="n">
        <v>85.5</v>
      </c>
      <c r="G21" s="0" t="n">
        <v>-0.175153921518663</v>
      </c>
    </row>
    <row r="22" customFormat="false" ht="13" hidden="false" customHeight="false" outlineLevel="0" collapsed="false">
      <c r="A22" s="0" t="s">
        <v>26</v>
      </c>
      <c r="B22" s="0" t="n">
        <v>21</v>
      </c>
      <c r="C22" s="0" t="n">
        <v>87.1</v>
      </c>
      <c r="D22" s="0" t="n">
        <v>-1.10123435658605</v>
      </c>
      <c r="E22" s="0" t="n">
        <v>21</v>
      </c>
      <c r="F22" s="0" t="n">
        <v>70.5</v>
      </c>
      <c r="G22" s="0" t="n">
        <v>-1.24731700123992</v>
      </c>
    </row>
    <row r="23" customFormat="false" ht="13" hidden="false" customHeight="false" outlineLevel="0" collapsed="false">
      <c r="A23" s="0" t="s">
        <v>27</v>
      </c>
      <c r="B23" s="0" t="n">
        <v>22</v>
      </c>
      <c r="C23" s="0" t="n">
        <v>90.7</v>
      </c>
      <c r="D23" s="0" t="n">
        <v>-0.609803685063601</v>
      </c>
      <c r="E23" s="0" t="n">
        <v>22</v>
      </c>
      <c r="F23" s="0" t="n">
        <v>84.9</v>
      </c>
      <c r="G23" s="0" t="n">
        <v>-0.218040444707513</v>
      </c>
    </row>
    <row r="24" customFormat="false" ht="13" hidden="false" customHeight="false" outlineLevel="0" collapsed="false">
      <c r="A24" s="0" t="s">
        <v>28</v>
      </c>
      <c r="B24" s="0" t="n">
        <v>23</v>
      </c>
      <c r="C24" s="0" t="n">
        <v>96.1</v>
      </c>
      <c r="D24" s="0" t="n">
        <v>0.127342322220064</v>
      </c>
      <c r="E24" s="0" t="n">
        <v>23</v>
      </c>
      <c r="F24" s="0" t="n">
        <v>96</v>
      </c>
      <c r="G24" s="0" t="n">
        <v>0.575360234286217</v>
      </c>
    </row>
    <row r="25" customFormat="false" ht="13" hidden="false" customHeight="false" outlineLevel="0" collapsed="false">
      <c r="A25" s="0" t="s">
        <v>29</v>
      </c>
      <c r="B25" s="0" t="n">
        <v>24</v>
      </c>
      <c r="C25" s="0" t="n">
        <v>94.1</v>
      </c>
      <c r="D25" s="0" t="n">
        <v>-0.145674717514627</v>
      </c>
      <c r="E25" s="0" t="n">
        <v>24</v>
      </c>
      <c r="F25" s="0" t="n">
        <v>88.6</v>
      </c>
      <c r="G25" s="0" t="n">
        <v>0.0464264482903964</v>
      </c>
    </row>
    <row r="26" customFormat="false" ht="13" hidden="false" customHeight="false" outlineLevel="0" collapsed="false">
      <c r="A26" s="0" t="s">
        <v>30</v>
      </c>
      <c r="B26" s="0" t="n">
        <v>25</v>
      </c>
      <c r="C26" s="0" t="n">
        <v>88.5</v>
      </c>
      <c r="D26" s="0" t="n">
        <v>-0.910122428771761</v>
      </c>
      <c r="E26" s="0" t="n">
        <v>25</v>
      </c>
      <c r="F26" s="0" t="n">
        <v>76</v>
      </c>
      <c r="G26" s="0" t="n">
        <v>-0.85419053867546</v>
      </c>
    </row>
    <row r="27" customFormat="false" ht="13" hidden="false" customHeight="false" outlineLevel="0" collapsed="false">
      <c r="A27" s="0" t="s">
        <v>31</v>
      </c>
      <c r="E27" s="0" t="n">
        <v>26</v>
      </c>
      <c r="F27" s="0" t="n">
        <v>70.5</v>
      </c>
      <c r="G27" s="0" t="n">
        <v>-1.24731700123992</v>
      </c>
    </row>
    <row r="28" customFormat="false" ht="13" hidden="false" customHeight="false" outlineLevel="0" collapsed="false">
      <c r="A28" s="0" t="s">
        <v>32</v>
      </c>
      <c r="B28" s="0" t="n">
        <v>27</v>
      </c>
      <c r="C28" s="0" t="n">
        <v>83.2</v>
      </c>
      <c r="D28" s="0" t="n">
        <v>-1.63361758406869</v>
      </c>
      <c r="E28" s="0" t="n">
        <v>27</v>
      </c>
      <c r="F28" s="0" t="n">
        <v>86.1</v>
      </c>
      <c r="G28" s="0" t="n">
        <v>-0.132267398329813</v>
      </c>
    </row>
    <row r="29" customFormat="false" ht="13" hidden="false" customHeight="false" outlineLevel="0" collapsed="false">
      <c r="A29" s="0" t="s">
        <v>33</v>
      </c>
      <c r="B29" s="0" t="n">
        <v>28</v>
      </c>
      <c r="C29" s="0" t="n">
        <v>96.3</v>
      </c>
      <c r="D29" s="0" t="n">
        <v>0.154644026193534</v>
      </c>
      <c r="E29" s="0" t="n">
        <v>28</v>
      </c>
      <c r="F29" s="0" t="n">
        <v>93.5</v>
      </c>
      <c r="G29" s="0" t="n">
        <v>0.396666387666008</v>
      </c>
    </row>
    <row r="30" customFormat="false" ht="13" hidden="false" customHeight="false" outlineLevel="0" collapsed="false">
      <c r="A30" s="0" t="s">
        <v>34</v>
      </c>
      <c r="B30" s="0" t="n">
        <v>29</v>
      </c>
      <c r="C30" s="0" t="n">
        <v>93.6</v>
      </c>
      <c r="D30" s="0" t="n">
        <v>-0.2139289774483</v>
      </c>
      <c r="E30" s="0" t="n">
        <v>29</v>
      </c>
      <c r="F30" s="0" t="n">
        <v>88.4</v>
      </c>
      <c r="G30" s="0" t="n">
        <v>0.0321309405607805</v>
      </c>
    </row>
    <row r="31" customFormat="false" ht="13" hidden="false" customHeight="false" outlineLevel="0" collapsed="false">
      <c r="A31" s="0" t="s">
        <v>35</v>
      </c>
      <c r="B31" s="0" t="n">
        <v>30</v>
      </c>
      <c r="C31" s="0" t="n">
        <v>87.6</v>
      </c>
      <c r="D31" s="0" t="n">
        <v>-1.03298009665237</v>
      </c>
      <c r="E31" s="0" t="n">
        <v>30</v>
      </c>
      <c r="F31" s="0" t="n">
        <v>78.1</v>
      </c>
      <c r="G31" s="0" t="n">
        <v>-0.704087707514484</v>
      </c>
    </row>
    <row r="32" customFormat="false" ht="13" hidden="false" customHeight="false" outlineLevel="0" collapsed="false">
      <c r="A32" s="0" t="s">
        <v>36</v>
      </c>
      <c r="B32" s="0" t="n">
        <v>31</v>
      </c>
      <c r="C32" s="0" t="n">
        <v>94.3</v>
      </c>
      <c r="D32" s="0" t="n">
        <v>-0.118373013541157</v>
      </c>
      <c r="E32" s="0" t="n">
        <v>31</v>
      </c>
      <c r="F32" s="0" t="n">
        <v>87.2</v>
      </c>
      <c r="G32" s="0" t="n">
        <v>-0.0536421058169203</v>
      </c>
    </row>
    <row r="33" customFormat="false" ht="13" hidden="false" customHeight="false" outlineLevel="0" collapsed="false">
      <c r="A33" s="0" t="s">
        <v>37</v>
      </c>
      <c r="B33" s="0" t="n">
        <v>32</v>
      </c>
      <c r="C33" s="0" t="n">
        <v>92.2</v>
      </c>
      <c r="D33" s="0" t="n">
        <v>-0.405040905262582</v>
      </c>
      <c r="E33" s="0" t="n">
        <v>32</v>
      </c>
      <c r="F33" s="0" t="n">
        <v>87.3</v>
      </c>
      <c r="G33" s="0" t="n">
        <v>-0.0464943519521124</v>
      </c>
    </row>
    <row r="34" customFormat="false" ht="13" hidden="false" customHeight="false" outlineLevel="0" collapsed="false">
      <c r="A34" s="0" t="s">
        <v>38</v>
      </c>
      <c r="E34" s="0" t="n">
        <v>33</v>
      </c>
      <c r="F34" s="0" t="n">
        <v>89.7</v>
      </c>
      <c r="G34" s="0" t="n">
        <v>0.125051740803289</v>
      </c>
    </row>
    <row r="35" customFormat="false" ht="13" hidden="false" customHeight="false" outlineLevel="0" collapsed="false">
      <c r="A35" s="0" t="s">
        <v>39</v>
      </c>
      <c r="B35" s="0" t="n">
        <v>34</v>
      </c>
      <c r="C35" s="0" t="n">
        <v>85.7</v>
      </c>
      <c r="D35" s="0" t="n">
        <v>-1.29234628440033</v>
      </c>
      <c r="E35" s="0" t="n">
        <v>34</v>
      </c>
      <c r="F35" s="0" t="n">
        <v>54.5</v>
      </c>
      <c r="G35" s="0" t="n">
        <v>-2.39095761960926</v>
      </c>
    </row>
    <row r="36" customFormat="false" ht="13" hidden="false" customHeight="false" outlineLevel="0" collapsed="false">
      <c r="A36" s="0" t="s">
        <v>40</v>
      </c>
      <c r="B36" s="0" t="n">
        <v>35</v>
      </c>
      <c r="C36" s="0" t="n">
        <v>65.1</v>
      </c>
      <c r="D36" s="0" t="n">
        <v>-4.10442179366765</v>
      </c>
    </row>
    <row r="37" customFormat="false" ht="13" hidden="false" customHeight="false" outlineLevel="0" collapsed="false">
      <c r="A37" s="0" t="s">
        <v>41</v>
      </c>
      <c r="B37" s="0" t="n">
        <v>36</v>
      </c>
      <c r="C37" s="0" t="n">
        <v>95.6</v>
      </c>
      <c r="D37" s="0" t="n">
        <v>0.0590880622863915</v>
      </c>
      <c r="E37" s="0" t="n">
        <v>36</v>
      </c>
      <c r="F37" s="0" t="n">
        <v>90.9</v>
      </c>
      <c r="G37" s="0" t="n">
        <v>0.21082478718099</v>
      </c>
    </row>
    <row r="38" customFormat="false" ht="13" hidden="false" customHeight="false" outlineLevel="0" collapsed="false">
      <c r="A38" s="0" t="s">
        <v>42</v>
      </c>
      <c r="B38" s="0" t="n">
        <v>37</v>
      </c>
      <c r="C38" s="0" t="n">
        <v>95</v>
      </c>
      <c r="D38" s="0" t="n">
        <v>-0.0228170496340151</v>
      </c>
      <c r="E38" s="0" t="n">
        <v>37</v>
      </c>
      <c r="F38" s="0" t="n">
        <v>94.5</v>
      </c>
      <c r="G38" s="0" t="n">
        <v>0.468143926314092</v>
      </c>
    </row>
    <row r="39" customFormat="false" ht="13" hidden="false" customHeight="false" outlineLevel="0" collapsed="false">
      <c r="A39" s="0" t="s">
        <v>43</v>
      </c>
      <c r="B39" s="0" t="n">
        <v>38</v>
      </c>
      <c r="C39" s="0" t="n">
        <v>91</v>
      </c>
      <c r="D39" s="0" t="n">
        <v>-0.568851129103397</v>
      </c>
      <c r="E39" s="0" t="n">
        <v>38</v>
      </c>
      <c r="F39" s="0" t="n">
        <v>90.8</v>
      </c>
      <c r="G39" s="0" t="n">
        <v>0.203677033316181</v>
      </c>
    </row>
    <row r="40" customFormat="false" ht="13" hidden="false" customHeight="false" outlineLevel="0" collapsed="false">
      <c r="A40" s="0" t="s">
        <v>44</v>
      </c>
      <c r="B40" s="0" t="n">
        <v>39</v>
      </c>
      <c r="C40" s="0" t="n">
        <v>98.5</v>
      </c>
      <c r="D40" s="0" t="n">
        <v>0.454962769901694</v>
      </c>
      <c r="E40" s="0" t="n">
        <v>39</v>
      </c>
      <c r="F40" s="0" t="n">
        <v>98.3</v>
      </c>
      <c r="G40" s="0" t="n">
        <v>0.73975857317681</v>
      </c>
    </row>
    <row r="41" customFormat="false" ht="13" hidden="false" customHeight="false" outlineLevel="0" collapsed="false">
      <c r="A41" s="0" t="s">
        <v>45</v>
      </c>
      <c r="B41" s="0" t="n">
        <v>40</v>
      </c>
      <c r="C41" s="0" t="n">
        <v>98.6</v>
      </c>
      <c r="D41" s="0" t="n">
        <v>0.468613621888428</v>
      </c>
      <c r="E41" s="0" t="n">
        <v>40</v>
      </c>
      <c r="F41" s="0" t="n">
        <v>97.5</v>
      </c>
      <c r="G41" s="0" t="n">
        <v>0.682576542258343</v>
      </c>
    </row>
    <row r="42" customFormat="false" ht="13" hidden="false" customHeight="false" outlineLevel="0" collapsed="false">
      <c r="A42" s="0" t="s">
        <v>46</v>
      </c>
      <c r="B42" s="0" t="n">
        <v>41</v>
      </c>
      <c r="C42" s="0" t="n">
        <v>97.8</v>
      </c>
      <c r="D42" s="0" t="n">
        <v>0.359406805994552</v>
      </c>
      <c r="E42" s="0" t="n">
        <v>41</v>
      </c>
      <c r="F42" s="0" t="n">
        <v>94.3</v>
      </c>
      <c r="G42" s="0" t="n">
        <v>0.453848418584475</v>
      </c>
    </row>
    <row r="43" customFormat="false" ht="13" hidden="false" customHeight="false" outlineLevel="0" collapsed="false">
      <c r="A43" s="0" t="s">
        <v>47</v>
      </c>
      <c r="B43" s="0" t="n">
        <v>42</v>
      </c>
      <c r="C43" s="0" t="n">
        <v>91</v>
      </c>
      <c r="D43" s="0" t="n">
        <v>-0.568851129103397</v>
      </c>
      <c r="E43" s="0" t="n">
        <v>42</v>
      </c>
      <c r="F43" s="0" t="n">
        <v>75.6</v>
      </c>
      <c r="G43" s="0" t="n">
        <v>-0.882781554134694</v>
      </c>
    </row>
    <row r="44" customFormat="false" ht="13" hidden="false" customHeight="false" outlineLevel="0" collapsed="false">
      <c r="A44" s="0" t="s">
        <v>48</v>
      </c>
      <c r="B44" s="0" t="n">
        <v>43</v>
      </c>
      <c r="C44" s="0" t="n">
        <v>74.3</v>
      </c>
      <c r="D44" s="0" t="n">
        <v>-2.84854341088807</v>
      </c>
      <c r="E44" s="0" t="n">
        <v>43</v>
      </c>
      <c r="F44" s="0" t="n">
        <v>83.3</v>
      </c>
      <c r="G44" s="0" t="n">
        <v>-0.332404506544448</v>
      </c>
    </row>
    <row r="45" customFormat="false" ht="13" hidden="false" customHeight="false" outlineLevel="0" collapsed="false">
      <c r="A45" s="0" t="s">
        <v>49</v>
      </c>
      <c r="B45" s="0" t="n">
        <v>47</v>
      </c>
      <c r="C45" s="0" t="n">
        <v>95.9</v>
      </c>
      <c r="D45" s="0" t="n">
        <v>0.100040618246597</v>
      </c>
      <c r="E45" s="0" t="n">
        <v>47</v>
      </c>
      <c r="F45" s="0" t="n">
        <v>94.6</v>
      </c>
      <c r="G45" s="0" t="n">
        <v>0.4752916801789</v>
      </c>
    </row>
    <row r="46" customFormat="false" ht="13" hidden="false" customHeight="false" outlineLevel="0" collapsed="false">
      <c r="A46" s="0" t="s">
        <v>50</v>
      </c>
      <c r="B46" s="0" t="n">
        <v>48</v>
      </c>
      <c r="C46" s="0" t="n">
        <v>96.7</v>
      </c>
      <c r="D46" s="0" t="n">
        <v>0.209247434140473</v>
      </c>
      <c r="E46" s="0" t="n">
        <v>48</v>
      </c>
      <c r="F46" s="0" t="n">
        <v>94.5</v>
      </c>
      <c r="G46" s="0" t="n">
        <v>0.468143926314092</v>
      </c>
    </row>
    <row r="47" customFormat="false" ht="13" hidden="false" customHeight="false" outlineLevel="0" collapsed="false">
      <c r="A47" s="0" t="s">
        <v>51</v>
      </c>
      <c r="B47" s="0" t="n">
        <v>49</v>
      </c>
      <c r="C47" s="0" t="n">
        <v>93.8</v>
      </c>
      <c r="D47" s="0" t="n">
        <v>-0.18662727347483</v>
      </c>
      <c r="E47" s="0" t="n">
        <v>49</v>
      </c>
      <c r="F47" s="0" t="n">
        <v>75</v>
      </c>
      <c r="G47" s="0" t="n">
        <v>-0.925668077323543</v>
      </c>
    </row>
    <row r="48" customFormat="false" ht="13" hidden="false" customHeight="false" outlineLevel="0" collapsed="false">
      <c r="A48" s="0" t="s">
        <v>52</v>
      </c>
      <c r="B48" s="0" t="n">
        <v>50</v>
      </c>
      <c r="C48" s="0" t="n">
        <v>91.5</v>
      </c>
      <c r="D48" s="0" t="n">
        <v>-0.500596869169725</v>
      </c>
      <c r="E48" s="0" t="n">
        <v>50</v>
      </c>
      <c r="F48" s="0" t="n">
        <v>78.8</v>
      </c>
      <c r="G48" s="0" t="n">
        <v>-0.654053430460825</v>
      </c>
    </row>
    <row r="49" customFormat="false" ht="13" hidden="false" customHeight="false" outlineLevel="0" collapsed="false">
      <c r="A49" s="0" t="s">
        <v>53</v>
      </c>
      <c r="B49" s="0" t="n">
        <v>51</v>
      </c>
      <c r="C49" s="0" t="n">
        <v>88.7</v>
      </c>
      <c r="D49" s="0" t="n">
        <v>-0.882820724798292</v>
      </c>
      <c r="E49" s="0" t="n">
        <v>51</v>
      </c>
      <c r="F49" s="0" t="n">
        <v>68</v>
      </c>
      <c r="G49" s="0" t="n">
        <v>-1.42601084786013</v>
      </c>
    </row>
    <row r="50" customFormat="false" ht="13" hidden="false" customHeight="false" outlineLevel="0" collapsed="false">
      <c r="A50" s="0" t="s">
        <v>54</v>
      </c>
      <c r="B50" s="0" t="n">
        <v>52</v>
      </c>
      <c r="C50" s="0" t="n">
        <v>91.5</v>
      </c>
      <c r="D50" s="0" t="n">
        <v>-0.500596869169725</v>
      </c>
      <c r="E50" s="0" t="n">
        <v>52</v>
      </c>
      <c r="F50" s="0" t="n">
        <v>78.8</v>
      </c>
      <c r="G50" s="0" t="n">
        <v>-0.654053430460825</v>
      </c>
    </row>
    <row r="51" customFormat="false" ht="13" hidden="false" customHeight="false" outlineLevel="0" collapsed="false">
      <c r="A51" s="0" t="s">
        <v>55</v>
      </c>
      <c r="B51" s="0" t="n">
        <v>53</v>
      </c>
      <c r="C51" s="0" t="n">
        <v>88.1</v>
      </c>
      <c r="D51" s="0" t="n">
        <v>-0.9647258367187</v>
      </c>
      <c r="E51" s="0" t="n">
        <v>53</v>
      </c>
      <c r="F51" s="0" t="n">
        <v>81.9</v>
      </c>
      <c r="G51" s="0" t="n">
        <v>-0.432473060651765</v>
      </c>
    </row>
    <row r="52" customFormat="false" ht="13" hidden="false" customHeight="false" outlineLevel="0" collapsed="false">
      <c r="A52" s="0" t="s">
        <v>56</v>
      </c>
      <c r="B52" s="0" t="n">
        <v>54</v>
      </c>
      <c r="C52" s="0" t="n">
        <v>91.8</v>
      </c>
      <c r="D52" s="0" t="n">
        <v>-0.459644313209521</v>
      </c>
      <c r="E52" s="0" t="n">
        <v>54</v>
      </c>
      <c r="F52" s="0" t="n">
        <v>77.6</v>
      </c>
      <c r="G52" s="0" t="n">
        <v>-0.739826476838526</v>
      </c>
    </row>
    <row r="53" customFormat="false" ht="13" hidden="false" customHeight="false" outlineLevel="0" collapsed="false">
      <c r="A53" s="0" t="s">
        <v>57</v>
      </c>
      <c r="B53" s="0" t="n">
        <v>55</v>
      </c>
      <c r="C53" s="0" t="n">
        <v>97.7</v>
      </c>
      <c r="D53" s="0" t="n">
        <v>0.345755954007818</v>
      </c>
      <c r="E53" s="0" t="n">
        <v>55</v>
      </c>
      <c r="F53" s="0" t="n">
        <v>95.5</v>
      </c>
      <c r="G53" s="0" t="n">
        <v>0.539621464962175</v>
      </c>
    </row>
    <row r="54" customFormat="false" ht="13" hidden="false" customHeight="false" outlineLevel="0" collapsed="false">
      <c r="A54" s="0" t="s">
        <v>58</v>
      </c>
      <c r="B54" s="0" t="n">
        <v>56</v>
      </c>
      <c r="C54" s="0" t="n">
        <v>92.6</v>
      </c>
      <c r="D54" s="0" t="n">
        <v>-0.350437497315645</v>
      </c>
      <c r="E54" s="0" t="n">
        <v>56</v>
      </c>
      <c r="F54" s="0" t="n">
        <v>91.9</v>
      </c>
      <c r="G54" s="0" t="n">
        <v>0.282302325829074</v>
      </c>
    </row>
    <row r="55" customFormat="false" ht="13" hidden="false" customHeight="false" outlineLevel="0" collapsed="false">
      <c r="A55" s="0" t="s">
        <v>59</v>
      </c>
      <c r="B55" s="0" t="n">
        <v>57</v>
      </c>
      <c r="C55" s="0" t="n">
        <v>87.7</v>
      </c>
      <c r="D55" s="0" t="n">
        <v>-1.01932924466564</v>
      </c>
      <c r="E55" s="0" t="n">
        <v>57</v>
      </c>
      <c r="F55" s="0" t="n">
        <v>84.4</v>
      </c>
      <c r="G55" s="0" t="n">
        <v>-0.253779214031555</v>
      </c>
    </row>
    <row r="56" customFormat="false" ht="13" hidden="false" customHeight="false" outlineLevel="0" collapsed="false">
      <c r="A56" s="0" t="s">
        <v>60</v>
      </c>
      <c r="B56" s="0" t="n">
        <v>58</v>
      </c>
      <c r="C56" s="0" t="n">
        <v>97.6</v>
      </c>
      <c r="D56" s="0" t="n">
        <v>0.332105102021083</v>
      </c>
      <c r="E56" s="0" t="n">
        <v>58</v>
      </c>
      <c r="F56" s="0" t="n">
        <v>92.1</v>
      </c>
      <c r="G56" s="0" t="n">
        <v>0.29659783355869</v>
      </c>
    </row>
    <row r="57" customFormat="false" ht="13" hidden="false" customHeight="false" outlineLevel="0" collapsed="false">
      <c r="A57" s="0" t="s">
        <v>61</v>
      </c>
      <c r="B57" s="0" t="n">
        <v>59</v>
      </c>
      <c r="C57" s="0" t="n">
        <v>89.8</v>
      </c>
      <c r="D57" s="0" t="n">
        <v>-0.732661352944212</v>
      </c>
      <c r="E57" s="0" t="n">
        <v>59</v>
      </c>
      <c r="F57" s="0" t="n">
        <v>81.3</v>
      </c>
      <c r="G57" s="0" t="n">
        <v>-0.475359583840615</v>
      </c>
    </row>
    <row r="58" customFormat="false" ht="13" hidden="false" customHeight="false" outlineLevel="0" collapsed="false">
      <c r="A58" s="0" t="s">
        <v>62</v>
      </c>
      <c r="B58" s="0" t="n">
        <v>60</v>
      </c>
      <c r="C58" s="0" t="n">
        <v>95.7</v>
      </c>
      <c r="D58" s="0" t="n">
        <v>0.0727389142731272</v>
      </c>
      <c r="E58" s="0" t="n">
        <v>60</v>
      </c>
      <c r="F58" s="0" t="n">
        <v>88</v>
      </c>
      <c r="G58" s="0" t="n">
        <v>0.00353992510154655</v>
      </c>
    </row>
    <row r="59" customFormat="false" ht="13" hidden="false" customHeight="false" outlineLevel="0" collapsed="false">
      <c r="A59" s="0" t="s">
        <v>63</v>
      </c>
      <c r="B59" s="0" t="n">
        <v>61</v>
      </c>
      <c r="C59" s="0" t="n">
        <v>96.6</v>
      </c>
      <c r="D59" s="0" t="n">
        <v>0.195596582153737</v>
      </c>
      <c r="E59" s="0" t="n">
        <v>61</v>
      </c>
      <c r="F59" s="0" t="n">
        <v>92.7</v>
      </c>
      <c r="G59" s="0" t="n">
        <v>0.339484356747541</v>
      </c>
    </row>
    <row r="60" customFormat="false" ht="13" hidden="false" customHeight="false" outlineLevel="0" collapsed="false">
      <c r="A60" s="0" t="s">
        <v>64</v>
      </c>
      <c r="B60" s="0" t="n">
        <v>62</v>
      </c>
      <c r="C60" s="0" t="n">
        <v>90.7</v>
      </c>
      <c r="D60" s="0" t="n">
        <v>-0.609803685063601</v>
      </c>
      <c r="E60" s="0" t="n">
        <v>62</v>
      </c>
      <c r="F60" s="0" t="n">
        <v>80.5</v>
      </c>
      <c r="G60" s="0" t="n">
        <v>-0.532541614759082</v>
      </c>
    </row>
    <row r="61" customFormat="false" ht="13" hidden="false" customHeight="false" outlineLevel="0" collapsed="false">
      <c r="A61" s="0" t="s">
        <v>65</v>
      </c>
      <c r="B61" s="0" t="n">
        <v>63</v>
      </c>
      <c r="C61" s="0" t="n">
        <v>94.6</v>
      </c>
      <c r="D61" s="0" t="n">
        <v>-0.0774204575809541</v>
      </c>
      <c r="E61" s="0" t="n">
        <v>63</v>
      </c>
      <c r="F61" s="0" t="n">
        <v>86.7</v>
      </c>
      <c r="G61" s="0" t="n">
        <v>-0.0893808751409622</v>
      </c>
    </row>
    <row r="62" customFormat="false" ht="13" hidden="false" customHeight="false" outlineLevel="0" collapsed="false">
      <c r="A62" s="0" t="s">
        <v>66</v>
      </c>
      <c r="B62" s="0" t="n">
        <v>64</v>
      </c>
      <c r="C62" s="0" t="n">
        <v>92.2</v>
      </c>
      <c r="D62" s="0" t="n">
        <v>-0.405040905262582</v>
      </c>
      <c r="E62" s="0" t="n">
        <v>64</v>
      </c>
      <c r="F62" s="0" t="n">
        <v>80.6</v>
      </c>
      <c r="G62" s="0" t="n">
        <v>-0.525393860894274</v>
      </c>
    </row>
    <row r="63" customFormat="false" ht="13" hidden="false" customHeight="false" outlineLevel="0" collapsed="false">
      <c r="A63" s="0" t="s">
        <v>67</v>
      </c>
      <c r="B63" s="0" t="n">
        <v>65</v>
      </c>
      <c r="C63" s="0" t="n">
        <v>95.2</v>
      </c>
      <c r="D63" s="0" t="n">
        <v>0.00448465433945441</v>
      </c>
      <c r="E63" s="0" t="n">
        <v>65</v>
      </c>
      <c r="F63" s="0" t="n">
        <v>82.7</v>
      </c>
      <c r="G63" s="0" t="n">
        <v>-0.375291029733298</v>
      </c>
    </row>
    <row r="64" customFormat="false" ht="13" hidden="false" customHeight="false" outlineLevel="0" collapsed="false">
      <c r="A64" s="0" t="s">
        <v>68</v>
      </c>
      <c r="B64" s="0" t="n">
        <v>66</v>
      </c>
      <c r="C64" s="0" t="n">
        <v>96.7</v>
      </c>
      <c r="D64" s="0" t="n">
        <v>0.209247434140473</v>
      </c>
      <c r="E64" s="0" t="n">
        <v>66</v>
      </c>
      <c r="F64" s="0" t="n">
        <v>87.4</v>
      </c>
      <c r="G64" s="0" t="n">
        <v>-0.0393465980873034</v>
      </c>
    </row>
    <row r="65" customFormat="false" ht="13" hidden="false" customHeight="false" outlineLevel="0" collapsed="false">
      <c r="A65" s="0" t="s">
        <v>69</v>
      </c>
      <c r="B65" s="0" t="n">
        <v>67</v>
      </c>
      <c r="C65" s="0" t="n">
        <v>92.4</v>
      </c>
      <c r="D65" s="0" t="n">
        <v>-0.377739201289113</v>
      </c>
      <c r="E65" s="0" t="n">
        <v>67</v>
      </c>
      <c r="F65" s="0" t="n">
        <v>84.4</v>
      </c>
      <c r="G65" s="0" t="n">
        <v>-0.253779214031555</v>
      </c>
    </row>
    <row r="66" customFormat="false" ht="13" hidden="false" customHeight="false" outlineLevel="0" collapsed="false">
      <c r="A66" s="0" t="s">
        <v>70</v>
      </c>
      <c r="B66" s="0" t="n">
        <v>68</v>
      </c>
      <c r="C66" s="0" t="n">
        <v>96.8</v>
      </c>
      <c r="D66" s="0" t="n">
        <v>0.222898286127207</v>
      </c>
      <c r="E66" s="0" t="n">
        <v>68</v>
      </c>
      <c r="F66" s="0" t="n">
        <v>91</v>
      </c>
      <c r="G66" s="0" t="n">
        <v>0.217972541045798</v>
      </c>
    </row>
    <row r="67" customFormat="false" ht="13" hidden="false" customHeight="false" outlineLevel="0" collapsed="false">
      <c r="A67" s="0" t="s">
        <v>71</v>
      </c>
      <c r="B67" s="0" t="n">
        <v>69</v>
      </c>
      <c r="C67" s="0" t="n">
        <v>96.8</v>
      </c>
      <c r="D67" s="0" t="n">
        <v>0.222898286127207</v>
      </c>
      <c r="E67" s="0" t="n">
        <v>69</v>
      </c>
      <c r="F67" s="0" t="n">
        <v>87.7</v>
      </c>
      <c r="G67" s="0" t="n">
        <v>-0.0179033364928784</v>
      </c>
    </row>
    <row r="68" customFormat="false" ht="13" hidden="false" customHeight="false" outlineLevel="0" collapsed="false">
      <c r="A68" s="0" t="s">
        <v>72</v>
      </c>
      <c r="B68" s="0" t="n">
        <v>70</v>
      </c>
      <c r="C68" s="0" t="n">
        <v>96.8</v>
      </c>
      <c r="D68" s="0" t="n">
        <v>0.222898286127207</v>
      </c>
      <c r="E68" s="0" t="n">
        <v>70</v>
      </c>
      <c r="F68" s="0" t="n">
        <v>92.8</v>
      </c>
      <c r="G68" s="0" t="n">
        <v>0.346632110612349</v>
      </c>
    </row>
    <row r="69" customFormat="false" ht="13" hidden="false" customHeight="false" outlineLevel="0" collapsed="false">
      <c r="A69" s="0" t="s">
        <v>73</v>
      </c>
      <c r="B69" s="0" t="n">
        <v>71</v>
      </c>
      <c r="C69" s="0" t="n">
        <v>97.2</v>
      </c>
      <c r="D69" s="0" t="n">
        <v>0.277501694074146</v>
      </c>
      <c r="E69" s="0" t="n">
        <v>71</v>
      </c>
      <c r="F69" s="0" t="n">
        <v>95.5</v>
      </c>
      <c r="G69" s="0" t="n">
        <v>0.539621464962175</v>
      </c>
    </row>
    <row r="70" customFormat="false" ht="13" hidden="false" customHeight="false" outlineLevel="0" collapsed="false">
      <c r="A70" s="0" t="s">
        <v>74</v>
      </c>
      <c r="B70" s="0" t="n">
        <v>73</v>
      </c>
      <c r="C70" s="0" t="n">
        <v>96.8</v>
      </c>
      <c r="D70" s="0" t="n">
        <v>0.222898286127207</v>
      </c>
      <c r="E70" s="0" t="n">
        <v>73</v>
      </c>
      <c r="F70" s="0" t="n">
        <v>81.9</v>
      </c>
      <c r="G70" s="0" t="n">
        <v>-0.432473060651765</v>
      </c>
    </row>
    <row r="71" customFormat="false" ht="13" hidden="false" customHeight="false" outlineLevel="0" collapsed="false">
      <c r="A71" s="0" t="s">
        <v>75</v>
      </c>
      <c r="B71" s="0" t="n">
        <v>74</v>
      </c>
      <c r="C71" s="0" t="n">
        <v>95.6</v>
      </c>
      <c r="D71" s="0" t="n">
        <v>0.0590880622863915</v>
      </c>
      <c r="E71" s="0" t="n">
        <v>74</v>
      </c>
      <c r="F71" s="0" t="n">
        <v>80.7</v>
      </c>
      <c r="G71" s="0" t="n">
        <v>-0.518246107029465</v>
      </c>
    </row>
    <row r="72" customFormat="false" ht="13" hidden="false" customHeight="false" outlineLevel="0" collapsed="false">
      <c r="A72" s="0" t="s">
        <v>76</v>
      </c>
      <c r="B72" s="0" t="n">
        <v>75</v>
      </c>
      <c r="C72" s="0" t="n">
        <v>95.2</v>
      </c>
      <c r="D72" s="0" t="n">
        <v>0.00448465433945441</v>
      </c>
      <c r="E72" s="0" t="n">
        <v>75</v>
      </c>
      <c r="F72" s="0" t="n">
        <v>79.2</v>
      </c>
      <c r="G72" s="0" t="n">
        <v>-0.625462415001591</v>
      </c>
    </row>
    <row r="73" customFormat="false" ht="13" hidden="false" customHeight="false" outlineLevel="0" collapsed="false">
      <c r="A73" s="0" t="s">
        <v>77</v>
      </c>
      <c r="B73" s="0" t="n">
        <v>76</v>
      </c>
      <c r="C73" s="0" t="n">
        <v>92.5</v>
      </c>
      <c r="D73" s="0" t="n">
        <v>-0.364088349302379</v>
      </c>
      <c r="E73" s="0" t="n">
        <v>76</v>
      </c>
      <c r="F73" s="0" t="n">
        <v>70.6</v>
      </c>
      <c r="G73" s="0" t="n">
        <v>-1.24016924737511</v>
      </c>
    </row>
    <row r="74" customFormat="false" ht="13" hidden="false" customHeight="false" outlineLevel="0" collapsed="false">
      <c r="A74" s="0" t="s">
        <v>78</v>
      </c>
      <c r="E74" s="0" t="n">
        <v>77</v>
      </c>
      <c r="F74" s="0" t="n">
        <v>96.5</v>
      </c>
      <c r="G74" s="0" t="n">
        <v>0.611099003610259</v>
      </c>
    </row>
    <row r="75" customFormat="false" ht="13" hidden="false" customHeight="false" outlineLevel="0" collapsed="false">
      <c r="A75" s="0" t="s">
        <v>79</v>
      </c>
      <c r="B75" s="0" t="n">
        <v>78</v>
      </c>
      <c r="C75" s="0" t="n">
        <v>87.9</v>
      </c>
      <c r="D75" s="0" t="n">
        <v>-0.992027540692168</v>
      </c>
      <c r="E75" s="0" t="n">
        <v>78</v>
      </c>
      <c r="F75" s="0" t="n">
        <v>89.7</v>
      </c>
      <c r="G75" s="0" t="n">
        <v>0.125051740803289</v>
      </c>
    </row>
    <row r="76" customFormat="false" ht="13" hidden="false" customHeight="false" outlineLevel="0" collapsed="false">
      <c r="A76" s="0" t="s">
        <v>80</v>
      </c>
      <c r="B76" s="0" t="n">
        <v>79</v>
      </c>
      <c r="C76" s="0" t="n">
        <v>95.4</v>
      </c>
      <c r="D76" s="0" t="n">
        <v>0.0317863583129239</v>
      </c>
      <c r="E76" s="0" t="n">
        <v>79</v>
      </c>
      <c r="F76" s="0" t="n">
        <v>92.8</v>
      </c>
      <c r="G76" s="0" t="n">
        <v>0.346632110612349</v>
      </c>
    </row>
    <row r="77" customFormat="false" ht="13" hidden="false" customHeight="false" outlineLevel="0" collapsed="false">
      <c r="A77" s="0" t="s">
        <v>81</v>
      </c>
      <c r="B77" s="0" t="n">
        <v>80</v>
      </c>
      <c r="C77" s="0" t="n">
        <v>98.5</v>
      </c>
      <c r="D77" s="0" t="n">
        <v>0.454962769901694</v>
      </c>
      <c r="E77" s="0" t="n">
        <v>80</v>
      </c>
      <c r="F77" s="0" t="n">
        <v>95.9</v>
      </c>
      <c r="G77" s="0" t="n">
        <v>0.568212480421409</v>
      </c>
    </row>
    <row r="78" customFormat="false" ht="13" hidden="false" customHeight="false" outlineLevel="0" collapsed="false">
      <c r="A78" s="0" t="s">
        <v>82</v>
      </c>
      <c r="B78" s="0" t="n">
        <v>81</v>
      </c>
      <c r="C78" s="0" t="n">
        <v>95.5</v>
      </c>
      <c r="D78" s="0" t="n">
        <v>0.0454372102996577</v>
      </c>
      <c r="E78" s="0" t="n">
        <v>81</v>
      </c>
      <c r="F78" s="0" t="n">
        <v>88.3</v>
      </c>
      <c r="G78" s="0" t="n">
        <v>0.0249831866959715</v>
      </c>
    </row>
    <row r="79" customFormat="false" ht="13" hidden="false" customHeight="false" outlineLevel="0" collapsed="false">
      <c r="A79" s="0" t="s">
        <v>83</v>
      </c>
      <c r="B79" s="0" t="n">
        <v>82</v>
      </c>
      <c r="C79" s="0" t="n">
        <v>97.4</v>
      </c>
      <c r="D79" s="0" t="n">
        <v>0.304803398047615</v>
      </c>
      <c r="E79" s="0" t="n">
        <v>82</v>
      </c>
      <c r="F79" s="0" t="n">
        <v>82.6</v>
      </c>
      <c r="G79" s="0" t="n">
        <v>-0.382438783598107</v>
      </c>
    </row>
    <row r="80" customFormat="false" ht="13" hidden="false" customHeight="false" outlineLevel="0" collapsed="false">
      <c r="A80" s="0" t="s">
        <v>84</v>
      </c>
      <c r="B80" s="0" t="n">
        <v>85</v>
      </c>
      <c r="C80" s="0" t="n">
        <v>95.7</v>
      </c>
      <c r="D80" s="0" t="n">
        <v>0.0727389142731272</v>
      </c>
      <c r="E80" s="0" t="n">
        <v>85</v>
      </c>
      <c r="F80" s="0" t="n">
        <v>82.6</v>
      </c>
      <c r="G80" s="0" t="n">
        <v>-0.382438783598107</v>
      </c>
    </row>
    <row r="81" customFormat="false" ht="13" hidden="false" customHeight="false" outlineLevel="0" collapsed="false">
      <c r="A81" s="0" t="s">
        <v>85</v>
      </c>
      <c r="B81" s="0" t="n">
        <v>86</v>
      </c>
      <c r="C81" s="0" t="n">
        <v>95.4</v>
      </c>
      <c r="D81" s="0" t="n">
        <v>0.0317863583129239</v>
      </c>
      <c r="E81" s="0" t="n">
        <v>86</v>
      </c>
      <c r="F81" s="0" t="n">
        <v>78.8</v>
      </c>
      <c r="G81" s="0" t="n">
        <v>-0.654053430460825</v>
      </c>
    </row>
    <row r="82" customFormat="false" ht="13" hidden="false" customHeight="false" outlineLevel="0" collapsed="false">
      <c r="A82" s="0" t="s">
        <v>86</v>
      </c>
      <c r="B82" s="0" t="n">
        <v>87</v>
      </c>
      <c r="C82" s="0" t="n">
        <v>96.9</v>
      </c>
      <c r="D82" s="0" t="n">
        <v>0.236549138113942</v>
      </c>
      <c r="E82" s="0" t="n">
        <v>87</v>
      </c>
      <c r="F82" s="0" t="n">
        <v>94.3</v>
      </c>
      <c r="G82" s="0" t="n">
        <v>0.453848418584475</v>
      </c>
    </row>
    <row r="83" customFormat="false" ht="13" hidden="false" customHeight="false" outlineLevel="0" collapsed="false">
      <c r="A83" s="0" t="s">
        <v>87</v>
      </c>
      <c r="B83" s="0" t="n">
        <v>88</v>
      </c>
      <c r="C83" s="0" t="n">
        <v>69.4</v>
      </c>
      <c r="D83" s="0" t="n">
        <v>-3.51743515823806</v>
      </c>
      <c r="E83" s="0" t="n">
        <v>88</v>
      </c>
      <c r="F83" s="0" t="n">
        <v>55.2</v>
      </c>
      <c r="G83" s="0" t="n">
        <v>-2.3409233425556</v>
      </c>
    </row>
    <row r="84" customFormat="false" ht="13" hidden="false" customHeight="false" outlineLevel="0" collapsed="false">
      <c r="A84" s="0" t="s">
        <v>88</v>
      </c>
      <c r="B84" s="0" t="n">
        <v>89</v>
      </c>
      <c r="C84" s="0" t="n">
        <v>94.9</v>
      </c>
      <c r="D84" s="0" t="n">
        <v>-0.0364679016207489</v>
      </c>
      <c r="E84" s="0" t="n">
        <v>89</v>
      </c>
      <c r="F84" s="0" t="n">
        <v>82.6</v>
      </c>
      <c r="G84" s="0" t="n">
        <v>-0.382438783598107</v>
      </c>
    </row>
    <row r="85" customFormat="false" ht="13" hidden="false" customHeight="false" outlineLevel="0" collapsed="false">
      <c r="A85" s="0" t="s">
        <v>89</v>
      </c>
      <c r="B85" s="0" t="n">
        <v>90</v>
      </c>
      <c r="C85" s="0" t="n">
        <v>98.2</v>
      </c>
      <c r="D85" s="0" t="n">
        <v>0.414010213941491</v>
      </c>
      <c r="E85" s="0" t="n">
        <v>90</v>
      </c>
      <c r="F85" s="0" t="n">
        <v>95.4</v>
      </c>
      <c r="G85" s="0" t="n">
        <v>0.532473711097367</v>
      </c>
    </row>
    <row r="86" customFormat="false" ht="13" hidden="false" customHeight="false" outlineLevel="0" collapsed="false">
      <c r="A86" s="0" t="s">
        <v>90</v>
      </c>
      <c r="E86" s="0" t="n">
        <v>91</v>
      </c>
      <c r="F86" s="0" t="n">
        <v>94.8</v>
      </c>
      <c r="G86" s="0" t="n">
        <v>0.489587187908516</v>
      </c>
    </row>
    <row r="87" customFormat="false" ht="13" hidden="false" customHeight="false" outlineLevel="0" collapsed="false">
      <c r="A87" s="0" t="s">
        <v>91</v>
      </c>
      <c r="B87" s="0" t="n">
        <v>92</v>
      </c>
      <c r="C87" s="0" t="n">
        <v>92.4</v>
      </c>
      <c r="D87" s="0" t="n">
        <v>-0.377739201289113</v>
      </c>
      <c r="E87" s="0" t="n">
        <v>92</v>
      </c>
      <c r="F87" s="0" t="n">
        <v>64.2</v>
      </c>
      <c r="G87" s="0" t="n">
        <v>-1.69762549472285</v>
      </c>
    </row>
    <row r="88" customFormat="false" ht="13" hidden="false" customHeight="false" outlineLevel="0" collapsed="false">
      <c r="A88" s="0" t="s">
        <v>92</v>
      </c>
      <c r="B88" s="0" t="n">
        <v>93</v>
      </c>
      <c r="C88" s="0" t="n">
        <v>93.8</v>
      </c>
      <c r="D88" s="0" t="n">
        <v>-0.18662727347483</v>
      </c>
      <c r="E88" s="0" t="n">
        <v>93</v>
      </c>
      <c r="F88" s="0" t="n">
        <v>89.3</v>
      </c>
      <c r="G88" s="0" t="n">
        <v>0.0964607253440553</v>
      </c>
    </row>
    <row r="89" customFormat="false" ht="13" hidden="false" customHeight="false" outlineLevel="0" collapsed="false">
      <c r="A89" s="0" t="s">
        <v>93</v>
      </c>
      <c r="B89" s="0" t="n">
        <v>94</v>
      </c>
      <c r="C89" s="0" t="n">
        <v>98.7</v>
      </c>
      <c r="D89" s="0" t="n">
        <v>0.482264473875164</v>
      </c>
      <c r="E89" s="0" t="n">
        <v>94</v>
      </c>
      <c r="F89" s="0" t="n">
        <v>97.9</v>
      </c>
      <c r="G89" s="0" t="n">
        <v>0.711167557717577</v>
      </c>
    </row>
    <row r="90" customFormat="false" ht="13" hidden="false" customHeight="false" outlineLevel="0" collapsed="false">
      <c r="A90" s="0" t="s">
        <v>94</v>
      </c>
      <c r="B90" s="0" t="n">
        <v>97</v>
      </c>
      <c r="C90" s="0" t="n">
        <v>96.6</v>
      </c>
      <c r="D90" s="0" t="n">
        <v>0.195596582153737</v>
      </c>
      <c r="E90" s="0" t="n">
        <v>97</v>
      </c>
      <c r="F90" s="0" t="n">
        <v>89.9</v>
      </c>
      <c r="G90" s="0" t="n">
        <v>0.139347248532906</v>
      </c>
    </row>
    <row r="91" customFormat="false" ht="13" hidden="false" customHeight="false" outlineLevel="0" collapsed="false">
      <c r="A91" s="0" t="s">
        <v>95</v>
      </c>
      <c r="B91" s="0" t="n">
        <v>98</v>
      </c>
      <c r="C91" s="0" t="n">
        <v>95.9</v>
      </c>
      <c r="D91" s="0" t="n">
        <v>0.100040618246597</v>
      </c>
      <c r="E91" s="0" t="n">
        <v>98</v>
      </c>
      <c r="F91" s="0" t="n">
        <v>83.7</v>
      </c>
      <c r="G91" s="0" t="n">
        <v>-0.303813491085214</v>
      </c>
    </row>
    <row r="92" customFormat="false" ht="13" hidden="false" customHeight="false" outlineLevel="0" collapsed="false">
      <c r="A92" s="0" t="s">
        <v>96</v>
      </c>
      <c r="B92" s="0" t="n">
        <v>99</v>
      </c>
      <c r="C92" s="0" t="n">
        <v>97.9</v>
      </c>
      <c r="D92" s="0" t="n">
        <v>0.373057657981288</v>
      </c>
      <c r="E92" s="0" t="n">
        <v>99</v>
      </c>
      <c r="F92" s="0" t="n">
        <v>82</v>
      </c>
      <c r="G92" s="0" t="n">
        <v>-0.425325306786957</v>
      </c>
    </row>
    <row r="93" customFormat="false" ht="13" hidden="false" customHeight="false" outlineLevel="0" collapsed="false">
      <c r="A93" s="0" t="s">
        <v>97</v>
      </c>
      <c r="B93" s="0" t="n">
        <v>100</v>
      </c>
      <c r="C93" s="0" t="n">
        <v>97.7</v>
      </c>
      <c r="D93" s="0" t="n">
        <v>0.345755954007818</v>
      </c>
      <c r="E93" s="0" t="n">
        <v>100</v>
      </c>
      <c r="F93" s="0" t="n">
        <v>83.8</v>
      </c>
      <c r="G93" s="0" t="n">
        <v>-0.296665737220406</v>
      </c>
    </row>
    <row r="94" customFormat="false" ht="13" hidden="false" customHeight="false" outlineLevel="0" collapsed="false">
      <c r="A94" s="0" t="s">
        <v>98</v>
      </c>
      <c r="B94" s="0" t="n">
        <v>101</v>
      </c>
      <c r="C94" s="0" t="n">
        <v>88</v>
      </c>
      <c r="D94" s="0" t="n">
        <v>-0.978376688705434</v>
      </c>
      <c r="E94" s="0" t="n">
        <v>101</v>
      </c>
      <c r="F94" s="0" t="n">
        <v>66.7</v>
      </c>
      <c r="G94" s="0" t="n">
        <v>-1.51893164810264</v>
      </c>
    </row>
    <row r="95" customFormat="false" ht="13" hidden="false" customHeight="false" outlineLevel="0" collapsed="false">
      <c r="A95" s="0" t="s">
        <v>99</v>
      </c>
      <c r="B95" s="0" t="n">
        <v>102</v>
      </c>
      <c r="C95" s="0" t="n">
        <v>97.9</v>
      </c>
      <c r="D95" s="0" t="n">
        <v>0.373057657981288</v>
      </c>
      <c r="E95" s="0" t="n">
        <v>102</v>
      </c>
      <c r="F95" s="0" t="n">
        <v>95.4</v>
      </c>
      <c r="G95" s="0" t="n">
        <v>0.532473711097367</v>
      </c>
    </row>
    <row r="96" customFormat="false" ht="13" hidden="false" customHeight="false" outlineLevel="0" collapsed="false">
      <c r="A96" s="0" t="s">
        <v>100</v>
      </c>
      <c r="B96" s="0" t="n">
        <v>103</v>
      </c>
      <c r="C96" s="0" t="n">
        <v>97.8</v>
      </c>
      <c r="D96" s="0" t="n">
        <v>0.359406805994552</v>
      </c>
      <c r="E96" s="0" t="n">
        <v>103</v>
      </c>
      <c r="F96" s="0" t="n">
        <v>96.3</v>
      </c>
      <c r="G96" s="0" t="n">
        <v>0.596803495880642</v>
      </c>
    </row>
    <row r="97" customFormat="false" ht="13" hidden="false" customHeight="false" outlineLevel="0" collapsed="false">
      <c r="A97" s="0" t="s">
        <v>101</v>
      </c>
      <c r="B97" s="0" t="n">
        <v>104</v>
      </c>
      <c r="C97" s="0" t="n">
        <v>96.9</v>
      </c>
      <c r="D97" s="0" t="n">
        <v>0.236549138113942</v>
      </c>
      <c r="E97" s="0" t="n">
        <v>104</v>
      </c>
      <c r="F97" s="0" t="n">
        <v>96.8</v>
      </c>
      <c r="G97" s="0" t="n">
        <v>0.632542265204684</v>
      </c>
    </row>
    <row r="98" customFormat="false" ht="13" hidden="false" customHeight="false" outlineLevel="0" collapsed="false">
      <c r="A98" s="0" t="s">
        <v>102</v>
      </c>
      <c r="B98" s="0" t="n">
        <v>105</v>
      </c>
      <c r="C98" s="0" t="n">
        <v>95.9</v>
      </c>
      <c r="D98" s="0" t="n">
        <v>0.100040618246597</v>
      </c>
      <c r="E98" s="0" t="n">
        <v>105</v>
      </c>
      <c r="F98" s="0" t="n">
        <v>83.5</v>
      </c>
      <c r="G98" s="0" t="n">
        <v>-0.318108998814831</v>
      </c>
    </row>
    <row r="99" customFormat="false" ht="13" hidden="false" customHeight="false" outlineLevel="0" collapsed="false">
      <c r="A99" s="0" t="s">
        <v>103</v>
      </c>
      <c r="B99" s="0" t="n">
        <v>106</v>
      </c>
      <c r="C99" s="0" t="n">
        <v>95.7</v>
      </c>
      <c r="D99" s="0" t="n">
        <v>0.0727389142731272</v>
      </c>
      <c r="E99" s="0" t="n">
        <v>106</v>
      </c>
      <c r="F99" s="0" t="n">
        <v>82</v>
      </c>
      <c r="G99" s="0" t="n">
        <v>-0.425325306786957</v>
      </c>
    </row>
    <row r="100" customFormat="false" ht="13" hidden="false" customHeight="false" outlineLevel="0" collapsed="false">
      <c r="A100" s="0" t="s">
        <v>104</v>
      </c>
      <c r="B100" s="0" t="n">
        <v>107</v>
      </c>
      <c r="C100" s="0" t="n">
        <v>96.8</v>
      </c>
      <c r="D100" s="0" t="n">
        <v>0.222898286127207</v>
      </c>
      <c r="E100" s="0" t="n">
        <v>107</v>
      </c>
      <c r="F100" s="0" t="n">
        <v>86.1</v>
      </c>
      <c r="G100" s="0" t="n">
        <v>-0.132267398329813</v>
      </c>
    </row>
    <row r="101" customFormat="false" ht="13" hidden="false" customHeight="false" outlineLevel="0" collapsed="false">
      <c r="A101" s="0" t="s">
        <v>105</v>
      </c>
      <c r="B101" s="0" t="n">
        <v>108</v>
      </c>
      <c r="C101" s="0" t="n">
        <v>97.6</v>
      </c>
      <c r="D101" s="0" t="n">
        <v>0.332105102021083</v>
      </c>
    </row>
    <row r="102" customFormat="false" ht="13" hidden="false" customHeight="false" outlineLevel="0" collapsed="false">
      <c r="A102" s="0" t="s">
        <v>106</v>
      </c>
      <c r="B102" s="0" t="n">
        <v>109</v>
      </c>
      <c r="C102" s="0" t="n">
        <v>98.1</v>
      </c>
      <c r="D102" s="0" t="n">
        <v>0.400359361954755</v>
      </c>
      <c r="E102" s="0" t="n">
        <v>109</v>
      </c>
      <c r="F102" s="0" t="n">
        <v>92.3</v>
      </c>
      <c r="G102" s="0" t="n">
        <v>0.310893341288307</v>
      </c>
    </row>
    <row r="103" customFormat="false" ht="13" hidden="false" customHeight="false" outlineLevel="0" collapsed="false">
      <c r="A103" s="0" t="s">
        <v>107</v>
      </c>
      <c r="B103" s="0" t="n">
        <v>110</v>
      </c>
      <c r="C103" s="0" t="n">
        <v>93.7</v>
      </c>
      <c r="D103" s="0" t="n">
        <v>-0.200278125461564</v>
      </c>
      <c r="E103" s="0" t="n">
        <v>110</v>
      </c>
      <c r="F103" s="0" t="n">
        <v>89.5</v>
      </c>
      <c r="G103" s="0" t="n">
        <v>0.110756233073672</v>
      </c>
    </row>
    <row r="104" customFormat="false" ht="13" hidden="false" customHeight="false" outlineLevel="0" collapsed="false">
      <c r="A104" s="0" t="s">
        <v>108</v>
      </c>
      <c r="B104" s="0" t="n">
        <v>111</v>
      </c>
      <c r="C104" s="0" t="n">
        <v>98.4</v>
      </c>
      <c r="D104" s="0" t="n">
        <v>0.441311917914961</v>
      </c>
      <c r="E104" s="0" t="n">
        <v>111</v>
      </c>
      <c r="F104" s="0" t="n">
        <v>96.2</v>
      </c>
      <c r="G104" s="0" t="n">
        <v>0.589655742015834</v>
      </c>
    </row>
    <row r="105" customFormat="false" ht="13" hidden="false" customHeight="false" outlineLevel="0" collapsed="false">
      <c r="A105" s="0" t="s">
        <v>109</v>
      </c>
      <c r="B105" s="0" t="n">
        <v>112</v>
      </c>
      <c r="C105" s="0" t="n">
        <v>97.2</v>
      </c>
      <c r="D105" s="0" t="n">
        <v>0.277501694074146</v>
      </c>
      <c r="E105" s="0" t="n">
        <v>112</v>
      </c>
      <c r="F105" s="0" t="n">
        <v>93.7</v>
      </c>
      <c r="G105" s="0" t="n">
        <v>0.410961895395625</v>
      </c>
    </row>
    <row r="106" customFormat="false" ht="13" hidden="false" customHeight="false" outlineLevel="0" collapsed="false">
      <c r="A106" s="0" t="s">
        <v>110</v>
      </c>
      <c r="B106" s="0" t="n">
        <v>113</v>
      </c>
      <c r="C106" s="0" t="n">
        <v>93.9</v>
      </c>
      <c r="D106" s="0" t="n">
        <v>-0.172976421488094</v>
      </c>
      <c r="E106" s="0" t="n">
        <v>113</v>
      </c>
      <c r="F106" s="0" t="n">
        <v>49.7</v>
      </c>
      <c r="G106" s="0" t="n">
        <v>-2.73404980512006</v>
      </c>
    </row>
    <row r="107" customFormat="false" ht="13" hidden="false" customHeight="false" outlineLevel="0" collapsed="false">
      <c r="A107" s="0" t="s">
        <v>111</v>
      </c>
      <c r="B107" s="0" t="n">
        <v>114</v>
      </c>
      <c r="C107" s="0" t="n">
        <v>96.9</v>
      </c>
      <c r="D107" s="0" t="n">
        <v>0.236549138113942</v>
      </c>
      <c r="E107" s="0" t="n">
        <v>114</v>
      </c>
      <c r="F107" s="0" t="n">
        <v>92</v>
      </c>
      <c r="G107" s="0" t="n">
        <v>0.289450079693882</v>
      </c>
    </row>
    <row r="108" customFormat="false" ht="13" hidden="false" customHeight="false" outlineLevel="0" collapsed="false">
      <c r="A108" s="0" t="s">
        <v>112</v>
      </c>
      <c r="B108" s="0" t="n">
        <v>115</v>
      </c>
      <c r="C108" s="0" t="n">
        <v>95.2</v>
      </c>
      <c r="D108" s="0" t="n">
        <v>0.00448465433945441</v>
      </c>
    </row>
    <row r="109" customFormat="false" ht="13" hidden="false" customHeight="false" outlineLevel="0" collapsed="false">
      <c r="A109" s="0" t="s">
        <v>113</v>
      </c>
      <c r="B109" s="0" t="n">
        <v>116</v>
      </c>
      <c r="C109" s="0" t="n">
        <v>97.5</v>
      </c>
      <c r="D109" s="0" t="n">
        <v>0.318454250034349</v>
      </c>
      <c r="E109" s="0" t="n">
        <v>116</v>
      </c>
      <c r="F109" s="0" t="n">
        <v>74.5</v>
      </c>
      <c r="G109" s="0" t="n">
        <v>-0.961406846647585</v>
      </c>
    </row>
    <row r="110" customFormat="false" ht="13" hidden="false" customHeight="false" outlineLevel="0" collapsed="false">
      <c r="A110" s="0" t="s">
        <v>114</v>
      </c>
      <c r="B110" s="0" t="n">
        <v>117</v>
      </c>
      <c r="C110" s="0" t="n">
        <v>94.1</v>
      </c>
      <c r="D110" s="0" t="n">
        <v>-0.145674717514627</v>
      </c>
      <c r="E110" s="0" t="n">
        <v>117</v>
      </c>
      <c r="F110" s="0" t="n">
        <v>89</v>
      </c>
      <c r="G110" s="0" t="n">
        <v>0.0750174637496304</v>
      </c>
    </row>
    <row r="111" customFormat="false" ht="13" hidden="false" customHeight="false" outlineLevel="0" collapsed="false">
      <c r="A111" s="0" t="s">
        <v>115</v>
      </c>
      <c r="B111" s="0" t="n">
        <v>118</v>
      </c>
      <c r="C111" s="0" t="n">
        <v>97.7</v>
      </c>
      <c r="D111" s="0" t="n">
        <v>0.345755954007818</v>
      </c>
      <c r="E111" s="0" t="n">
        <v>118</v>
      </c>
      <c r="F111" s="0" t="n">
        <v>94</v>
      </c>
      <c r="G111" s="0" t="n">
        <v>0.43240515699005</v>
      </c>
    </row>
    <row r="112" customFormat="false" ht="13" hidden="false" customHeight="false" outlineLevel="0" collapsed="false">
      <c r="A112" s="0" t="s">
        <v>116</v>
      </c>
      <c r="B112" s="0" t="n">
        <v>119</v>
      </c>
      <c r="C112" s="0" t="n">
        <v>93.9</v>
      </c>
      <c r="D112" s="0" t="n">
        <v>-0.172976421488094</v>
      </c>
    </row>
    <row r="113" customFormat="false" ht="13" hidden="false" customHeight="false" outlineLevel="0" collapsed="false">
      <c r="A113" s="0" t="s">
        <v>117</v>
      </c>
      <c r="B113" s="0" t="n">
        <v>120</v>
      </c>
      <c r="C113" s="0" t="n">
        <v>96.4</v>
      </c>
      <c r="D113" s="0" t="n">
        <v>0.168294878180269</v>
      </c>
      <c r="E113" s="0" t="n">
        <v>120</v>
      </c>
      <c r="F113" s="0" t="n">
        <v>85.7</v>
      </c>
      <c r="G113" s="0" t="n">
        <v>-0.160858413789046</v>
      </c>
    </row>
    <row r="114" customFormat="false" ht="13" hidden="false" customHeight="false" outlineLevel="0" collapsed="false">
      <c r="A114" s="0" t="s">
        <v>118</v>
      </c>
      <c r="B114" s="0" t="n">
        <v>121</v>
      </c>
      <c r="C114" s="0" t="n">
        <v>95.3</v>
      </c>
      <c r="D114" s="0" t="n">
        <v>0.0181355063261882</v>
      </c>
    </row>
    <row r="115" customFormat="false" ht="13" hidden="false" customHeight="false" outlineLevel="0" collapsed="false">
      <c r="A115" s="0" t="s">
        <v>119</v>
      </c>
      <c r="B115" s="0" t="n">
        <v>122</v>
      </c>
      <c r="C115" s="0" t="n">
        <v>93.8</v>
      </c>
      <c r="D115" s="0" t="n">
        <v>-0.18662727347483</v>
      </c>
    </row>
    <row r="116" customFormat="false" ht="13" hidden="false" customHeight="false" outlineLevel="0" collapsed="false">
      <c r="A116" s="0" t="s">
        <v>120</v>
      </c>
      <c r="B116" s="0" t="n">
        <v>123</v>
      </c>
      <c r="C116" s="0" t="n">
        <v>91.2</v>
      </c>
      <c r="D116" s="0" t="n">
        <v>-0.541549425129928</v>
      </c>
    </row>
    <row r="117" customFormat="false" ht="13" hidden="false" customHeight="false" outlineLevel="0" collapsed="false">
      <c r="A117" s="0" t="s">
        <v>121</v>
      </c>
      <c r="B117" s="0" t="n">
        <v>124</v>
      </c>
      <c r="C117" s="0" t="n">
        <v>98.2</v>
      </c>
      <c r="D117" s="0" t="n">
        <v>0.414010213941491</v>
      </c>
    </row>
    <row r="118" customFormat="false" ht="13" hidden="false" customHeight="false" outlineLevel="0" collapsed="false">
      <c r="A118" s="0" t="s">
        <v>122</v>
      </c>
      <c r="B118" s="0" t="n">
        <v>125</v>
      </c>
      <c r="C118" s="0" t="n">
        <v>97.9</v>
      </c>
      <c r="D118" s="0" t="n">
        <v>0.373057657981288</v>
      </c>
      <c r="E118" s="0" t="n">
        <v>125</v>
      </c>
      <c r="F118" s="0" t="n">
        <v>95.3</v>
      </c>
      <c r="G118" s="0" t="n">
        <v>0.525325957232558</v>
      </c>
    </row>
    <row r="119" customFormat="false" ht="13" hidden="false" customHeight="false" outlineLevel="0" collapsed="false">
      <c r="A119" s="0" t="s">
        <v>123</v>
      </c>
      <c r="B119" s="0" t="n">
        <v>126</v>
      </c>
      <c r="C119" s="0" t="n">
        <v>97.3</v>
      </c>
      <c r="D119" s="0" t="n">
        <v>0.291152546060879</v>
      </c>
      <c r="E119" s="0" t="n">
        <v>126</v>
      </c>
      <c r="F119" s="0" t="n">
        <v>92.8</v>
      </c>
      <c r="G119" s="0" t="n">
        <v>0.346632110612349</v>
      </c>
    </row>
    <row r="120" customFormat="false" ht="13" hidden="false" customHeight="false" outlineLevel="0" collapsed="false">
      <c r="A120" s="0" t="s">
        <v>124</v>
      </c>
      <c r="B120" s="0" t="n">
        <v>127</v>
      </c>
      <c r="C120" s="0" t="n">
        <v>97.2</v>
      </c>
      <c r="D120" s="0" t="n">
        <v>0.277501694074146</v>
      </c>
      <c r="E120" s="0" t="n">
        <v>127</v>
      </c>
      <c r="F120" s="0" t="n">
        <v>80.7</v>
      </c>
      <c r="G120" s="0" t="n">
        <v>-0.518246107029465</v>
      </c>
    </row>
    <row r="121" customFormat="false" ht="13" hidden="false" customHeight="false" outlineLevel="0" collapsed="false">
      <c r="A121" s="0" t="s">
        <v>125</v>
      </c>
      <c r="B121" s="0" t="n">
        <v>128</v>
      </c>
      <c r="C121" s="0" t="n">
        <v>97.1</v>
      </c>
      <c r="D121" s="0" t="n">
        <v>0.26385084208741</v>
      </c>
      <c r="E121" s="0" t="n">
        <v>128</v>
      </c>
      <c r="F121" s="0" t="n">
        <v>92.3</v>
      </c>
      <c r="G121" s="0" t="n">
        <v>0.310893341288307</v>
      </c>
    </row>
    <row r="122" customFormat="false" ht="13" hidden="false" customHeight="false" outlineLevel="0" collapsed="false">
      <c r="A122" s="0" t="s">
        <v>126</v>
      </c>
      <c r="B122" s="0" t="n">
        <v>129</v>
      </c>
      <c r="C122" s="0" t="n">
        <v>94.4</v>
      </c>
      <c r="D122" s="0" t="n">
        <v>-0.104722161554422</v>
      </c>
    </row>
    <row r="123" customFormat="false" ht="13" hidden="false" customHeight="false" outlineLevel="0" collapsed="false">
      <c r="A123" s="0" t="s">
        <v>127</v>
      </c>
      <c r="B123" s="0" t="n">
        <v>130</v>
      </c>
      <c r="C123" s="0" t="n">
        <v>96.8</v>
      </c>
      <c r="D123" s="0" t="n">
        <v>0.222898286127207</v>
      </c>
      <c r="E123" s="0" t="n">
        <v>130</v>
      </c>
      <c r="F123" s="0" t="n">
        <v>80.1</v>
      </c>
      <c r="G123" s="0" t="n">
        <v>-0.561132630218316</v>
      </c>
    </row>
    <row r="124" customFormat="false" ht="13" hidden="false" customHeight="false" outlineLevel="0" collapsed="false">
      <c r="A124" s="0" t="s">
        <v>128</v>
      </c>
      <c r="B124" s="0" t="n">
        <v>131</v>
      </c>
      <c r="C124" s="0" t="n">
        <v>93.6</v>
      </c>
      <c r="D124" s="0" t="n">
        <v>-0.2139289774483</v>
      </c>
    </row>
    <row r="125" customFormat="false" ht="13" hidden="false" customHeight="false" outlineLevel="0" collapsed="false">
      <c r="A125" s="0" t="s">
        <v>129</v>
      </c>
      <c r="B125" s="0" t="n">
        <v>132</v>
      </c>
      <c r="C125" s="0" t="n">
        <v>91</v>
      </c>
      <c r="D125" s="0" t="n">
        <v>-0.568851129103397</v>
      </c>
    </row>
    <row r="126" customFormat="false" ht="13" hidden="false" customHeight="false" outlineLevel="0" collapsed="false">
      <c r="A126" s="0" t="s">
        <v>130</v>
      </c>
      <c r="B126" s="0" t="n">
        <v>134</v>
      </c>
      <c r="C126" s="0" t="n">
        <v>89.7</v>
      </c>
      <c r="D126" s="0" t="n">
        <v>-0.746312204930946</v>
      </c>
      <c r="E126" s="0" t="n">
        <v>134</v>
      </c>
      <c r="F126" s="0" t="n">
        <v>82.9</v>
      </c>
      <c r="G126" s="0" t="n">
        <v>-0.360995522003681</v>
      </c>
    </row>
    <row r="127" customFormat="false" ht="13" hidden="false" customHeight="false" outlineLevel="0" collapsed="false">
      <c r="A127" s="0" t="s">
        <v>131</v>
      </c>
      <c r="B127" s="0" t="n">
        <v>135</v>
      </c>
      <c r="C127" s="0" t="n">
        <v>92.3</v>
      </c>
      <c r="D127" s="0" t="n">
        <v>-0.391390053275848</v>
      </c>
      <c r="E127" s="0" t="n">
        <v>135</v>
      </c>
      <c r="F127" s="0" t="n">
        <v>90.2</v>
      </c>
      <c r="G127" s="0" t="n">
        <v>0.160790510127331</v>
      </c>
    </row>
    <row r="128" customFormat="false" ht="13" hidden="false" customHeight="false" outlineLevel="0" collapsed="false">
      <c r="A128" s="0" t="s">
        <v>132</v>
      </c>
      <c r="B128" s="0" t="n">
        <v>136</v>
      </c>
      <c r="C128" s="0" t="n">
        <v>63.4</v>
      </c>
      <c r="D128" s="0" t="n">
        <v>-4.33648627744214</v>
      </c>
      <c r="E128" s="0" t="n">
        <v>136</v>
      </c>
      <c r="F128" s="0" t="n">
        <v>47.5</v>
      </c>
      <c r="G128" s="0" t="n">
        <v>-2.89130039014585</v>
      </c>
    </row>
    <row r="129" customFormat="false" ht="13" hidden="false" customHeight="false" outlineLevel="0" collapsed="false">
      <c r="A129" s="0" t="s">
        <v>133</v>
      </c>
      <c r="B129" s="0" t="n">
        <v>139</v>
      </c>
      <c r="C129" s="0" t="n">
        <v>98.3</v>
      </c>
      <c r="D129" s="0" t="n">
        <v>0.427661065928225</v>
      </c>
      <c r="E129" s="0" t="n">
        <v>139</v>
      </c>
      <c r="F129" s="0" t="n">
        <v>93.3</v>
      </c>
      <c r="G129" s="0" t="n">
        <v>0.382370879936391</v>
      </c>
    </row>
    <row r="130" customFormat="false" ht="13" hidden="false" customHeight="false" outlineLevel="0" collapsed="false">
      <c r="A130" s="0" t="s">
        <v>134</v>
      </c>
      <c r="B130" s="0" t="n">
        <v>140</v>
      </c>
      <c r="C130" s="0" t="n">
        <v>98</v>
      </c>
      <c r="D130" s="0" t="n">
        <v>0.386708509968022</v>
      </c>
      <c r="E130" s="0" t="n">
        <v>140</v>
      </c>
      <c r="F130" s="0" t="n">
        <v>89.9</v>
      </c>
      <c r="G130" s="0" t="n">
        <v>0.139347248532906</v>
      </c>
    </row>
    <row r="131" customFormat="false" ht="13" hidden="false" customHeight="false" outlineLevel="0" collapsed="false">
      <c r="A131" s="0" t="s">
        <v>135</v>
      </c>
      <c r="B131" s="0" t="n">
        <v>142</v>
      </c>
      <c r="C131" s="0" t="n">
        <v>97</v>
      </c>
      <c r="D131" s="0" t="n">
        <v>0.250199990100676</v>
      </c>
      <c r="E131" s="0" t="n">
        <v>142</v>
      </c>
      <c r="F131" s="0" t="n">
        <v>93.2</v>
      </c>
      <c r="G131" s="0" t="n">
        <v>0.375223126071583</v>
      </c>
    </row>
    <row r="132" customFormat="false" ht="13" hidden="false" customHeight="false" outlineLevel="0" collapsed="false">
      <c r="A132" s="0" t="s">
        <v>136</v>
      </c>
      <c r="B132" s="0" t="n">
        <v>143</v>
      </c>
      <c r="C132" s="0" t="n">
        <v>98.4</v>
      </c>
      <c r="D132" s="0" t="n">
        <v>0.441311917914961</v>
      </c>
      <c r="E132" s="0" t="n">
        <v>143</v>
      </c>
      <c r="F132" s="0" t="n">
        <v>97.4</v>
      </c>
      <c r="G132" s="0" t="n">
        <v>0.675428788393535</v>
      </c>
    </row>
    <row r="133" customFormat="false" ht="13" hidden="false" customHeight="false" outlineLevel="0" collapsed="false">
      <c r="A133" s="0" t="s">
        <v>137</v>
      </c>
      <c r="B133" s="0" t="n">
        <v>145</v>
      </c>
      <c r="C133" s="0" t="n">
        <v>98.7</v>
      </c>
      <c r="D133" s="0" t="n">
        <v>0.482264473875164</v>
      </c>
      <c r="E133" s="0" t="n">
        <v>145</v>
      </c>
      <c r="F133" s="0" t="n">
        <v>98.5</v>
      </c>
      <c r="G133" s="0" t="n">
        <v>0.754054080906427</v>
      </c>
    </row>
    <row r="134" customFormat="false" ht="13" hidden="false" customHeight="false" outlineLevel="0" collapsed="false">
      <c r="A134" s="0" t="s">
        <v>138</v>
      </c>
      <c r="B134" s="0" t="n">
        <v>146</v>
      </c>
      <c r="C134" s="0" t="n">
        <v>95.2</v>
      </c>
      <c r="D134" s="0" t="n">
        <v>0.00448465433945441</v>
      </c>
      <c r="E134" s="0" t="n">
        <v>146</v>
      </c>
      <c r="F134" s="0" t="n">
        <v>74.3</v>
      </c>
      <c r="G134" s="0" t="n">
        <v>-0.975702354377202</v>
      </c>
    </row>
    <row r="135" customFormat="false" ht="13" hidden="false" customHeight="false" outlineLevel="0" collapsed="false">
      <c r="A135" s="0" t="s">
        <v>139</v>
      </c>
      <c r="B135" s="0" t="n">
        <v>147</v>
      </c>
      <c r="C135" s="0" t="n">
        <v>97.3</v>
      </c>
      <c r="D135" s="0" t="n">
        <v>0.291152546060879</v>
      </c>
      <c r="E135" s="0" t="n">
        <v>147</v>
      </c>
      <c r="F135" s="0" t="n">
        <v>83.2</v>
      </c>
      <c r="G135" s="0" t="n">
        <v>-0.339552260409256</v>
      </c>
    </row>
    <row r="136" customFormat="false" ht="13" hidden="false" customHeight="false" outlineLevel="0" collapsed="false">
      <c r="A136" s="0" t="s">
        <v>140</v>
      </c>
      <c r="B136" s="0" t="n">
        <v>148</v>
      </c>
      <c r="C136" s="0" t="n">
        <v>96.8</v>
      </c>
      <c r="D136" s="0" t="n">
        <v>0.222898286127207</v>
      </c>
      <c r="E136" s="0" t="n">
        <v>148</v>
      </c>
      <c r="F136" s="0" t="n">
        <v>84.7</v>
      </c>
      <c r="G136" s="0" t="n">
        <v>-0.23233595243713</v>
      </c>
    </row>
    <row r="137" customFormat="false" ht="13" hidden="false" customHeight="false" outlineLevel="0" collapsed="false">
      <c r="A137" s="0" t="s">
        <v>141</v>
      </c>
      <c r="B137" s="0" t="n">
        <v>150</v>
      </c>
      <c r="C137" s="0" t="n">
        <v>74.4</v>
      </c>
      <c r="D137" s="0" t="n">
        <v>-2.83489255890133</v>
      </c>
      <c r="E137" s="0" t="n">
        <v>150</v>
      </c>
      <c r="F137" s="0" t="n">
        <v>59.4</v>
      </c>
      <c r="G137" s="0" t="n">
        <v>-2.04071768023365</v>
      </c>
    </row>
    <row r="138" customFormat="false" ht="13" hidden="false" customHeight="false" outlineLevel="0" collapsed="false">
      <c r="A138" s="0" t="s">
        <v>142</v>
      </c>
      <c r="B138" s="0" t="n">
        <v>152</v>
      </c>
      <c r="C138" s="0" t="n">
        <v>94.7</v>
      </c>
      <c r="D138" s="0" t="n">
        <v>-0.0637696055942184</v>
      </c>
      <c r="E138" s="0" t="n">
        <v>152</v>
      </c>
      <c r="F138" s="0" t="n">
        <v>74.1</v>
      </c>
      <c r="G138" s="0" t="n">
        <v>-0.989997862106819</v>
      </c>
    </row>
    <row r="139" customFormat="false" ht="13" hidden="false" customHeight="false" outlineLevel="0" collapsed="false">
      <c r="A139" s="0" t="s">
        <v>143</v>
      </c>
      <c r="B139" s="0" t="n">
        <v>153</v>
      </c>
      <c r="C139" s="0" t="n">
        <v>98</v>
      </c>
      <c r="D139" s="0" t="n">
        <v>0.386708509968022</v>
      </c>
      <c r="E139" s="0" t="n">
        <v>153</v>
      </c>
      <c r="F139" s="0" t="n">
        <v>91.2</v>
      </c>
      <c r="G139" s="0" t="n">
        <v>0.232268048775415</v>
      </c>
    </row>
    <row r="140" customFormat="false" ht="13" hidden="false" customHeight="false" outlineLevel="0" collapsed="false">
      <c r="A140" s="0" t="s">
        <v>144</v>
      </c>
      <c r="B140" s="0" t="n">
        <v>154</v>
      </c>
      <c r="C140" s="0" t="n">
        <v>98</v>
      </c>
      <c r="D140" s="0" t="n">
        <v>0.386708509968022</v>
      </c>
      <c r="E140" s="0" t="n">
        <v>154</v>
      </c>
      <c r="F140" s="0" t="n">
        <v>91.7</v>
      </c>
      <c r="G140" s="0" t="n">
        <v>0.268006818099457</v>
      </c>
    </row>
    <row r="141" customFormat="false" ht="13" hidden="false" customHeight="false" outlineLevel="0" collapsed="false">
      <c r="A141" s="0" t="s">
        <v>145</v>
      </c>
      <c r="E141" s="0" t="n">
        <v>155</v>
      </c>
      <c r="F141" s="0" t="n">
        <v>82.3</v>
      </c>
      <c r="G141" s="0" t="n">
        <v>-0.403882045192532</v>
      </c>
    </row>
    <row r="142" customFormat="false" ht="13" hidden="false" customHeight="false" outlineLevel="0" collapsed="false">
      <c r="A142" s="0" t="s">
        <v>146</v>
      </c>
      <c r="B142" s="0" t="n">
        <v>156</v>
      </c>
      <c r="C142" s="0" t="n">
        <v>95.9</v>
      </c>
      <c r="D142" s="0" t="n">
        <v>0.100040618246597</v>
      </c>
      <c r="E142" s="0" t="n">
        <v>156</v>
      </c>
      <c r="F142" s="0" t="n">
        <v>89.9</v>
      </c>
      <c r="G142" s="0" t="n">
        <v>0.139347248532906</v>
      </c>
    </row>
    <row r="143" customFormat="false" ht="13" hidden="false" customHeight="false" outlineLevel="0" collapsed="false">
      <c r="A143" s="0" t="s">
        <v>147</v>
      </c>
      <c r="B143" s="0" t="n">
        <v>157</v>
      </c>
      <c r="C143" s="0" t="n">
        <v>96.4</v>
      </c>
      <c r="D143" s="0" t="n">
        <v>0.168294878180269</v>
      </c>
      <c r="E143" s="0" t="n">
        <v>157</v>
      </c>
      <c r="F143" s="0" t="n">
        <v>86.2</v>
      </c>
      <c r="G143" s="0" t="n">
        <v>-0.125119644465004</v>
      </c>
    </row>
    <row r="144" customFormat="false" ht="13" hidden="false" customHeight="false" outlineLevel="0" collapsed="false">
      <c r="A144" s="0" t="s">
        <v>148</v>
      </c>
      <c r="B144" s="0" t="n">
        <v>158</v>
      </c>
      <c r="C144" s="0" t="n">
        <v>98.1</v>
      </c>
      <c r="D144" s="0" t="n">
        <v>0.400359361954755</v>
      </c>
      <c r="E144" s="0" t="n">
        <v>158</v>
      </c>
      <c r="F144" s="0" t="n">
        <v>92</v>
      </c>
      <c r="G144" s="0" t="n">
        <v>0.289450079693882</v>
      </c>
    </row>
    <row r="145" customFormat="false" ht="13" hidden="false" customHeight="false" outlineLevel="0" collapsed="false">
      <c r="A145" s="0" t="s">
        <v>149</v>
      </c>
      <c r="B145" s="0" t="n">
        <v>160</v>
      </c>
      <c r="C145" s="0" t="n">
        <v>96.6</v>
      </c>
      <c r="D145" s="0" t="n">
        <v>0.195596582153737</v>
      </c>
      <c r="E145" s="0" t="n">
        <v>160</v>
      </c>
      <c r="F145" s="0" t="n">
        <v>87.6</v>
      </c>
      <c r="G145" s="0" t="n">
        <v>-0.0250510903576874</v>
      </c>
    </row>
    <row r="146" customFormat="false" ht="13" hidden="false" customHeight="false" outlineLevel="0" collapsed="false">
      <c r="A146" s="0" t="s">
        <v>150</v>
      </c>
      <c r="E146" s="0" t="n">
        <v>161</v>
      </c>
      <c r="F146" s="0" t="n">
        <v>95.9</v>
      </c>
      <c r="G146" s="0" t="n">
        <v>0.568212480421409</v>
      </c>
    </row>
    <row r="147" customFormat="false" ht="13" hidden="false" customHeight="false" outlineLevel="0" collapsed="false">
      <c r="A147" s="0" t="s">
        <v>151</v>
      </c>
      <c r="B147" s="0" t="n">
        <v>162</v>
      </c>
      <c r="C147" s="0" t="n">
        <v>97.6</v>
      </c>
      <c r="D147" s="0" t="n">
        <v>0.332105102021083</v>
      </c>
      <c r="E147" s="0" t="n">
        <v>162</v>
      </c>
      <c r="F147" s="0" t="n">
        <v>95.9</v>
      </c>
      <c r="G147" s="0" t="n">
        <v>0.568212480421409</v>
      </c>
    </row>
    <row r="148" customFormat="false" ht="13" hidden="false" customHeight="false" outlineLevel="0" collapsed="false">
      <c r="A148" s="0" t="s">
        <v>152</v>
      </c>
      <c r="B148" s="0" t="n">
        <v>163</v>
      </c>
      <c r="C148" s="0" t="n">
        <v>97.9</v>
      </c>
      <c r="D148" s="0" t="n">
        <v>0.373057657981288</v>
      </c>
      <c r="E148" s="0" t="n">
        <v>163</v>
      </c>
      <c r="F148" s="0" t="n">
        <v>94.2</v>
      </c>
      <c r="G148" s="0" t="n">
        <v>0.446700664719667</v>
      </c>
    </row>
    <row r="149" customFormat="false" ht="13" hidden="false" customHeight="false" outlineLevel="0" collapsed="false">
      <c r="A149" s="0" t="s">
        <v>153</v>
      </c>
      <c r="B149" s="0" t="n">
        <v>166</v>
      </c>
      <c r="C149" s="0" t="n">
        <v>96.3</v>
      </c>
      <c r="D149" s="0" t="n">
        <v>0.154644026193534</v>
      </c>
      <c r="E149" s="0" t="n">
        <v>166</v>
      </c>
      <c r="F149" s="0" t="n">
        <v>91.7</v>
      </c>
      <c r="G149" s="0" t="n">
        <v>0.268006818099457</v>
      </c>
    </row>
    <row r="150" customFormat="false" ht="13" hidden="false" customHeight="false" outlineLevel="0" collapsed="false">
      <c r="A150" s="0" t="s">
        <v>154</v>
      </c>
      <c r="B150" s="0" t="n">
        <v>167</v>
      </c>
      <c r="C150" s="0" t="n">
        <v>96.9</v>
      </c>
      <c r="D150" s="0" t="n">
        <v>0.236549138113942</v>
      </c>
      <c r="E150" s="0" t="n">
        <v>167</v>
      </c>
      <c r="F150" s="0" t="n">
        <v>80.8</v>
      </c>
      <c r="G150" s="0" t="n">
        <v>-0.511098353164657</v>
      </c>
    </row>
    <row r="151" customFormat="false" ht="13" hidden="false" customHeight="false" outlineLevel="0" collapsed="false">
      <c r="A151" s="0" t="s">
        <v>155</v>
      </c>
      <c r="B151" s="0" t="n">
        <v>168</v>
      </c>
      <c r="C151" s="0" t="n">
        <v>97.7</v>
      </c>
      <c r="D151" s="0" t="n">
        <v>0.345755954007818</v>
      </c>
      <c r="E151" s="0" t="n">
        <v>168</v>
      </c>
      <c r="F151" s="0" t="n">
        <v>90.1</v>
      </c>
      <c r="G151" s="0" t="n">
        <v>0.153642756262522</v>
      </c>
    </row>
    <row r="152" customFormat="false" ht="13" hidden="false" customHeight="false" outlineLevel="0" collapsed="false">
      <c r="A152" s="0" t="s">
        <v>156</v>
      </c>
      <c r="B152" s="0" t="n">
        <v>169</v>
      </c>
      <c r="C152" s="0" t="n">
        <v>96.9</v>
      </c>
      <c r="D152" s="0" t="n">
        <v>0.236549138113942</v>
      </c>
    </row>
    <row r="153" customFormat="false" ht="13" hidden="false" customHeight="false" outlineLevel="0" collapsed="false">
      <c r="A153" s="0" t="s">
        <v>157</v>
      </c>
      <c r="B153" s="0" t="n">
        <v>170</v>
      </c>
      <c r="C153" s="0" t="n">
        <v>96.8</v>
      </c>
      <c r="D153" s="0" t="n">
        <v>0.222898286127207</v>
      </c>
      <c r="E153" s="0" t="n">
        <v>170</v>
      </c>
      <c r="F153" s="0" t="n">
        <v>83.2</v>
      </c>
      <c r="G153" s="0" t="n">
        <v>-0.339552260409256</v>
      </c>
    </row>
    <row r="154" customFormat="false" ht="13" hidden="false" customHeight="false" outlineLevel="0" collapsed="false">
      <c r="A154" s="0" t="s">
        <v>158</v>
      </c>
      <c r="B154" s="0" t="n">
        <v>171</v>
      </c>
      <c r="C154" s="0" t="n">
        <v>98.1</v>
      </c>
      <c r="D154" s="0" t="n">
        <v>0.400359361954755</v>
      </c>
      <c r="E154" s="0" t="n">
        <v>171</v>
      </c>
      <c r="F154" s="0" t="n">
        <v>92.9</v>
      </c>
      <c r="G154" s="0" t="n">
        <v>0.353779864477158</v>
      </c>
    </row>
    <row r="155" customFormat="false" ht="13" hidden="false" customHeight="false" outlineLevel="0" collapsed="false">
      <c r="A155" s="0" t="s">
        <v>159</v>
      </c>
      <c r="B155" s="0" t="n">
        <v>172</v>
      </c>
      <c r="C155" s="0" t="n">
        <v>98.8</v>
      </c>
      <c r="D155" s="0" t="n">
        <v>0.495915325861898</v>
      </c>
      <c r="E155" s="0" t="n">
        <v>172</v>
      </c>
      <c r="F155" s="0" t="n">
        <v>93.3</v>
      </c>
      <c r="G155" s="0" t="n">
        <v>0.382370879936391</v>
      </c>
    </row>
    <row r="156" customFormat="false" ht="13" hidden="false" customHeight="false" outlineLevel="0" collapsed="false">
      <c r="A156" s="0" t="s">
        <v>160</v>
      </c>
      <c r="B156" s="0" t="n">
        <v>173</v>
      </c>
      <c r="C156" s="0" t="n">
        <v>94.5</v>
      </c>
      <c r="D156" s="0" t="n">
        <v>-0.0910713095676879</v>
      </c>
      <c r="E156" s="0" t="n">
        <v>173</v>
      </c>
      <c r="F156" s="0" t="n">
        <v>88.3</v>
      </c>
      <c r="G156" s="0" t="n">
        <v>0.0249831866959715</v>
      </c>
    </row>
    <row r="157" customFormat="false" ht="13" hidden="false" customHeight="false" outlineLevel="0" collapsed="false">
      <c r="A157" s="0" t="s">
        <v>161</v>
      </c>
      <c r="E157" s="0" t="n">
        <v>174</v>
      </c>
      <c r="F157" s="0" t="n">
        <v>92.3</v>
      </c>
      <c r="G157" s="0" t="n">
        <v>0.310893341288307</v>
      </c>
    </row>
    <row r="158" customFormat="false" ht="13" hidden="false" customHeight="false" outlineLevel="0" collapsed="false">
      <c r="A158" s="0" t="s">
        <v>162</v>
      </c>
      <c r="B158" s="0" t="n">
        <v>175</v>
      </c>
      <c r="C158" s="0" t="n">
        <v>82</v>
      </c>
      <c r="D158" s="0" t="n">
        <v>-1.79742780790951</v>
      </c>
      <c r="E158" s="3" t="n">
        <v>175</v>
      </c>
      <c r="F158" s="0" t="n">
        <v>11.9</v>
      </c>
      <c r="G158" s="0" t="n">
        <v>-5.43590076601763</v>
      </c>
    </row>
    <row r="159" customFormat="false" ht="13" hidden="false" customHeight="false" outlineLevel="0" collapsed="false">
      <c r="A159" s="0" t="s">
        <v>163</v>
      </c>
      <c r="E159" s="0" t="n">
        <v>176</v>
      </c>
      <c r="F159" s="0" t="n">
        <v>67.8</v>
      </c>
      <c r="G159" s="0" t="n">
        <v>-1.44030635558975</v>
      </c>
    </row>
    <row r="160" customFormat="false" ht="13" hidden="false" customHeight="false" outlineLevel="0" collapsed="false">
      <c r="A160" s="0" t="s">
        <v>164</v>
      </c>
      <c r="B160" s="0" t="n">
        <v>182</v>
      </c>
      <c r="C160" s="0" t="n">
        <v>98.4</v>
      </c>
      <c r="D160" s="0" t="n">
        <v>0.441311917914961</v>
      </c>
      <c r="E160" s="0" t="n">
        <v>182</v>
      </c>
      <c r="F160" s="0" t="n">
        <v>91.5</v>
      </c>
      <c r="G160" s="0" t="n">
        <v>0.25371131036984</v>
      </c>
    </row>
    <row r="161" customFormat="false" ht="13" hidden="false" customHeight="false" outlineLevel="0" collapsed="false">
      <c r="A161" s="0" t="s">
        <v>165</v>
      </c>
      <c r="B161" s="0" t="n">
        <v>183</v>
      </c>
      <c r="C161" s="0" t="n">
        <v>92.6</v>
      </c>
      <c r="D161" s="0" t="n">
        <v>-0.350437497315645</v>
      </c>
      <c r="E161" s="0" t="n">
        <v>183</v>
      </c>
      <c r="F161" s="0" t="n">
        <v>94.8</v>
      </c>
      <c r="G161" s="0" t="n">
        <v>0.489587187908516</v>
      </c>
    </row>
    <row r="162" customFormat="false" ht="13" hidden="false" customHeight="false" outlineLevel="0" collapsed="false">
      <c r="A162" s="0" t="s">
        <v>166</v>
      </c>
      <c r="B162" s="0" t="n">
        <v>184</v>
      </c>
      <c r="C162" s="0" t="n">
        <v>94.8</v>
      </c>
      <c r="D162" s="0" t="n">
        <v>-0.0501187536074846</v>
      </c>
      <c r="E162" s="0" t="n">
        <v>184</v>
      </c>
      <c r="F162" s="0" t="n">
        <v>70.1</v>
      </c>
      <c r="G162" s="0" t="n">
        <v>-1.27590801669915</v>
      </c>
    </row>
    <row r="163" customFormat="false" ht="13" hidden="false" customHeight="false" outlineLevel="0" collapsed="false">
      <c r="A163" s="0" t="s">
        <v>167</v>
      </c>
      <c r="B163" s="0" t="n">
        <v>185</v>
      </c>
      <c r="C163" s="0" t="n">
        <v>92.4</v>
      </c>
      <c r="D163" s="0" t="n">
        <v>-0.377739201289113</v>
      </c>
    </row>
    <row r="164" customFormat="false" ht="13" hidden="false" customHeight="false" outlineLevel="0" collapsed="false">
      <c r="A164" s="0" t="s">
        <v>168</v>
      </c>
      <c r="B164" s="0" t="n">
        <v>186</v>
      </c>
      <c r="C164" s="0" t="n">
        <v>97.7</v>
      </c>
      <c r="D164" s="0" t="n">
        <v>0.345755954007818</v>
      </c>
      <c r="E164" s="0" t="n">
        <v>186</v>
      </c>
      <c r="F164" s="0" t="n">
        <v>91.8</v>
      </c>
      <c r="G164" s="0" t="n">
        <v>0.275154571964265</v>
      </c>
    </row>
    <row r="165" customFormat="false" ht="13" hidden="false" customHeight="false" outlineLevel="0" collapsed="false">
      <c r="A165" s="0" t="s">
        <v>169</v>
      </c>
      <c r="B165" s="0" t="n">
        <v>187</v>
      </c>
      <c r="C165" s="0" t="n">
        <v>97.8</v>
      </c>
      <c r="D165" s="0" t="n">
        <v>0.359406805994552</v>
      </c>
      <c r="E165" s="0" t="n">
        <v>187</v>
      </c>
      <c r="F165" s="0" t="n">
        <v>95.2</v>
      </c>
      <c r="G165" s="0" t="n">
        <v>0.51817820336775</v>
      </c>
    </row>
    <row r="166" customFormat="false" ht="13" hidden="false" customHeight="false" outlineLevel="0" collapsed="false">
      <c r="A166" s="0" t="s">
        <v>170</v>
      </c>
      <c r="B166" s="0" t="n">
        <v>188</v>
      </c>
      <c r="C166" s="0" t="n">
        <v>91.4</v>
      </c>
      <c r="D166" s="0" t="n">
        <v>-0.514247721156458</v>
      </c>
      <c r="E166" s="0" t="n">
        <v>188</v>
      </c>
      <c r="F166" s="0" t="n">
        <v>74.7</v>
      </c>
      <c r="G166" s="0" t="n">
        <v>-0.947111338917968</v>
      </c>
    </row>
    <row r="167" customFormat="false" ht="13" hidden="false" customHeight="false" outlineLevel="0" collapsed="false">
      <c r="A167" s="0" t="s">
        <v>171</v>
      </c>
      <c r="B167" s="0" t="n">
        <v>189</v>
      </c>
      <c r="C167" s="0" t="n">
        <v>93.9</v>
      </c>
      <c r="D167" s="0" t="n">
        <v>-0.172976421488094</v>
      </c>
      <c r="E167" s="0" t="n">
        <v>189</v>
      </c>
      <c r="F167" s="0" t="n">
        <v>80.3</v>
      </c>
      <c r="G167" s="0" t="n">
        <v>-0.546837122488699</v>
      </c>
    </row>
    <row r="168" customFormat="false" ht="13" hidden="false" customHeight="false" outlineLevel="0" collapsed="false">
      <c r="A168" s="0" t="s">
        <v>172</v>
      </c>
      <c r="B168" s="0" t="n">
        <v>190</v>
      </c>
      <c r="C168" s="0" t="n">
        <v>97.2</v>
      </c>
      <c r="D168" s="0" t="n">
        <v>0.277501694074146</v>
      </c>
      <c r="E168" s="0" t="n">
        <v>190</v>
      </c>
      <c r="F168" s="0" t="n">
        <v>81.2</v>
      </c>
      <c r="G168" s="0" t="n">
        <v>-0.482507337705423</v>
      </c>
    </row>
    <row r="169" customFormat="false" ht="13" hidden="false" customHeight="false" outlineLevel="0" collapsed="false">
      <c r="A169" s="0" t="s">
        <v>173</v>
      </c>
      <c r="B169" s="0" t="n">
        <v>192</v>
      </c>
      <c r="C169" s="0" t="n">
        <v>97.2</v>
      </c>
      <c r="D169" s="0" t="n">
        <v>0.277501694074146</v>
      </c>
      <c r="E169" s="0" t="n">
        <v>192</v>
      </c>
      <c r="F169" s="0" t="n">
        <v>94.8</v>
      </c>
      <c r="G169" s="0" t="n">
        <v>0.489587187908516</v>
      </c>
    </row>
    <row r="170" customFormat="false" ht="13" hidden="false" customHeight="false" outlineLevel="0" collapsed="false">
      <c r="A170" s="0" t="s">
        <v>174</v>
      </c>
      <c r="B170" s="0" t="n">
        <v>193</v>
      </c>
      <c r="C170" s="0" t="n">
        <v>96.7</v>
      </c>
      <c r="D170" s="0" t="n">
        <v>0.209247434140473</v>
      </c>
      <c r="E170" s="0" t="n">
        <v>193</v>
      </c>
      <c r="F170" s="0" t="n">
        <v>93.3</v>
      </c>
      <c r="G170" s="0" t="n">
        <v>0.382370879936391</v>
      </c>
    </row>
    <row r="171" customFormat="false" ht="13" hidden="false" customHeight="false" outlineLevel="0" collapsed="false">
      <c r="A171" s="0" t="s">
        <v>175</v>
      </c>
      <c r="B171" s="0" t="n">
        <v>194</v>
      </c>
      <c r="C171" s="0" t="n">
        <v>99.1</v>
      </c>
      <c r="D171" s="0" t="n">
        <v>0.536867881822101</v>
      </c>
      <c r="E171" s="0" t="n">
        <v>194</v>
      </c>
      <c r="F171" s="0" t="n">
        <v>98.5</v>
      </c>
      <c r="G171" s="0" t="n">
        <v>0.754054080906427</v>
      </c>
    </row>
    <row r="172" customFormat="false" ht="13" hidden="false" customHeight="false" outlineLevel="0" collapsed="false">
      <c r="A172" s="0" t="s">
        <v>176</v>
      </c>
      <c r="B172" s="0" t="n">
        <v>195</v>
      </c>
      <c r="C172" s="0" t="n">
        <v>97.3</v>
      </c>
      <c r="D172" s="0" t="n">
        <v>0.291152546060879</v>
      </c>
      <c r="E172" s="0" t="n">
        <v>195</v>
      </c>
      <c r="F172" s="0" t="n">
        <v>78.4</v>
      </c>
      <c r="G172" s="0" t="n">
        <v>-0.682644445920058</v>
      </c>
    </row>
    <row r="173" customFormat="false" ht="13" hidden="false" customHeight="false" outlineLevel="0" collapsed="false">
      <c r="A173" s="0" t="s">
        <v>177</v>
      </c>
      <c r="B173" s="0" t="n">
        <v>196</v>
      </c>
      <c r="C173" s="0" t="n">
        <v>96.8</v>
      </c>
      <c r="D173" s="0" t="n">
        <v>0.222898286127207</v>
      </c>
      <c r="E173" s="0" t="n">
        <v>196</v>
      </c>
      <c r="F173" s="0" t="n">
        <v>85.3</v>
      </c>
      <c r="G173" s="0" t="n">
        <v>-0.18944942924828</v>
      </c>
    </row>
    <row r="174" customFormat="false" ht="13" hidden="false" customHeight="false" outlineLevel="0" collapsed="false">
      <c r="A174" s="0" t="s">
        <v>178</v>
      </c>
      <c r="B174" s="0" t="n">
        <v>197</v>
      </c>
      <c r="C174" s="0" t="n">
        <v>96.7</v>
      </c>
      <c r="D174" s="0" t="n">
        <v>0.209247434140473</v>
      </c>
      <c r="E174" s="0" t="n">
        <v>197</v>
      </c>
      <c r="F174" s="0" t="n">
        <v>85.4</v>
      </c>
      <c r="G174" s="0" t="n">
        <v>-0.182301675383471</v>
      </c>
    </row>
    <row r="175" customFormat="false" ht="13" hidden="false" customHeight="false" outlineLevel="0" collapsed="false">
      <c r="A175" s="0" t="s">
        <v>179</v>
      </c>
      <c r="B175" s="0" t="n">
        <v>198</v>
      </c>
      <c r="C175" s="0" t="n">
        <v>98.5</v>
      </c>
      <c r="D175" s="0" t="n">
        <v>0.454962769901694</v>
      </c>
      <c r="E175" s="0" t="n">
        <v>198</v>
      </c>
      <c r="F175" s="0" t="n">
        <v>95.1</v>
      </c>
      <c r="G175" s="0" t="n">
        <v>0.511030449502941</v>
      </c>
    </row>
    <row r="176" customFormat="false" ht="13" hidden="false" customHeight="false" outlineLevel="0" collapsed="false">
      <c r="A176" s="0" t="s">
        <v>180</v>
      </c>
      <c r="B176" s="0" t="n">
        <v>199</v>
      </c>
      <c r="C176" s="0" t="n">
        <v>94.9</v>
      </c>
      <c r="D176" s="0" t="n">
        <v>-0.0364679016207489</v>
      </c>
      <c r="E176" s="0" t="n">
        <v>199</v>
      </c>
      <c r="F176" s="0" t="n">
        <v>79.9</v>
      </c>
      <c r="G176" s="0" t="n">
        <v>-0.575428137947932</v>
      </c>
    </row>
    <row r="177" customFormat="false" ht="13" hidden="false" customHeight="false" outlineLevel="0" collapsed="false">
      <c r="A177" s="0" t="s">
        <v>181</v>
      </c>
      <c r="B177" s="0" t="n">
        <v>200</v>
      </c>
      <c r="C177" s="0" t="n">
        <v>94.8</v>
      </c>
      <c r="D177" s="0" t="n">
        <v>-0.0501187536074846</v>
      </c>
      <c r="E177" s="0" t="n">
        <v>200</v>
      </c>
      <c r="F177" s="0" t="n">
        <v>88.2</v>
      </c>
      <c r="G177" s="0" t="n">
        <v>0.0178354328311635</v>
      </c>
    </row>
    <row r="178" customFormat="false" ht="13" hidden="false" customHeight="false" outlineLevel="0" collapsed="false">
      <c r="A178" s="0" t="s">
        <v>182</v>
      </c>
      <c r="B178" s="0" t="n">
        <v>201</v>
      </c>
      <c r="C178" s="0" t="n">
        <v>98.5</v>
      </c>
      <c r="D178" s="0" t="n">
        <v>0.454962769901694</v>
      </c>
      <c r="E178" s="0" t="n">
        <v>201</v>
      </c>
      <c r="F178" s="0" t="n">
        <v>96</v>
      </c>
      <c r="G178" s="0" t="n">
        <v>0.575360234286217</v>
      </c>
    </row>
    <row r="179" customFormat="false" ht="13" hidden="false" customHeight="false" outlineLevel="0" collapsed="false">
      <c r="A179" s="0" t="s">
        <v>183</v>
      </c>
      <c r="B179" s="0" t="n">
        <v>202</v>
      </c>
      <c r="C179" s="0" t="n">
        <v>94</v>
      </c>
      <c r="D179" s="0" t="n">
        <v>-0.159325569501361</v>
      </c>
      <c r="E179" s="0" t="n">
        <v>202</v>
      </c>
      <c r="F179" s="0" t="n">
        <v>86.5</v>
      </c>
      <c r="G179" s="0" t="n">
        <v>-0.103676382870579</v>
      </c>
    </row>
    <row r="180" customFormat="false" ht="13" hidden="false" customHeight="false" outlineLevel="0" collapsed="false">
      <c r="A180" s="0" t="s">
        <v>184</v>
      </c>
      <c r="B180" s="0" t="n">
        <v>203</v>
      </c>
      <c r="C180" s="0" t="n">
        <v>97.6</v>
      </c>
      <c r="D180" s="0" t="n">
        <v>0.332105102021083</v>
      </c>
      <c r="E180" s="0" t="n">
        <v>203</v>
      </c>
      <c r="F180" s="0" t="n">
        <v>91.6</v>
      </c>
      <c r="G180" s="0" t="n">
        <v>0.260859064234648</v>
      </c>
    </row>
    <row r="181" customFormat="false" ht="13" hidden="false" customHeight="false" outlineLevel="0" collapsed="false">
      <c r="A181" s="0" t="s">
        <v>185</v>
      </c>
      <c r="B181" s="0" t="n">
        <v>204</v>
      </c>
      <c r="C181" s="0" t="n">
        <v>97.6</v>
      </c>
      <c r="D181" s="0" t="n">
        <v>0.332105102021083</v>
      </c>
      <c r="E181" s="0" t="n">
        <v>204</v>
      </c>
      <c r="F181" s="0" t="n">
        <v>94.2</v>
      </c>
      <c r="G181" s="0" t="n">
        <v>0.446700664719667</v>
      </c>
    </row>
    <row r="182" customFormat="false" ht="13" hidden="false" customHeight="false" outlineLevel="0" collapsed="false">
      <c r="A182" s="0" t="s">
        <v>186</v>
      </c>
      <c r="B182" s="0" t="n">
        <v>205</v>
      </c>
      <c r="C182" s="0" t="n">
        <v>98</v>
      </c>
      <c r="D182" s="0" t="n">
        <v>0.386708509968022</v>
      </c>
      <c r="E182" s="0" t="n">
        <v>205</v>
      </c>
      <c r="F182" s="0" t="n">
        <v>91.8</v>
      </c>
      <c r="G182" s="0" t="n">
        <v>0.275154571964265</v>
      </c>
    </row>
    <row r="183" customFormat="false" ht="13" hidden="false" customHeight="false" outlineLevel="0" collapsed="false">
      <c r="A183" s="0" t="s">
        <v>187</v>
      </c>
      <c r="B183" s="0" t="n">
        <v>206</v>
      </c>
      <c r="C183" s="0" t="n">
        <v>98.2</v>
      </c>
      <c r="D183" s="0" t="n">
        <v>0.414010213941491</v>
      </c>
      <c r="E183" s="0" t="n">
        <v>206</v>
      </c>
      <c r="F183" s="0" t="n">
        <v>90.2</v>
      </c>
      <c r="G183" s="0" t="n">
        <v>0.160790510127331</v>
      </c>
    </row>
    <row r="184" customFormat="false" ht="13" hidden="false" customHeight="false" outlineLevel="0" collapsed="false">
      <c r="A184" s="0" t="s">
        <v>188</v>
      </c>
      <c r="B184" s="0" t="n">
        <v>207</v>
      </c>
      <c r="C184" s="0" t="n">
        <v>97.9</v>
      </c>
      <c r="D184" s="0" t="n">
        <v>0.373057657981288</v>
      </c>
      <c r="E184" s="0" t="n">
        <v>207</v>
      </c>
      <c r="F184" s="0" t="n">
        <v>91.1</v>
      </c>
      <c r="G184" s="0" t="n">
        <v>0.225120294910606</v>
      </c>
    </row>
    <row r="185" customFormat="false" ht="13" hidden="false" customHeight="false" outlineLevel="0" collapsed="false">
      <c r="A185" s="0" t="s">
        <v>189</v>
      </c>
      <c r="B185" s="0" t="n">
        <v>208</v>
      </c>
      <c r="C185" s="0" t="n">
        <v>96.8</v>
      </c>
      <c r="D185" s="0" t="n">
        <v>0.222898286127207</v>
      </c>
      <c r="E185" s="0" t="n">
        <v>208</v>
      </c>
      <c r="F185" s="0" t="n">
        <v>93.7</v>
      </c>
      <c r="G185" s="0" t="n">
        <v>0.410961895395625</v>
      </c>
    </row>
    <row r="186" customFormat="false" ht="13" hidden="false" customHeight="false" outlineLevel="0" collapsed="false">
      <c r="A186" s="0" t="s">
        <v>190</v>
      </c>
      <c r="B186" s="0" t="n">
        <v>209</v>
      </c>
      <c r="C186" s="0" t="n">
        <v>98.8</v>
      </c>
      <c r="D186" s="0" t="n">
        <v>0.495915325861898</v>
      </c>
      <c r="E186" s="0" t="n">
        <v>209</v>
      </c>
      <c r="F186" s="0" t="n">
        <v>98.3</v>
      </c>
      <c r="G186" s="0" t="n">
        <v>0.73975857317681</v>
      </c>
    </row>
    <row r="187" customFormat="false" ht="13" hidden="false" customHeight="false" outlineLevel="0" collapsed="false">
      <c r="A187" s="0" t="s">
        <v>191</v>
      </c>
      <c r="B187" s="0" t="n">
        <v>210</v>
      </c>
      <c r="C187" s="0" t="n">
        <v>98.3</v>
      </c>
      <c r="D187" s="0" t="n">
        <v>0.427661065928225</v>
      </c>
      <c r="E187" s="0" t="n">
        <v>210</v>
      </c>
      <c r="F187" s="0" t="n">
        <v>97.3</v>
      </c>
      <c r="G187" s="0" t="n">
        <v>0.668281034528726</v>
      </c>
    </row>
    <row r="188" customFormat="false" ht="13" hidden="false" customHeight="false" outlineLevel="0" collapsed="false">
      <c r="A188" s="0" t="s">
        <v>192</v>
      </c>
      <c r="B188" s="0" t="n">
        <v>211</v>
      </c>
      <c r="C188" s="0" t="n">
        <v>97.8</v>
      </c>
      <c r="D188" s="0" t="n">
        <v>0.359406805994552</v>
      </c>
      <c r="E188" s="0" t="n">
        <v>211</v>
      </c>
      <c r="F188" s="0" t="n">
        <v>91.8</v>
      </c>
      <c r="G188" s="0" t="n">
        <v>0.275154571964265</v>
      </c>
    </row>
    <row r="189" customFormat="false" ht="13" hidden="false" customHeight="false" outlineLevel="0" collapsed="false">
      <c r="A189" s="0" t="s">
        <v>193</v>
      </c>
      <c r="B189" s="0" t="n">
        <v>212</v>
      </c>
      <c r="C189" s="0" t="n">
        <v>97.5</v>
      </c>
      <c r="D189" s="0" t="n">
        <v>0.318454250034349</v>
      </c>
      <c r="E189" s="0" t="n">
        <v>212</v>
      </c>
      <c r="F189" s="0" t="n">
        <v>94.4</v>
      </c>
      <c r="G189" s="0" t="n">
        <v>0.460996172449284</v>
      </c>
    </row>
    <row r="190" customFormat="false" ht="13" hidden="false" customHeight="false" outlineLevel="0" collapsed="false">
      <c r="A190" s="0" t="s">
        <v>194</v>
      </c>
      <c r="B190" s="0" t="n">
        <v>213</v>
      </c>
      <c r="C190" s="0" t="n">
        <v>98.2</v>
      </c>
      <c r="D190" s="0" t="n">
        <v>0.414010213941491</v>
      </c>
      <c r="E190" s="0" t="n">
        <v>213</v>
      </c>
      <c r="F190" s="0" t="n">
        <v>97.1</v>
      </c>
      <c r="G190" s="0" t="n">
        <v>0.653985526799109</v>
      </c>
    </row>
    <row r="191" customFormat="false" ht="13" hidden="false" customHeight="false" outlineLevel="0" collapsed="false">
      <c r="A191" s="0" t="s">
        <v>195</v>
      </c>
      <c r="B191" s="0" t="n">
        <v>214</v>
      </c>
      <c r="C191" s="0" t="n">
        <v>97.2</v>
      </c>
      <c r="D191" s="0" t="n">
        <v>0.277501694074146</v>
      </c>
      <c r="E191" s="0" t="n">
        <v>214</v>
      </c>
      <c r="F191" s="0" t="n">
        <v>91.9</v>
      </c>
      <c r="G191" s="0" t="n">
        <v>0.282302325829074</v>
      </c>
    </row>
    <row r="192" customFormat="false" ht="13" hidden="false" customHeight="false" outlineLevel="0" collapsed="false">
      <c r="A192" s="0" t="s">
        <v>196</v>
      </c>
      <c r="B192" s="0" t="n">
        <v>215</v>
      </c>
      <c r="C192" s="0" t="n">
        <v>98.2</v>
      </c>
      <c r="D192" s="0" t="n">
        <v>0.414010213941491</v>
      </c>
      <c r="E192" s="0" t="n">
        <v>215</v>
      </c>
      <c r="F192" s="0" t="n">
        <v>95.7</v>
      </c>
      <c r="G192" s="0" t="n">
        <v>0.553916972691792</v>
      </c>
    </row>
    <row r="193" customFormat="false" ht="13" hidden="false" customHeight="false" outlineLevel="0" collapsed="false">
      <c r="A193" s="0" t="s">
        <v>197</v>
      </c>
      <c r="B193" s="0" t="n">
        <v>216</v>
      </c>
      <c r="C193" s="0" t="n">
        <v>95.3</v>
      </c>
      <c r="D193" s="0" t="n">
        <v>0.0181355063261882</v>
      </c>
    </row>
    <row r="194" customFormat="false" ht="13" hidden="false" customHeight="false" outlineLevel="0" collapsed="false">
      <c r="A194" s="0" t="s">
        <v>198</v>
      </c>
      <c r="B194" s="0" t="n">
        <v>217</v>
      </c>
      <c r="C194" s="0" t="n">
        <v>98.9</v>
      </c>
      <c r="D194" s="0" t="n">
        <v>0.509566177848633</v>
      </c>
      <c r="E194" s="0" t="n">
        <v>217</v>
      </c>
      <c r="F194" s="0" t="n">
        <v>97.4</v>
      </c>
      <c r="G194" s="0" t="n">
        <v>0.675428788393535</v>
      </c>
    </row>
    <row r="195" customFormat="false" ht="13" hidden="false" customHeight="false" outlineLevel="0" collapsed="false">
      <c r="A195" s="0" t="s">
        <v>199</v>
      </c>
      <c r="B195" s="0" t="n">
        <v>219</v>
      </c>
      <c r="C195" s="0" t="n">
        <v>97.9</v>
      </c>
      <c r="D195" s="0" t="n">
        <v>0.373057657981288</v>
      </c>
      <c r="E195" s="0" t="n">
        <v>219</v>
      </c>
      <c r="F195" s="0" t="n">
        <v>94.7</v>
      </c>
      <c r="G195" s="0" t="n">
        <v>0.482439434043709</v>
      </c>
    </row>
    <row r="196" customFormat="false" ht="13" hidden="false" customHeight="false" outlineLevel="0" collapsed="false">
      <c r="A196" s="0" t="s">
        <v>200</v>
      </c>
      <c r="B196" s="0" t="n">
        <v>220</v>
      </c>
      <c r="C196" s="0" t="n">
        <v>97.3</v>
      </c>
      <c r="D196" s="0" t="n">
        <v>0.291152546060879</v>
      </c>
      <c r="E196" s="0" t="n">
        <v>220</v>
      </c>
      <c r="F196" s="0" t="n">
        <v>85.1</v>
      </c>
      <c r="G196" s="0" t="n">
        <v>-0.203744936977897</v>
      </c>
    </row>
    <row r="197" customFormat="false" ht="13" hidden="false" customHeight="false" outlineLevel="0" collapsed="false">
      <c r="A197" s="0" t="s">
        <v>201</v>
      </c>
      <c r="B197" s="0" t="n">
        <v>221</v>
      </c>
      <c r="C197" s="0" t="n">
        <v>97.1</v>
      </c>
      <c r="D197" s="0" t="n">
        <v>0.26385084208741</v>
      </c>
      <c r="E197" s="0" t="n">
        <v>221</v>
      </c>
      <c r="F197" s="0" t="n">
        <v>89.5</v>
      </c>
      <c r="G197" s="0" t="n">
        <v>0.110756233073672</v>
      </c>
    </row>
    <row r="198" customFormat="false" ht="13" hidden="false" customHeight="false" outlineLevel="0" collapsed="false">
      <c r="A198" s="0" t="s">
        <v>202</v>
      </c>
      <c r="B198" s="0" t="n">
        <v>222</v>
      </c>
      <c r="C198" s="0" t="n">
        <v>98</v>
      </c>
      <c r="D198" s="0" t="n">
        <v>0.386708509968022</v>
      </c>
      <c r="E198" s="0" t="n">
        <v>222</v>
      </c>
      <c r="F198" s="0" t="n">
        <v>93.7</v>
      </c>
      <c r="G198" s="0" t="n">
        <v>0.410961895395625</v>
      </c>
    </row>
    <row r="199" customFormat="false" ht="13" hidden="false" customHeight="false" outlineLevel="0" collapsed="false">
      <c r="A199" s="0" t="s">
        <v>203</v>
      </c>
      <c r="B199" s="0" t="n">
        <v>223</v>
      </c>
      <c r="C199" s="0" t="n">
        <v>98</v>
      </c>
      <c r="D199" s="0" t="n">
        <v>0.386708509968022</v>
      </c>
      <c r="E199" s="0" t="n">
        <v>223</v>
      </c>
      <c r="F199" s="0" t="n">
        <v>95.4</v>
      </c>
      <c r="G199" s="0" t="n">
        <v>0.532473711097367</v>
      </c>
    </row>
    <row r="200" customFormat="false" ht="13" hidden="false" customHeight="false" outlineLevel="0" collapsed="false">
      <c r="A200" s="0" t="s">
        <v>204</v>
      </c>
      <c r="B200" s="0" t="n">
        <v>224</v>
      </c>
      <c r="C200" s="0" t="n">
        <v>98.2</v>
      </c>
      <c r="D200" s="0" t="n">
        <v>0.414010213941491</v>
      </c>
      <c r="E200" s="0" t="n">
        <v>224</v>
      </c>
      <c r="F200" s="0" t="n">
        <v>97.3</v>
      </c>
      <c r="G200" s="0" t="n">
        <v>0.668281034528726</v>
      </c>
    </row>
    <row r="201" customFormat="false" ht="13" hidden="false" customHeight="false" outlineLevel="0" collapsed="false">
      <c r="A201" s="0" t="s">
        <v>205</v>
      </c>
      <c r="B201" s="0" t="n">
        <v>225</v>
      </c>
      <c r="C201" s="0" t="n">
        <v>97.9</v>
      </c>
      <c r="D201" s="0" t="n">
        <v>0.373057657981288</v>
      </c>
      <c r="E201" s="0" t="n">
        <v>225</v>
      </c>
      <c r="F201" s="0" t="n">
        <v>95.1</v>
      </c>
      <c r="G201" s="0" t="n">
        <v>0.511030449502941</v>
      </c>
    </row>
    <row r="202" customFormat="false" ht="13" hidden="false" customHeight="false" outlineLevel="0" collapsed="false">
      <c r="A202" s="0" t="s">
        <v>206</v>
      </c>
      <c r="E202" s="0" t="n">
        <v>226</v>
      </c>
      <c r="F202" s="0" t="n">
        <v>91.5</v>
      </c>
      <c r="G202" s="0" t="n">
        <v>0.25371131036984</v>
      </c>
    </row>
    <row r="203" customFormat="false" ht="13" hidden="false" customHeight="false" outlineLevel="0" collapsed="false">
      <c r="A203" s="0" t="s">
        <v>207</v>
      </c>
      <c r="B203" s="0" t="n">
        <v>227</v>
      </c>
      <c r="C203" s="0" t="n">
        <v>97.6</v>
      </c>
      <c r="D203" s="0" t="n">
        <v>0.332105102021083</v>
      </c>
      <c r="E203" s="0" t="n">
        <v>227</v>
      </c>
      <c r="F203" s="0" t="n">
        <v>93.5</v>
      </c>
      <c r="G203" s="0" t="n">
        <v>0.396666387666008</v>
      </c>
    </row>
    <row r="204" customFormat="false" ht="13" hidden="false" customHeight="false" outlineLevel="0" collapsed="false">
      <c r="A204" s="0" t="s">
        <v>208</v>
      </c>
      <c r="B204" s="0" t="n">
        <v>228</v>
      </c>
      <c r="C204" s="0" t="n">
        <v>97.4</v>
      </c>
      <c r="D204" s="0" t="n">
        <v>0.304803398047615</v>
      </c>
      <c r="E204" s="0" t="n">
        <v>228</v>
      </c>
      <c r="F204" s="0" t="n">
        <v>91.6</v>
      </c>
      <c r="G204" s="0" t="n">
        <v>0.260859064234648</v>
      </c>
    </row>
    <row r="205" customFormat="false" ht="13" hidden="false" customHeight="false" outlineLevel="0" collapsed="false">
      <c r="A205" s="0" t="s">
        <v>209</v>
      </c>
      <c r="E205" s="0" t="n">
        <v>229</v>
      </c>
      <c r="F205" s="0" t="n">
        <v>98</v>
      </c>
      <c r="G205" s="0" t="n">
        <v>0.718315311582385</v>
      </c>
    </row>
    <row r="206" customFormat="false" ht="13" hidden="false" customHeight="false" outlineLevel="0" collapsed="false">
      <c r="A206" s="0" t="s">
        <v>210</v>
      </c>
      <c r="B206" s="0" t="n">
        <v>230</v>
      </c>
      <c r="C206" s="0" t="n">
        <v>98.1</v>
      </c>
      <c r="D206" s="0" t="n">
        <v>0.400359361954755</v>
      </c>
      <c r="E206" s="0" t="n">
        <v>230</v>
      </c>
      <c r="F206" s="0" t="n">
        <v>96.1</v>
      </c>
      <c r="G206" s="0" t="n">
        <v>0.582507988151025</v>
      </c>
    </row>
    <row r="207" customFormat="false" ht="13" hidden="false" customHeight="false" outlineLevel="0" collapsed="false">
      <c r="A207" s="0" t="s">
        <v>211</v>
      </c>
      <c r="B207" s="0" t="n">
        <v>231</v>
      </c>
      <c r="C207" s="0" t="n">
        <v>97.5</v>
      </c>
      <c r="D207" s="0" t="n">
        <v>0.318454250034349</v>
      </c>
      <c r="E207" s="0" t="n">
        <v>231</v>
      </c>
      <c r="F207" s="0" t="n">
        <v>95.1</v>
      </c>
      <c r="G207" s="0" t="n">
        <v>0.511030449502941</v>
      </c>
    </row>
    <row r="208" customFormat="false" ht="13" hidden="false" customHeight="false" outlineLevel="0" collapsed="false">
      <c r="A208" s="0" t="s">
        <v>212</v>
      </c>
      <c r="B208" s="0" t="n">
        <v>232</v>
      </c>
      <c r="C208" s="0" t="n">
        <v>98.6</v>
      </c>
      <c r="D208" s="0" t="n">
        <v>0.468613621888428</v>
      </c>
      <c r="E208" s="0" t="n">
        <v>232</v>
      </c>
      <c r="F208" s="0" t="n">
        <v>97.2</v>
      </c>
      <c r="G208" s="0" t="n">
        <v>0.661133280663918</v>
      </c>
    </row>
    <row r="209" customFormat="false" ht="13" hidden="false" customHeight="false" outlineLevel="0" collapsed="false">
      <c r="A209" s="0" t="s">
        <v>213</v>
      </c>
      <c r="B209" s="0" t="n">
        <v>233</v>
      </c>
      <c r="C209" s="0" t="n">
        <v>98.3</v>
      </c>
      <c r="D209" s="0" t="n">
        <v>0.427661065928225</v>
      </c>
      <c r="E209" s="0" t="n">
        <v>233</v>
      </c>
      <c r="F209" s="0" t="n">
        <v>94.4</v>
      </c>
      <c r="G209" s="0" t="n">
        <v>0.460996172449284</v>
      </c>
    </row>
    <row r="210" customFormat="false" ht="13" hidden="false" customHeight="false" outlineLevel="0" collapsed="false">
      <c r="A210" s="0" t="s">
        <v>214</v>
      </c>
      <c r="E210" s="0" t="n">
        <v>234</v>
      </c>
      <c r="F210" s="0" t="n">
        <v>96.4</v>
      </c>
      <c r="G210" s="0" t="n">
        <v>0.603951249745451</v>
      </c>
    </row>
    <row r="211" customFormat="false" ht="13" hidden="false" customHeight="false" outlineLevel="0" collapsed="false">
      <c r="A211" s="0" t="s">
        <v>215</v>
      </c>
      <c r="B211" s="0" t="n">
        <v>235</v>
      </c>
      <c r="C211" s="0" t="n">
        <v>98.4</v>
      </c>
      <c r="D211" s="0" t="n">
        <v>0.441311917914961</v>
      </c>
      <c r="E211" s="0" t="n">
        <v>235</v>
      </c>
      <c r="F211" s="0" t="n">
        <v>96.4</v>
      </c>
      <c r="G211" s="0" t="n">
        <v>0.603951249745451</v>
      </c>
    </row>
    <row r="212" customFormat="false" ht="13" hidden="false" customHeight="false" outlineLevel="0" collapsed="false">
      <c r="A212" s="0" t="s">
        <v>216</v>
      </c>
      <c r="B212" s="0" t="n">
        <v>236</v>
      </c>
      <c r="C212" s="0" t="n">
        <v>98.1</v>
      </c>
      <c r="D212" s="0" t="n">
        <v>0.400359361954755</v>
      </c>
      <c r="E212" s="0" t="n">
        <v>236</v>
      </c>
      <c r="F212" s="0" t="n">
        <v>93.2</v>
      </c>
      <c r="G212" s="0" t="n">
        <v>0.375223126071583</v>
      </c>
    </row>
    <row r="213" customFormat="false" ht="13" hidden="false" customHeight="false" outlineLevel="0" collapsed="false">
      <c r="A213" s="0" t="s">
        <v>217</v>
      </c>
      <c r="B213" s="0" t="n">
        <v>238</v>
      </c>
      <c r="C213" s="0" t="n">
        <v>98.5</v>
      </c>
      <c r="D213" s="0" t="n">
        <v>0.454962769901694</v>
      </c>
      <c r="E213" s="0" t="n">
        <v>238</v>
      </c>
      <c r="F213" s="0" t="n">
        <v>97.7</v>
      </c>
      <c r="G213" s="0" t="n">
        <v>0.69687204998796</v>
      </c>
    </row>
    <row r="214" customFormat="false" ht="13" hidden="false" customHeight="false" outlineLevel="0" collapsed="false">
      <c r="A214" s="0" t="s">
        <v>218</v>
      </c>
      <c r="B214" s="0" t="n">
        <v>240</v>
      </c>
      <c r="C214" s="0" t="n">
        <v>98.9</v>
      </c>
      <c r="D214" s="0" t="n">
        <v>0.509566177848633</v>
      </c>
      <c r="E214" s="0" t="n">
        <v>240</v>
      </c>
      <c r="F214" s="0" t="n">
        <v>98.7</v>
      </c>
      <c r="G214" s="0" t="n">
        <v>0.768349588636044</v>
      </c>
    </row>
    <row r="215" customFormat="false" ht="13" hidden="false" customHeight="false" outlineLevel="0" collapsed="false">
      <c r="A215" s="0" t="s">
        <v>219</v>
      </c>
      <c r="B215" s="0" t="n">
        <v>243</v>
      </c>
      <c r="C215" s="0" t="n">
        <v>96.8</v>
      </c>
      <c r="D215" s="0" t="n">
        <v>0.222898286127207</v>
      </c>
      <c r="E215" s="0" t="n">
        <v>243</v>
      </c>
      <c r="F215" s="0" t="n">
        <v>97.4</v>
      </c>
      <c r="G215" s="0" t="n">
        <v>0.675428788393535</v>
      </c>
    </row>
    <row r="216" customFormat="false" ht="13" hidden="false" customHeight="false" outlineLevel="0" collapsed="false">
      <c r="A216" s="0" t="s">
        <v>220</v>
      </c>
      <c r="B216" s="0" t="n">
        <v>244</v>
      </c>
      <c r="C216" s="0" t="n">
        <v>97.5</v>
      </c>
      <c r="D216" s="0" t="n">
        <v>0.318454250034349</v>
      </c>
      <c r="E216" s="0" t="n">
        <v>244</v>
      </c>
      <c r="F216" s="0" t="n">
        <v>92.5</v>
      </c>
      <c r="G216" s="0" t="n">
        <v>0.325188849017924</v>
      </c>
    </row>
    <row r="217" customFormat="false" ht="13" hidden="false" customHeight="false" outlineLevel="0" collapsed="false">
      <c r="A217" s="0" t="s">
        <v>221</v>
      </c>
      <c r="B217" s="0" t="n">
        <v>245</v>
      </c>
      <c r="C217" s="0" t="n">
        <v>98.3</v>
      </c>
      <c r="D217" s="0" t="n">
        <v>0.427661065928225</v>
      </c>
      <c r="E217" s="0" t="n">
        <v>245</v>
      </c>
      <c r="F217" s="0" t="n">
        <v>96.3</v>
      </c>
      <c r="G217" s="0" t="n">
        <v>0.596803495880642</v>
      </c>
    </row>
    <row r="218" customFormat="false" ht="13" hidden="false" customHeight="false" outlineLevel="0" collapsed="false">
      <c r="A218" s="0" t="s">
        <v>222</v>
      </c>
      <c r="B218" s="0" t="n">
        <v>247</v>
      </c>
      <c r="C218" s="0" t="n">
        <v>96.8</v>
      </c>
      <c r="D218" s="0" t="n">
        <v>0.222898286127207</v>
      </c>
      <c r="E218" s="0" t="n">
        <v>247</v>
      </c>
      <c r="F218" s="0" t="n">
        <v>86.5</v>
      </c>
      <c r="G218" s="0" t="n">
        <v>-0.103676382870579</v>
      </c>
    </row>
    <row r="219" customFormat="false" ht="13" hidden="false" customHeight="false" outlineLevel="0" collapsed="false">
      <c r="A219" s="0" t="s">
        <v>223</v>
      </c>
      <c r="E219" s="0" t="n">
        <v>248</v>
      </c>
      <c r="F219" s="0" t="n">
        <v>84.4</v>
      </c>
      <c r="G219" s="0" t="n">
        <v>-0.253779214031555</v>
      </c>
    </row>
    <row r="220" customFormat="false" ht="13" hidden="false" customHeight="false" outlineLevel="0" collapsed="false">
      <c r="A220" s="0" t="s">
        <v>224</v>
      </c>
      <c r="B220" s="0" t="n">
        <v>249</v>
      </c>
      <c r="C220" s="0" t="n">
        <v>95.9</v>
      </c>
      <c r="D220" s="0" t="n">
        <v>0.100040618246597</v>
      </c>
    </row>
    <row r="221" customFormat="false" ht="13" hidden="false" customHeight="false" outlineLevel="0" collapsed="false">
      <c r="A221" s="0" t="s">
        <v>225</v>
      </c>
      <c r="B221" s="0" t="n">
        <v>251</v>
      </c>
      <c r="C221" s="0" t="n">
        <v>97.8</v>
      </c>
      <c r="D221" s="0" t="n">
        <v>0.359406805994552</v>
      </c>
      <c r="E221" s="0" t="n">
        <v>251</v>
      </c>
      <c r="F221" s="0" t="n">
        <v>91.8</v>
      </c>
      <c r="G221" s="0" t="n">
        <v>0.275154571964265</v>
      </c>
    </row>
    <row r="222" customFormat="false" ht="13" hidden="false" customHeight="false" outlineLevel="0" collapsed="false">
      <c r="A222" s="0" t="s">
        <v>226</v>
      </c>
      <c r="E222" s="0" t="n">
        <v>252</v>
      </c>
      <c r="F222" s="0" t="n">
        <v>97.8</v>
      </c>
      <c r="G222" s="0" t="n">
        <v>0.704019803852768</v>
      </c>
    </row>
    <row r="223" customFormat="false" ht="13" hidden="false" customHeight="false" outlineLevel="0" collapsed="false">
      <c r="A223" s="0" t="s">
        <v>227</v>
      </c>
      <c r="B223" s="0" t="n">
        <v>254</v>
      </c>
      <c r="C223" s="0" t="n">
        <v>97.7</v>
      </c>
      <c r="D223" s="0" t="n">
        <v>0.345755954007818</v>
      </c>
      <c r="E223" s="0" t="n">
        <v>254</v>
      </c>
      <c r="F223" s="0" t="n">
        <v>94.7</v>
      </c>
      <c r="G223" s="0" t="n">
        <v>0.482439434043709</v>
      </c>
    </row>
    <row r="224" customFormat="false" ht="13" hidden="false" customHeight="false" outlineLevel="0" collapsed="false">
      <c r="A224" s="0" t="s">
        <v>228</v>
      </c>
      <c r="B224" s="0" t="n">
        <v>255</v>
      </c>
      <c r="C224" s="0" t="n">
        <v>98.8</v>
      </c>
      <c r="D224" s="0" t="n">
        <v>0.495915325861898</v>
      </c>
      <c r="E224" s="0" t="n">
        <v>255</v>
      </c>
      <c r="F224" s="0" t="n">
        <v>97.1</v>
      </c>
      <c r="G224" s="0" t="n">
        <v>0.653985526799109</v>
      </c>
    </row>
    <row r="225" customFormat="false" ht="13" hidden="false" customHeight="false" outlineLevel="0" collapsed="false">
      <c r="A225" s="0" t="s">
        <v>229</v>
      </c>
      <c r="E225" s="0" t="n">
        <v>256</v>
      </c>
      <c r="F225" s="0" t="n">
        <v>93</v>
      </c>
      <c r="G225" s="0" t="n">
        <v>0.360927618341966</v>
      </c>
    </row>
    <row r="226" customFormat="false" ht="13" hidden="false" customHeight="false" outlineLevel="0" collapsed="false">
      <c r="A226" s="0" t="s">
        <v>230</v>
      </c>
      <c r="B226" s="0" t="n">
        <v>257</v>
      </c>
      <c r="C226" s="0" t="n">
        <v>98.7</v>
      </c>
      <c r="D226" s="0" t="n">
        <v>0.482264473875164</v>
      </c>
    </row>
    <row r="227" customFormat="false" ht="13" hidden="false" customHeight="false" outlineLevel="0" collapsed="false">
      <c r="A227" s="0" t="s">
        <v>231</v>
      </c>
      <c r="B227" s="0" t="n">
        <v>258</v>
      </c>
      <c r="C227" s="0" t="n">
        <v>92.5</v>
      </c>
      <c r="D227" s="0" t="n">
        <v>-0.364088349302379</v>
      </c>
      <c r="E227" s="0" t="n">
        <v>258</v>
      </c>
      <c r="F227" s="0" t="n">
        <v>94.5</v>
      </c>
      <c r="G227" s="0" t="n">
        <v>0.468143926314092</v>
      </c>
    </row>
    <row r="228" customFormat="false" ht="13" hidden="false" customHeight="false" outlineLevel="0" collapsed="false">
      <c r="A228" s="0" t="s">
        <v>232</v>
      </c>
      <c r="B228" s="0" t="n">
        <v>259</v>
      </c>
      <c r="C228" s="0" t="n">
        <v>97.5</v>
      </c>
      <c r="D228" s="0" t="n">
        <v>0.318454250034349</v>
      </c>
      <c r="E228" s="0" t="n">
        <v>259</v>
      </c>
      <c r="F228" s="0" t="n">
        <v>91.2</v>
      </c>
      <c r="G228" s="0" t="n">
        <v>0.232268048775415</v>
      </c>
    </row>
    <row r="229" customFormat="false" ht="13" hidden="false" customHeight="false" outlineLevel="0" collapsed="false">
      <c r="A229" s="0" t="s">
        <v>233</v>
      </c>
      <c r="B229" s="0" t="n">
        <v>262</v>
      </c>
      <c r="C229" s="0" t="n">
        <v>97.9</v>
      </c>
      <c r="D229" s="0" t="n">
        <v>0.373057657981288</v>
      </c>
      <c r="E229" s="0" t="n">
        <v>262</v>
      </c>
      <c r="F229" s="0" t="n">
        <v>95.5</v>
      </c>
      <c r="G229" s="0" t="n">
        <v>0.539621464962175</v>
      </c>
    </row>
    <row r="230" customFormat="false" ht="13" hidden="false" customHeight="false" outlineLevel="0" collapsed="false">
      <c r="A230" s="0" t="s">
        <v>234</v>
      </c>
      <c r="B230" s="0" t="n">
        <v>263</v>
      </c>
      <c r="C230" s="0" t="n">
        <v>98.6</v>
      </c>
      <c r="D230" s="0" t="n">
        <v>0.468613621888428</v>
      </c>
      <c r="E230" s="0" t="n">
        <v>263</v>
      </c>
      <c r="F230" s="0" t="n">
        <v>97.2</v>
      </c>
      <c r="G230" s="0" t="n">
        <v>0.661133280663918</v>
      </c>
    </row>
    <row r="231" customFormat="false" ht="13" hidden="false" customHeight="false" outlineLevel="0" collapsed="false">
      <c r="A231" s="0" t="s">
        <v>235</v>
      </c>
      <c r="B231" s="0" t="n">
        <v>264</v>
      </c>
      <c r="C231" s="0" t="n">
        <v>87.8</v>
      </c>
      <c r="D231" s="0" t="n">
        <v>-1.0056783926789</v>
      </c>
      <c r="E231" s="0" t="n">
        <v>264</v>
      </c>
      <c r="F231" s="0" t="n">
        <v>97.4</v>
      </c>
      <c r="G231" s="0" t="n">
        <v>0.675428788393535</v>
      </c>
    </row>
    <row r="232" customFormat="false" ht="13" hidden="false" customHeight="false" outlineLevel="0" collapsed="false">
      <c r="A232" s="0" t="s">
        <v>236</v>
      </c>
      <c r="B232" s="0" t="n">
        <v>265</v>
      </c>
      <c r="C232" s="0" t="n">
        <v>98.2</v>
      </c>
      <c r="D232" s="0" t="n">
        <v>0.414010213941491</v>
      </c>
      <c r="E232" s="0" t="n">
        <v>265</v>
      </c>
      <c r="F232" s="0" t="n">
        <v>93.6</v>
      </c>
      <c r="G232" s="0" t="n">
        <v>0.403814141530816</v>
      </c>
    </row>
    <row r="233" customFormat="false" ht="13" hidden="false" customHeight="false" outlineLevel="0" collapsed="false">
      <c r="A233" s="0" t="s">
        <v>237</v>
      </c>
      <c r="B233" s="0" t="n">
        <v>266</v>
      </c>
      <c r="C233" s="0" t="n">
        <v>91.3</v>
      </c>
      <c r="D233" s="0" t="n">
        <v>-0.527898573143194</v>
      </c>
      <c r="E233" s="0" t="n">
        <v>266</v>
      </c>
      <c r="F233" s="0" t="n">
        <v>94.8</v>
      </c>
      <c r="G233" s="0" t="n">
        <v>0.489587187908516</v>
      </c>
    </row>
    <row r="234" customFormat="false" ht="13" hidden="false" customHeight="false" outlineLevel="0" collapsed="false">
      <c r="A234" s="0" t="s">
        <v>238</v>
      </c>
      <c r="B234" s="0" t="n">
        <v>267</v>
      </c>
      <c r="C234" s="0" t="n">
        <v>98.3</v>
      </c>
      <c r="D234" s="0" t="n">
        <v>0.427661065928225</v>
      </c>
      <c r="E234" s="0" t="n">
        <v>267</v>
      </c>
      <c r="F234" s="0" t="n">
        <v>95.8</v>
      </c>
      <c r="G234" s="0" t="n">
        <v>0.5610647265566</v>
      </c>
    </row>
    <row r="235" customFormat="false" ht="13" hidden="false" customHeight="false" outlineLevel="0" collapsed="false">
      <c r="A235" s="0" t="s">
        <v>239</v>
      </c>
      <c r="B235" s="0" t="n">
        <v>268</v>
      </c>
      <c r="C235" s="0" t="n">
        <v>95</v>
      </c>
      <c r="D235" s="0" t="n">
        <v>-0.0228170496340151</v>
      </c>
      <c r="E235" s="0" t="n">
        <v>268</v>
      </c>
      <c r="F235" s="0" t="n">
        <v>68.9</v>
      </c>
      <c r="G235" s="0" t="n">
        <v>-1.36168106307685</v>
      </c>
    </row>
    <row r="236" customFormat="false" ht="13" hidden="false" customHeight="false" outlineLevel="0" collapsed="false">
      <c r="A236" s="0" t="s">
        <v>240</v>
      </c>
      <c r="B236" s="0" t="n">
        <v>269</v>
      </c>
      <c r="C236" s="0" t="n">
        <v>97.9</v>
      </c>
      <c r="D236" s="0" t="n">
        <v>0.373057657981288</v>
      </c>
      <c r="E236" s="0" t="n">
        <v>269</v>
      </c>
      <c r="F236" s="0" t="n">
        <v>94.9</v>
      </c>
      <c r="G236" s="0" t="n">
        <v>0.496734941773325</v>
      </c>
    </row>
    <row r="237" customFormat="false" ht="13" hidden="false" customHeight="false" outlineLevel="0" collapsed="false">
      <c r="A237" s="0" t="s">
        <v>241</v>
      </c>
      <c r="B237" s="0" t="n">
        <v>270</v>
      </c>
      <c r="C237" s="0" t="n">
        <v>4.35</v>
      </c>
      <c r="D237" s="0" t="n">
        <v>-12.3973143756089</v>
      </c>
      <c r="E237" s="0" t="n">
        <v>270</v>
      </c>
      <c r="F237" s="0" t="n">
        <v>2.49</v>
      </c>
      <c r="G237" s="0" t="n">
        <v>-6.1085044046961</v>
      </c>
    </row>
    <row r="238" customFormat="false" ht="13" hidden="false" customHeight="false" outlineLevel="0" collapsed="false">
      <c r="A238" s="0" t="s">
        <v>242</v>
      </c>
      <c r="B238" s="0" t="n">
        <v>271</v>
      </c>
      <c r="C238" s="0" t="n">
        <v>98.9</v>
      </c>
      <c r="D238" s="0" t="n">
        <v>0.509566177848633</v>
      </c>
      <c r="E238" s="0" t="n">
        <v>271</v>
      </c>
      <c r="F238" s="0" t="n">
        <v>98.7</v>
      </c>
      <c r="G238" s="0" t="n">
        <v>0.768349588636044</v>
      </c>
    </row>
    <row r="239" customFormat="false" ht="13" hidden="false" customHeight="false" outlineLevel="0" collapsed="false">
      <c r="A239" s="0" t="s">
        <v>243</v>
      </c>
      <c r="B239" s="0" t="n">
        <v>272</v>
      </c>
      <c r="C239" s="0" t="n">
        <v>91.9</v>
      </c>
      <c r="D239" s="0" t="n">
        <v>-0.445993461222786</v>
      </c>
      <c r="E239" s="0" t="n">
        <v>272</v>
      </c>
      <c r="F239" s="0" t="n">
        <v>91.7</v>
      </c>
      <c r="G239" s="0" t="n">
        <v>0.268006818099457</v>
      </c>
    </row>
    <row r="240" customFormat="false" ht="13" hidden="false" customHeight="false" outlineLevel="0" collapsed="false">
      <c r="A240" s="0" t="s">
        <v>244</v>
      </c>
      <c r="B240" s="0" t="n">
        <v>273</v>
      </c>
      <c r="C240" s="0" t="n">
        <v>95.8</v>
      </c>
      <c r="D240" s="0" t="n">
        <v>0.086389766259861</v>
      </c>
      <c r="E240" s="0" t="n">
        <v>273</v>
      </c>
      <c r="F240" s="0" t="n">
        <v>94.8</v>
      </c>
      <c r="G240" s="0" t="n">
        <v>0.489587187908516</v>
      </c>
    </row>
    <row r="241" customFormat="false" ht="13" hidden="false" customHeight="false" outlineLevel="0" collapsed="false">
      <c r="A241" s="0" t="s">
        <v>245</v>
      </c>
      <c r="B241" s="0" t="n">
        <v>274</v>
      </c>
      <c r="C241" s="0" t="n">
        <v>92.9</v>
      </c>
      <c r="D241" s="0" t="n">
        <v>-0.30948494135544</v>
      </c>
      <c r="E241" s="0" t="n">
        <v>274</v>
      </c>
      <c r="F241" s="0" t="n">
        <v>93.9</v>
      </c>
      <c r="G241" s="0" t="n">
        <v>0.425257403125242</v>
      </c>
    </row>
    <row r="242" customFormat="false" ht="13" hidden="false" customHeight="false" outlineLevel="0" collapsed="false">
      <c r="A242" s="0" t="s">
        <v>246</v>
      </c>
      <c r="B242" s="0" t="n">
        <v>275</v>
      </c>
      <c r="C242" s="0" t="n">
        <v>89.2</v>
      </c>
      <c r="D242" s="0" t="n">
        <v>-0.814566464864619</v>
      </c>
      <c r="E242" s="0" t="n">
        <v>275</v>
      </c>
      <c r="F242" s="0" t="n">
        <v>48.9</v>
      </c>
      <c r="G242" s="0" t="n">
        <v>-2.79123183603853</v>
      </c>
    </row>
    <row r="243" customFormat="false" ht="13" hidden="false" customHeight="false" outlineLevel="0" collapsed="false">
      <c r="A243" s="0" t="s">
        <v>247</v>
      </c>
      <c r="B243" s="0" t="n">
        <v>276</v>
      </c>
      <c r="C243" s="0" t="n">
        <v>95.6</v>
      </c>
      <c r="D243" s="0" t="n">
        <v>0.0590880622863915</v>
      </c>
      <c r="E243" s="0" t="n">
        <v>276</v>
      </c>
      <c r="F243" s="0" t="n">
        <v>93.6</v>
      </c>
      <c r="G243" s="0" t="n">
        <v>0.403814141530816</v>
      </c>
    </row>
    <row r="244" customFormat="false" ht="13" hidden="false" customHeight="false" outlineLevel="0" collapsed="false">
      <c r="A244" s="0" t="s">
        <v>248</v>
      </c>
      <c r="B244" s="0" t="n">
        <v>277</v>
      </c>
      <c r="C244" s="0" t="n">
        <v>97.3</v>
      </c>
      <c r="D244" s="0" t="n">
        <v>0.291152546060879</v>
      </c>
      <c r="E244" s="0" t="n">
        <v>277</v>
      </c>
      <c r="F244" s="0" t="n">
        <v>88.5</v>
      </c>
      <c r="G244" s="0" t="n">
        <v>0.0392786944255885</v>
      </c>
    </row>
    <row r="245" customFormat="false" ht="13" hidden="false" customHeight="false" outlineLevel="0" collapsed="false">
      <c r="A245" s="0" t="s">
        <v>249</v>
      </c>
      <c r="B245" s="0" t="n">
        <v>278</v>
      </c>
      <c r="C245" s="0" t="n">
        <v>98.1</v>
      </c>
      <c r="D245" s="0" t="n">
        <v>0.400359361954755</v>
      </c>
      <c r="E245" s="0" t="n">
        <v>278</v>
      </c>
      <c r="F245" s="0" t="n">
        <v>94.3</v>
      </c>
      <c r="G245" s="0" t="n">
        <v>0.453848418584475</v>
      </c>
    </row>
    <row r="246" customFormat="false" ht="13" hidden="false" customHeight="false" outlineLevel="0" collapsed="false">
      <c r="A246" s="0" t="s">
        <v>250</v>
      </c>
      <c r="B246" s="0" t="n">
        <v>279</v>
      </c>
      <c r="C246" s="0" t="n">
        <v>98.4</v>
      </c>
      <c r="D246" s="0" t="n">
        <v>0.441311917914961</v>
      </c>
      <c r="E246" s="0" t="n">
        <v>279</v>
      </c>
      <c r="F246" s="0" t="n">
        <v>97.3</v>
      </c>
      <c r="G246" s="0" t="n">
        <v>0.668281034528726</v>
      </c>
    </row>
    <row r="247" customFormat="false" ht="13" hidden="false" customHeight="false" outlineLevel="0" collapsed="false">
      <c r="A247" s="0" t="s">
        <v>251</v>
      </c>
      <c r="E247" s="0" t="n">
        <v>280</v>
      </c>
      <c r="F247" s="0" t="n">
        <v>96.4</v>
      </c>
      <c r="G247" s="0" t="n">
        <v>0.603951249745451</v>
      </c>
    </row>
    <row r="248" customFormat="false" ht="13" hidden="false" customHeight="false" outlineLevel="0" collapsed="false">
      <c r="A248" s="0" t="s">
        <v>252</v>
      </c>
      <c r="B248" s="0" t="n">
        <v>281</v>
      </c>
      <c r="C248" s="0" t="n">
        <v>97.9</v>
      </c>
      <c r="D248" s="0" t="n">
        <v>0.373057657981288</v>
      </c>
      <c r="E248" s="0" t="n">
        <v>281</v>
      </c>
      <c r="F248" s="0" t="n">
        <v>90.2</v>
      </c>
      <c r="G248" s="0" t="n">
        <v>0.160790510127331</v>
      </c>
    </row>
    <row r="249" customFormat="false" ht="13" hidden="false" customHeight="false" outlineLevel="0" collapsed="false">
      <c r="A249" s="0" t="s">
        <v>253</v>
      </c>
      <c r="B249" s="0" t="n">
        <v>282</v>
      </c>
      <c r="C249" s="0" t="n">
        <v>89.9</v>
      </c>
      <c r="D249" s="0" t="n">
        <v>-0.719010500957477</v>
      </c>
      <c r="E249" s="0" t="n">
        <v>282</v>
      </c>
      <c r="F249" s="0" t="n">
        <v>97.4</v>
      </c>
      <c r="G249" s="0" t="n">
        <v>0.675428788393535</v>
      </c>
    </row>
    <row r="250" customFormat="false" ht="13" hidden="false" customHeight="false" outlineLevel="0" collapsed="false">
      <c r="A250" s="0" t="s">
        <v>254</v>
      </c>
      <c r="B250" s="0" t="n">
        <v>283</v>
      </c>
      <c r="C250" s="0" t="n">
        <v>87.4</v>
      </c>
      <c r="D250" s="0" t="n">
        <v>-1.06028180062584</v>
      </c>
      <c r="E250" s="0" t="n">
        <v>283</v>
      </c>
      <c r="F250" s="0" t="n">
        <v>92.2</v>
      </c>
      <c r="G250" s="0" t="n">
        <v>0.303745587423499</v>
      </c>
    </row>
    <row r="251" customFormat="false" ht="13" hidden="false" customHeight="false" outlineLevel="0" collapsed="false">
      <c r="A251" s="0" t="s">
        <v>255</v>
      </c>
      <c r="B251" s="4" t="n">
        <v>284</v>
      </c>
      <c r="C251" s="0" t="n">
        <v>98</v>
      </c>
      <c r="D251" s="0" t="n">
        <v>0.386708509968022</v>
      </c>
      <c r="E251" s="0" t="n">
        <v>284</v>
      </c>
      <c r="F251" s="0" t="n">
        <v>97.6</v>
      </c>
      <c r="G251" s="0" t="n">
        <v>0.689724296123151</v>
      </c>
    </row>
    <row r="252" customFormat="false" ht="13" hidden="false" customHeight="false" outlineLevel="0" collapsed="false">
      <c r="A252" s="0" t="s">
        <v>256</v>
      </c>
      <c r="B252" s="0" t="n">
        <v>285</v>
      </c>
      <c r="C252" s="0" t="n">
        <v>99</v>
      </c>
      <c r="D252" s="0" t="n">
        <v>0.523217029835367</v>
      </c>
      <c r="E252" s="0" t="n">
        <v>285</v>
      </c>
      <c r="F252" s="0" t="n">
        <v>98.9</v>
      </c>
      <c r="G252" s="0" t="n">
        <v>0.782645096365661</v>
      </c>
    </row>
    <row r="253" customFormat="false" ht="13" hidden="false" customHeight="false" outlineLevel="0" collapsed="false">
      <c r="A253" s="0" t="s">
        <v>257</v>
      </c>
      <c r="B253" s="0" t="n">
        <v>286</v>
      </c>
      <c r="C253" s="0" t="n">
        <v>98.6</v>
      </c>
      <c r="D253" s="0" t="n">
        <v>0.468613621888428</v>
      </c>
      <c r="E253" s="0" t="n">
        <v>286</v>
      </c>
      <c r="F253" s="0" t="n">
        <v>98.3</v>
      </c>
      <c r="G253" s="0" t="n">
        <v>0.73975857317681</v>
      </c>
    </row>
    <row r="254" customFormat="false" ht="13" hidden="false" customHeight="false" outlineLevel="0" collapsed="false">
      <c r="A254" s="0" t="s">
        <v>258</v>
      </c>
      <c r="B254" s="0" t="n">
        <v>287</v>
      </c>
      <c r="C254" s="0" t="n">
        <v>94.6</v>
      </c>
      <c r="D254" s="0" t="n">
        <v>-0.0774204575809541</v>
      </c>
      <c r="E254" s="0" t="n">
        <v>287</v>
      </c>
      <c r="F254" s="0" t="n">
        <v>94.6</v>
      </c>
      <c r="G254" s="0" t="n">
        <v>0.4752916801789</v>
      </c>
    </row>
    <row r="255" customFormat="false" ht="13" hidden="false" customHeight="false" outlineLevel="0" collapsed="false">
      <c r="A255" s="0" t="s">
        <v>259</v>
      </c>
      <c r="B255" s="0" t="n">
        <v>288</v>
      </c>
      <c r="C255" s="0" t="n">
        <v>98.9</v>
      </c>
      <c r="D255" s="0" t="n">
        <v>0.509566177848633</v>
      </c>
      <c r="E255" s="0" t="n">
        <v>288</v>
      </c>
      <c r="F255" s="0" t="n">
        <v>97.5</v>
      </c>
      <c r="G255" s="0" t="n">
        <v>0.682576542258343</v>
      </c>
    </row>
    <row r="256" customFormat="false" ht="13" hidden="false" customHeight="false" outlineLevel="0" collapsed="false">
      <c r="A256" s="0" t="s">
        <v>260</v>
      </c>
      <c r="B256" s="0" t="n">
        <v>290</v>
      </c>
      <c r="C256" s="0" t="n">
        <v>96.8</v>
      </c>
      <c r="D256" s="0" t="n">
        <v>0.222898286127207</v>
      </c>
      <c r="E256" s="0" t="n">
        <v>290</v>
      </c>
      <c r="F256" s="0" t="n">
        <v>94.5</v>
      </c>
      <c r="G256" s="0" t="n">
        <v>0.468143926314092</v>
      </c>
    </row>
    <row r="257" customFormat="false" ht="13" hidden="false" customHeight="false" outlineLevel="0" collapsed="false">
      <c r="A257" s="0" t="s">
        <v>261</v>
      </c>
      <c r="B257" s="0" t="n">
        <v>291</v>
      </c>
      <c r="C257" s="0" t="n">
        <v>90.1</v>
      </c>
      <c r="D257" s="0" t="n">
        <v>-0.691708796984009</v>
      </c>
      <c r="E257" s="0" t="n">
        <v>291</v>
      </c>
      <c r="F257" s="0" t="n">
        <v>81.8</v>
      </c>
      <c r="G257" s="0" t="n">
        <v>-0.439620814516574</v>
      </c>
    </row>
    <row r="258" customFormat="false" ht="13" hidden="false" customHeight="false" outlineLevel="0" collapsed="false">
      <c r="A258" s="0" t="s">
        <v>262</v>
      </c>
      <c r="B258" s="0" t="n">
        <v>292</v>
      </c>
      <c r="C258" s="0" t="n">
        <v>98.4</v>
      </c>
      <c r="D258" s="0" t="n">
        <v>0.441311917914961</v>
      </c>
      <c r="E258" s="0" t="n">
        <v>292</v>
      </c>
      <c r="F258" s="0" t="n">
        <v>93.5</v>
      </c>
      <c r="G258" s="0" t="n">
        <v>0.396666387666008</v>
      </c>
    </row>
    <row r="259" customFormat="false" ht="13" hidden="false" customHeight="false" outlineLevel="0" collapsed="false">
      <c r="A259" s="0" t="s">
        <v>263</v>
      </c>
      <c r="B259" s="0" t="n">
        <v>293</v>
      </c>
      <c r="C259" s="0" t="n">
        <v>97.6</v>
      </c>
      <c r="D259" s="0" t="n">
        <v>0.332105102021083</v>
      </c>
      <c r="E259" s="0" t="n">
        <v>293</v>
      </c>
      <c r="F259" s="0" t="n">
        <v>85.5</v>
      </c>
      <c r="G259" s="0" t="n">
        <v>-0.175153921518663</v>
      </c>
    </row>
    <row r="260" customFormat="false" ht="13" hidden="false" customHeight="false" outlineLevel="0" collapsed="false">
      <c r="A260" s="0" t="s">
        <v>264</v>
      </c>
      <c r="B260" s="0" t="n">
        <v>294</v>
      </c>
      <c r="C260" s="0" t="n">
        <v>96.8</v>
      </c>
      <c r="D260" s="0" t="n">
        <v>0.222898286127207</v>
      </c>
      <c r="E260" s="0" t="n">
        <v>294</v>
      </c>
      <c r="F260" s="0" t="n">
        <v>48.1</v>
      </c>
      <c r="G260" s="0" t="n">
        <v>-2.848413866957</v>
      </c>
    </row>
    <row r="261" customFormat="false" ht="13" hidden="false" customHeight="false" outlineLevel="0" collapsed="false">
      <c r="A261" s="0" t="s">
        <v>265</v>
      </c>
      <c r="B261" s="0" t="n">
        <v>295</v>
      </c>
      <c r="C261" s="0" t="n">
        <v>97.5</v>
      </c>
      <c r="D261" s="0" t="n">
        <v>0.318454250034349</v>
      </c>
      <c r="E261" s="0" t="n">
        <v>295</v>
      </c>
      <c r="F261" s="0" t="n">
        <v>77.1</v>
      </c>
      <c r="G261" s="0" t="n">
        <v>-0.775565246162568</v>
      </c>
    </row>
    <row r="262" customFormat="false" ht="13" hidden="false" customHeight="false" outlineLevel="0" collapsed="false">
      <c r="A262" s="0" t="s">
        <v>266</v>
      </c>
      <c r="B262" s="0" t="n">
        <v>296</v>
      </c>
      <c r="C262" s="0" t="n">
        <v>94.9</v>
      </c>
      <c r="D262" s="0" t="n">
        <v>-0.0364679016207489</v>
      </c>
      <c r="E262" s="0" t="n">
        <v>296</v>
      </c>
      <c r="F262" s="0" t="n">
        <v>12.1</v>
      </c>
      <c r="G262" s="0" t="n">
        <v>-5.42160525828802</v>
      </c>
    </row>
    <row r="263" customFormat="false" ht="13" hidden="false" customHeight="false" outlineLevel="0" collapsed="false">
      <c r="A263" s="0" t="s">
        <v>267</v>
      </c>
      <c r="B263" s="0" t="n">
        <v>297</v>
      </c>
      <c r="C263" s="0" t="n">
        <v>98.4</v>
      </c>
      <c r="D263" s="0" t="n">
        <v>0.441311917914961</v>
      </c>
      <c r="E263" s="0" t="n">
        <v>297</v>
      </c>
      <c r="F263" s="0" t="n">
        <v>97.6</v>
      </c>
      <c r="G263" s="0" t="n">
        <v>0.689724296123151</v>
      </c>
    </row>
    <row r="264" customFormat="false" ht="13" hidden="false" customHeight="false" outlineLevel="0" collapsed="false">
      <c r="A264" s="0" t="s">
        <v>268</v>
      </c>
      <c r="B264" s="0" t="n">
        <v>298</v>
      </c>
      <c r="C264" s="0" t="n">
        <v>95.7</v>
      </c>
      <c r="D264" s="0" t="n">
        <v>0.0727389142731272</v>
      </c>
      <c r="E264" s="0" t="n">
        <v>298</v>
      </c>
      <c r="F264" s="0" t="n">
        <v>89.6</v>
      </c>
      <c r="G264" s="0" t="n">
        <v>0.11790398693848</v>
      </c>
    </row>
    <row r="265" customFormat="false" ht="13" hidden="false" customHeight="false" outlineLevel="0" collapsed="false">
      <c r="A265" s="0" t="s">
        <v>269</v>
      </c>
      <c r="B265" s="0" t="n">
        <v>299</v>
      </c>
      <c r="C265" s="0" t="n">
        <v>95.7</v>
      </c>
      <c r="D265" s="0" t="n">
        <v>0.0727389142731272</v>
      </c>
      <c r="E265" s="0" t="n">
        <v>299</v>
      </c>
      <c r="F265" s="0" t="n">
        <v>88.1</v>
      </c>
      <c r="G265" s="0" t="n">
        <v>0.0106876789663545</v>
      </c>
    </row>
    <row r="266" customFormat="false" ht="13" hidden="false" customHeight="false" outlineLevel="0" collapsed="false">
      <c r="A266" s="0" t="s">
        <v>270</v>
      </c>
      <c r="B266" s="0" t="n">
        <v>300</v>
      </c>
      <c r="C266" s="0" t="n">
        <v>96.4</v>
      </c>
      <c r="D266" s="0" t="n">
        <v>0.168294878180269</v>
      </c>
      <c r="E266" s="0" t="n">
        <v>300</v>
      </c>
      <c r="F266" s="0" t="n">
        <v>92.9</v>
      </c>
      <c r="G266" s="0" t="n">
        <v>0.353779864477158</v>
      </c>
    </row>
    <row r="267" customFormat="false" ht="13" hidden="false" customHeight="false" outlineLevel="0" collapsed="false">
      <c r="A267" s="0" t="s">
        <v>271</v>
      </c>
      <c r="B267" s="0" t="n">
        <v>301</v>
      </c>
      <c r="C267" s="0" t="n">
        <v>97.4</v>
      </c>
      <c r="D267" s="0" t="n">
        <v>0.304803398047615</v>
      </c>
      <c r="E267" s="0" t="n">
        <v>301</v>
      </c>
      <c r="F267" s="0" t="n">
        <v>95.3</v>
      </c>
      <c r="G267" s="0" t="n">
        <v>0.525325957232558</v>
      </c>
    </row>
    <row r="268" customFormat="false" ht="13" hidden="false" customHeight="false" outlineLevel="0" collapsed="false">
      <c r="A268" s="0" t="s">
        <v>272</v>
      </c>
      <c r="B268" s="0" t="n">
        <v>302</v>
      </c>
      <c r="C268" s="0" t="n">
        <v>98.6</v>
      </c>
      <c r="D268" s="0" t="n">
        <v>0.468613621888428</v>
      </c>
      <c r="E268" s="0" t="n">
        <v>302</v>
      </c>
      <c r="F268" s="0" t="n">
        <v>94.5</v>
      </c>
      <c r="G268" s="0" t="n">
        <v>0.468143926314092</v>
      </c>
    </row>
    <row r="269" customFormat="false" ht="13" hidden="false" customHeight="false" outlineLevel="0" collapsed="false">
      <c r="A269" s="0" t="s">
        <v>273</v>
      </c>
      <c r="B269" s="0" t="n">
        <v>303</v>
      </c>
      <c r="C269" s="0" t="n">
        <v>98</v>
      </c>
      <c r="D269" s="0" t="n">
        <v>0.386708509968022</v>
      </c>
      <c r="E269" s="0" t="n">
        <v>303</v>
      </c>
      <c r="F269" s="0" t="n">
        <v>89.9</v>
      </c>
      <c r="G269" s="0" t="n">
        <v>0.139347248532906</v>
      </c>
    </row>
    <row r="270" customFormat="false" ht="13" hidden="false" customHeight="false" outlineLevel="0" collapsed="false">
      <c r="A270" s="0" t="s">
        <v>274</v>
      </c>
      <c r="B270" s="0" t="n">
        <v>304</v>
      </c>
      <c r="C270" s="0" t="n">
        <v>97.5</v>
      </c>
      <c r="D270" s="0" t="n">
        <v>0.318454250034349</v>
      </c>
      <c r="E270" s="0" t="n">
        <v>304</v>
      </c>
      <c r="F270" s="0" t="n">
        <v>61.7</v>
      </c>
      <c r="G270" s="0" t="n">
        <v>-1.87631934134306</v>
      </c>
    </row>
    <row r="271" customFormat="false" ht="13" hidden="false" customHeight="false" outlineLevel="0" collapsed="false">
      <c r="A271" s="0" t="s">
        <v>275</v>
      </c>
      <c r="B271" s="0" t="n">
        <v>305</v>
      </c>
      <c r="C271" s="0" t="n">
        <v>98.2</v>
      </c>
      <c r="D271" s="0" t="n">
        <v>0.414010213941491</v>
      </c>
      <c r="E271" s="0" t="n">
        <v>305</v>
      </c>
      <c r="F271" s="0" t="n">
        <v>94.2</v>
      </c>
      <c r="G271" s="0" t="n">
        <v>0.446700664719667</v>
      </c>
    </row>
    <row r="272" customFormat="false" ht="13" hidden="false" customHeight="false" outlineLevel="0" collapsed="false">
      <c r="A272" s="0" t="s">
        <v>276</v>
      </c>
      <c r="B272" s="0" t="n">
        <v>306</v>
      </c>
      <c r="C272" s="0" t="n">
        <v>98.3</v>
      </c>
      <c r="D272" s="0" t="n">
        <v>0.427661065928225</v>
      </c>
      <c r="E272" s="0" t="n">
        <v>306</v>
      </c>
      <c r="F272" s="0" t="n">
        <v>95.7</v>
      </c>
      <c r="G272" s="0" t="n">
        <v>0.553916972691792</v>
      </c>
    </row>
    <row r="273" customFormat="false" ht="13" hidden="false" customHeight="false" outlineLevel="0" collapsed="false">
      <c r="A273" s="0" t="s">
        <v>277</v>
      </c>
      <c r="B273" s="0" t="n">
        <v>307</v>
      </c>
      <c r="C273" s="0" t="n">
        <v>97.3</v>
      </c>
      <c r="D273" s="0" t="n">
        <v>0.291152546060879</v>
      </c>
      <c r="E273" s="0" t="n">
        <v>307</v>
      </c>
      <c r="F273" s="0" t="n">
        <v>96.4</v>
      </c>
      <c r="G273" s="0" t="n">
        <v>0.603951249745451</v>
      </c>
    </row>
    <row r="274" customFormat="false" ht="13" hidden="false" customHeight="false" outlineLevel="0" collapsed="false">
      <c r="A274" s="0" t="s">
        <v>278</v>
      </c>
      <c r="B274" s="0" t="n">
        <v>308</v>
      </c>
      <c r="C274" s="0" t="n">
        <v>95.1</v>
      </c>
      <c r="D274" s="0" t="n">
        <v>-0.00916619764728131</v>
      </c>
      <c r="E274" s="0" t="n">
        <v>308</v>
      </c>
      <c r="F274" s="0" t="n">
        <v>81.6</v>
      </c>
      <c r="G274" s="0" t="n">
        <v>-0.45391632224619</v>
      </c>
    </row>
    <row r="275" customFormat="false" ht="13" hidden="false" customHeight="false" outlineLevel="0" collapsed="false">
      <c r="A275" s="0" t="s">
        <v>279</v>
      </c>
      <c r="B275" s="0" t="n">
        <v>309</v>
      </c>
      <c r="C275" s="0" t="n">
        <v>99</v>
      </c>
      <c r="D275" s="0" t="n">
        <v>0.523217029835367</v>
      </c>
      <c r="E275" s="0" t="n">
        <v>309</v>
      </c>
      <c r="F275" s="0" t="n">
        <v>96.7</v>
      </c>
      <c r="G275" s="0" t="n">
        <v>0.625394511339876</v>
      </c>
    </row>
    <row r="276" customFormat="false" ht="13" hidden="false" customHeight="false" outlineLevel="0" collapsed="false">
      <c r="A276" s="0" t="s">
        <v>280</v>
      </c>
      <c r="B276" s="0" t="n">
        <v>310</v>
      </c>
      <c r="C276" s="0" t="n">
        <v>98.5</v>
      </c>
      <c r="D276" s="0" t="n">
        <v>0.454962769901694</v>
      </c>
      <c r="E276" s="0" t="n">
        <v>310</v>
      </c>
      <c r="F276" s="0" t="n">
        <v>88</v>
      </c>
      <c r="G276" s="0" t="n">
        <v>0.00353992510154655</v>
      </c>
    </row>
    <row r="277" customFormat="false" ht="13" hidden="false" customHeight="false" outlineLevel="0" collapsed="false">
      <c r="A277" s="0" t="s">
        <v>281</v>
      </c>
      <c r="B277" s="0" t="n">
        <v>312</v>
      </c>
      <c r="C277" s="0" t="n">
        <v>97.6</v>
      </c>
      <c r="D277" s="0" t="n">
        <v>0.332105102021083</v>
      </c>
      <c r="E277" s="0" t="n">
        <v>312</v>
      </c>
      <c r="F277" s="0" t="n">
        <v>93.9</v>
      </c>
      <c r="G277" s="0" t="n">
        <v>0.425257403125242</v>
      </c>
    </row>
    <row r="278" customFormat="false" ht="13" hidden="false" customHeight="false" outlineLevel="0" collapsed="false">
      <c r="A278" s="0" t="s">
        <v>282</v>
      </c>
      <c r="B278" s="0" t="n">
        <v>313</v>
      </c>
      <c r="C278" s="0" t="n">
        <v>97.3</v>
      </c>
      <c r="D278" s="0" t="n">
        <v>0.291152546060879</v>
      </c>
      <c r="E278" s="0" t="n">
        <v>313</v>
      </c>
      <c r="F278" s="0" t="n">
        <v>92.8</v>
      </c>
      <c r="G278" s="0" t="n">
        <v>0.346632110612349</v>
      </c>
    </row>
    <row r="279" customFormat="false" ht="13" hidden="false" customHeight="false" outlineLevel="0" collapsed="false">
      <c r="A279" s="0" t="s">
        <v>283</v>
      </c>
      <c r="B279" s="0" t="n">
        <v>314</v>
      </c>
      <c r="C279" s="0" t="n">
        <v>98.8</v>
      </c>
      <c r="D279" s="0" t="n">
        <v>0.495915325861898</v>
      </c>
      <c r="E279" s="0" t="n">
        <v>314</v>
      </c>
      <c r="F279" s="0" t="n">
        <v>97.1</v>
      </c>
      <c r="G279" s="0" t="n">
        <v>0.653985526799109</v>
      </c>
    </row>
    <row r="280" customFormat="false" ht="13" hidden="false" customHeight="false" outlineLevel="0" collapsed="false">
      <c r="A280" s="0" t="s">
        <v>284</v>
      </c>
      <c r="B280" s="0" t="n">
        <v>315</v>
      </c>
      <c r="C280" s="0" t="n">
        <v>98.8</v>
      </c>
      <c r="D280" s="0" t="n">
        <v>0.495915325861898</v>
      </c>
      <c r="E280" s="0" t="n">
        <v>315</v>
      </c>
      <c r="F280" s="0" t="n">
        <v>95.8</v>
      </c>
      <c r="G280" s="0" t="n">
        <v>0.5610647265566</v>
      </c>
    </row>
    <row r="281" customFormat="false" ht="13" hidden="false" customHeight="false" outlineLevel="0" collapsed="false">
      <c r="A281" s="0" t="s">
        <v>285</v>
      </c>
      <c r="B281" s="0" t="n">
        <v>317</v>
      </c>
      <c r="C281" s="0" t="n">
        <v>97.5</v>
      </c>
      <c r="D281" s="0" t="n">
        <v>0.318454250034349</v>
      </c>
      <c r="E281" s="0" t="n">
        <v>317</v>
      </c>
      <c r="F281" s="0" t="n">
        <v>95.7</v>
      </c>
      <c r="G281" s="0" t="n">
        <v>0.553916972691792</v>
      </c>
    </row>
    <row r="282" customFormat="false" ht="13" hidden="false" customHeight="false" outlineLevel="0" collapsed="false">
      <c r="A282" s="0" t="s">
        <v>286</v>
      </c>
      <c r="B282" s="0" t="n">
        <v>318</v>
      </c>
      <c r="C282" s="0" t="n">
        <v>97.8</v>
      </c>
      <c r="D282" s="0" t="n">
        <v>0.359406805994552</v>
      </c>
      <c r="E282" s="0" t="n">
        <v>318</v>
      </c>
      <c r="F282" s="0" t="n">
        <v>94.1</v>
      </c>
      <c r="G282" s="0" t="n">
        <v>0.439552910854858</v>
      </c>
    </row>
    <row r="283" customFormat="false" ht="13" hidden="false" customHeight="false" outlineLevel="0" collapsed="false">
      <c r="A283" s="0" t="s">
        <v>287</v>
      </c>
      <c r="B283" s="0" t="n">
        <v>319</v>
      </c>
      <c r="C283" s="0" t="n">
        <v>98.2</v>
      </c>
      <c r="D283" s="0" t="n">
        <v>0.414010213941491</v>
      </c>
      <c r="E283" s="0" t="n">
        <v>319</v>
      </c>
      <c r="F283" s="0" t="n">
        <v>93.8</v>
      </c>
      <c r="G283" s="0" t="n">
        <v>0.418109649260433</v>
      </c>
    </row>
    <row r="284" customFormat="false" ht="13" hidden="false" customHeight="false" outlineLevel="0" collapsed="false">
      <c r="A284" s="0" t="s">
        <v>288</v>
      </c>
      <c r="B284" s="0" t="n">
        <v>320</v>
      </c>
      <c r="C284" s="0" t="n">
        <v>98.8</v>
      </c>
      <c r="D284" s="0" t="n">
        <v>0.495915325861898</v>
      </c>
      <c r="E284" s="0" t="n">
        <v>320</v>
      </c>
      <c r="F284" s="0" t="n">
        <v>98.3</v>
      </c>
      <c r="G284" s="0" t="n">
        <v>0.73975857317681</v>
      </c>
    </row>
    <row r="285" customFormat="false" ht="13" hidden="false" customHeight="false" outlineLevel="0" collapsed="false">
      <c r="A285" s="0" t="s">
        <v>289</v>
      </c>
      <c r="B285" s="0" t="n">
        <v>322</v>
      </c>
      <c r="C285" s="0" t="n">
        <v>98.6</v>
      </c>
      <c r="D285" s="0" t="n">
        <v>0.468613621888428</v>
      </c>
      <c r="E285" s="0" t="n">
        <v>322</v>
      </c>
      <c r="F285" s="0" t="n">
        <v>95.3</v>
      </c>
      <c r="G285" s="0" t="n">
        <v>0.525325957232558</v>
      </c>
    </row>
    <row r="286" customFormat="false" ht="13" hidden="false" customHeight="false" outlineLevel="0" collapsed="false">
      <c r="A286" s="0" t="s">
        <v>290</v>
      </c>
      <c r="E286" s="0" t="n">
        <v>323</v>
      </c>
      <c r="F286" s="0" t="n">
        <v>92</v>
      </c>
      <c r="G286" s="0" t="n">
        <v>0.289450079693882</v>
      </c>
    </row>
    <row r="287" customFormat="false" ht="13" hidden="false" customHeight="false" outlineLevel="0" collapsed="false">
      <c r="A287" s="0" t="s">
        <v>291</v>
      </c>
      <c r="B287" s="0" t="n">
        <v>325</v>
      </c>
      <c r="C287" s="0" t="n">
        <v>98.1</v>
      </c>
      <c r="D287" s="0" t="n">
        <v>0.400359361954755</v>
      </c>
      <c r="E287" s="0" t="n">
        <v>325</v>
      </c>
      <c r="F287" s="0" t="n">
        <v>95.8</v>
      </c>
      <c r="G287" s="0" t="n">
        <v>0.5610647265566</v>
      </c>
    </row>
    <row r="288" customFormat="false" ht="13" hidden="false" customHeight="false" outlineLevel="0" collapsed="false">
      <c r="A288" s="0" t="s">
        <v>292</v>
      </c>
      <c r="B288" s="0" t="n">
        <v>326</v>
      </c>
      <c r="C288" s="0" t="n">
        <v>98.9</v>
      </c>
      <c r="D288" s="0" t="n">
        <v>0.509566177848633</v>
      </c>
      <c r="E288" s="0" t="n">
        <v>326</v>
      </c>
      <c r="F288" s="0" t="n">
        <v>97.6</v>
      </c>
      <c r="G288" s="0" t="n">
        <v>0.689724296123151</v>
      </c>
    </row>
    <row r="289" customFormat="false" ht="13" hidden="false" customHeight="false" outlineLevel="0" collapsed="false">
      <c r="A289" s="0" t="s">
        <v>293</v>
      </c>
      <c r="B289" s="0" t="n">
        <v>327</v>
      </c>
      <c r="C289" s="0" t="n">
        <v>98.8</v>
      </c>
      <c r="D289" s="0" t="n">
        <v>0.495915325861898</v>
      </c>
      <c r="E289" s="0" t="n">
        <v>327</v>
      </c>
      <c r="F289" s="0" t="n">
        <v>93</v>
      </c>
      <c r="G289" s="0" t="n">
        <v>0.360927618341966</v>
      </c>
    </row>
    <row r="290" customFormat="false" ht="13" hidden="false" customHeight="false" outlineLevel="0" collapsed="false">
      <c r="A290" s="0" t="s">
        <v>294</v>
      </c>
      <c r="B290" s="0" t="n">
        <v>328</v>
      </c>
      <c r="C290" s="0" t="n">
        <v>98.4</v>
      </c>
      <c r="D290" s="0" t="n">
        <v>0.441311917914961</v>
      </c>
      <c r="E290" s="0" t="n">
        <v>328</v>
      </c>
      <c r="F290" s="0" t="n">
        <v>89.6</v>
      </c>
      <c r="G290" s="0" t="n">
        <v>0.11790398693848</v>
      </c>
    </row>
    <row r="291" customFormat="false" ht="13" hidden="false" customHeight="false" outlineLevel="0" collapsed="false">
      <c r="A291" s="0" t="s">
        <v>252</v>
      </c>
      <c r="B291" s="0" t="n">
        <v>329</v>
      </c>
      <c r="C291" s="0" t="n">
        <v>97.6</v>
      </c>
      <c r="D291" s="0" t="n">
        <v>0.332105102021083</v>
      </c>
      <c r="E291" s="0" t="n">
        <v>329</v>
      </c>
      <c r="F291" s="0" t="n">
        <v>90.4</v>
      </c>
      <c r="G291" s="0" t="n">
        <v>0.175086017856948</v>
      </c>
    </row>
    <row r="292" customFormat="false" ht="13" hidden="false" customHeight="false" outlineLevel="0" collapsed="false">
      <c r="A292" s="0" t="s">
        <v>295</v>
      </c>
      <c r="B292" s="0" t="n">
        <v>330</v>
      </c>
      <c r="C292" s="0" t="n">
        <v>98.7</v>
      </c>
      <c r="D292" s="0" t="n">
        <v>0.482264473875164</v>
      </c>
      <c r="E292" s="0" t="n">
        <v>330</v>
      </c>
      <c r="F292" s="0" t="n">
        <v>93.9</v>
      </c>
      <c r="G292" s="0" t="n">
        <v>0.425257403125242</v>
      </c>
    </row>
    <row r="293" customFormat="false" ht="13" hidden="false" customHeight="false" outlineLevel="0" collapsed="false">
      <c r="A293" s="0" t="s">
        <v>296</v>
      </c>
      <c r="B293" s="0" t="n">
        <v>331</v>
      </c>
      <c r="C293" s="0" t="n">
        <v>97.5</v>
      </c>
      <c r="D293" s="0" t="n">
        <v>0.318454250034349</v>
      </c>
      <c r="E293" s="0" t="n">
        <v>331</v>
      </c>
      <c r="F293" s="0" t="n">
        <v>91.2</v>
      </c>
      <c r="G293" s="0" t="n">
        <v>0.232268048775415</v>
      </c>
    </row>
    <row r="294" customFormat="false" ht="13" hidden="false" customHeight="false" outlineLevel="0" collapsed="false">
      <c r="A294" s="0" t="s">
        <v>297</v>
      </c>
      <c r="B294" s="0" t="n">
        <v>332</v>
      </c>
      <c r="C294" s="0" t="n">
        <v>98.8</v>
      </c>
      <c r="D294" s="0" t="n">
        <v>0.495915325861898</v>
      </c>
      <c r="E294" s="0" t="n">
        <v>332</v>
      </c>
      <c r="F294" s="0" t="n">
        <v>98.5</v>
      </c>
      <c r="G294" s="0" t="n">
        <v>0.754054080906427</v>
      </c>
    </row>
    <row r="295" customFormat="false" ht="13" hidden="false" customHeight="false" outlineLevel="0" collapsed="false">
      <c r="A295" s="0" t="s">
        <v>298</v>
      </c>
      <c r="E295" s="0" t="n">
        <v>333</v>
      </c>
      <c r="F295" s="0" t="n">
        <v>98.9</v>
      </c>
      <c r="G295" s="0" t="n">
        <v>0.782645096365661</v>
      </c>
    </row>
    <row r="296" customFormat="false" ht="13" hidden="false" customHeight="false" outlineLevel="0" collapsed="false">
      <c r="A296" s="0" t="s">
        <v>299</v>
      </c>
      <c r="B296" s="0" t="n">
        <v>334</v>
      </c>
      <c r="C296" s="0" t="n">
        <v>98.9</v>
      </c>
      <c r="D296" s="0" t="n">
        <v>0.509566177848633</v>
      </c>
      <c r="E296" s="0" t="n">
        <v>334</v>
      </c>
      <c r="F296" s="0" t="n">
        <v>98</v>
      </c>
      <c r="G296" s="0" t="n">
        <v>0.718315311582385</v>
      </c>
    </row>
    <row r="297" customFormat="false" ht="13" hidden="false" customHeight="false" outlineLevel="0" collapsed="false">
      <c r="A297" s="0" t="s">
        <v>300</v>
      </c>
      <c r="E297" s="0" t="n">
        <v>336</v>
      </c>
      <c r="F297" s="0" t="n">
        <v>98.4</v>
      </c>
      <c r="G297" s="0" t="n">
        <v>0.746906327041619</v>
      </c>
    </row>
    <row r="298" customFormat="false" ht="13" hidden="false" customHeight="false" outlineLevel="0" collapsed="false">
      <c r="A298" s="0" t="s">
        <v>301</v>
      </c>
      <c r="B298" s="0" t="n">
        <v>337</v>
      </c>
      <c r="C298" s="0" t="n">
        <v>98.4</v>
      </c>
      <c r="D298" s="0" t="n">
        <v>0.441311917914961</v>
      </c>
      <c r="E298" s="0" t="n">
        <v>337</v>
      </c>
      <c r="F298" s="0" t="n">
        <v>96.7</v>
      </c>
      <c r="G298" s="0" t="n">
        <v>0.625394511339876</v>
      </c>
    </row>
    <row r="299" customFormat="false" ht="13" hidden="false" customHeight="false" outlineLevel="0" collapsed="false">
      <c r="A299" s="0" t="s">
        <v>302</v>
      </c>
      <c r="B299" s="0" t="n">
        <v>338</v>
      </c>
      <c r="C299" s="0" t="n">
        <v>98.3</v>
      </c>
      <c r="D299" s="0" t="n">
        <v>0.427661065928225</v>
      </c>
      <c r="E299" s="0" t="n">
        <v>338</v>
      </c>
      <c r="F299" s="0" t="n">
        <v>97.2</v>
      </c>
      <c r="G299" s="0" t="n">
        <v>0.661133280663918</v>
      </c>
    </row>
    <row r="300" customFormat="false" ht="13" hidden="false" customHeight="false" outlineLevel="0" collapsed="false">
      <c r="A300" s="0" t="s">
        <v>303</v>
      </c>
      <c r="B300" s="0" t="n">
        <v>340</v>
      </c>
      <c r="C300" s="0" t="n">
        <v>98.3</v>
      </c>
      <c r="D300" s="0" t="n">
        <v>0.427661065928225</v>
      </c>
      <c r="E300" s="0" t="n">
        <v>340</v>
      </c>
      <c r="F300" s="0" t="n">
        <v>92</v>
      </c>
      <c r="G300" s="0" t="n">
        <v>0.289450079693882</v>
      </c>
    </row>
    <row r="301" customFormat="false" ht="13" hidden="false" customHeight="false" outlineLevel="0" collapsed="false">
      <c r="A301" s="0" t="s">
        <v>304</v>
      </c>
      <c r="B301" s="0" t="n">
        <v>341</v>
      </c>
      <c r="C301" s="0" t="n">
        <v>98.5</v>
      </c>
      <c r="D301" s="0" t="n">
        <v>0.454962769901694</v>
      </c>
      <c r="E301" s="0" t="n">
        <v>341</v>
      </c>
      <c r="F301" s="0" t="n">
        <v>96.8</v>
      </c>
      <c r="G301" s="0" t="n">
        <v>0.632542265204684</v>
      </c>
    </row>
    <row r="302" customFormat="false" ht="13" hidden="false" customHeight="false" outlineLevel="0" collapsed="false">
      <c r="A302" s="0" t="s">
        <v>305</v>
      </c>
      <c r="B302" s="0" t="n">
        <v>342</v>
      </c>
      <c r="C302" s="0" t="n">
        <v>98.7</v>
      </c>
      <c r="D302" s="0" t="n">
        <v>0.482264473875164</v>
      </c>
      <c r="E302" s="0" t="n">
        <v>342</v>
      </c>
      <c r="F302" s="0" t="n">
        <v>98.3</v>
      </c>
      <c r="G302" s="0" t="n">
        <v>0.73975857317681</v>
      </c>
    </row>
    <row r="303" customFormat="false" ht="13" hidden="false" customHeight="false" outlineLevel="0" collapsed="false">
      <c r="A303" s="0" t="s">
        <v>306</v>
      </c>
      <c r="B303" s="0" t="n">
        <v>344</v>
      </c>
      <c r="C303" s="0" t="n">
        <v>99.1</v>
      </c>
      <c r="D303" s="0" t="n">
        <v>0.536867881822101</v>
      </c>
      <c r="E303" s="0" t="n">
        <v>344</v>
      </c>
      <c r="F303" s="0" t="n">
        <v>98.5</v>
      </c>
      <c r="G303" s="0" t="n">
        <v>0.754054080906427</v>
      </c>
    </row>
    <row r="304" customFormat="false" ht="13" hidden="false" customHeight="false" outlineLevel="0" collapsed="false">
      <c r="A304" s="0" t="s">
        <v>307</v>
      </c>
      <c r="B304" s="0" t="n">
        <v>347</v>
      </c>
      <c r="C304" s="0" t="n">
        <v>82.8</v>
      </c>
      <c r="D304" s="0" t="n">
        <v>-1.68822099201563</v>
      </c>
      <c r="E304" s="0" t="n">
        <v>347</v>
      </c>
      <c r="F304" s="0" t="n">
        <v>74.3</v>
      </c>
      <c r="G304" s="0" t="n">
        <v>-0.975702354377202</v>
      </c>
    </row>
    <row r="305" customFormat="false" ht="13" hidden="false" customHeight="false" outlineLevel="0" collapsed="false">
      <c r="A305" s="0" t="s">
        <v>308</v>
      </c>
      <c r="B305" s="0" t="n">
        <v>348</v>
      </c>
      <c r="C305" s="0" t="n">
        <v>96.1</v>
      </c>
      <c r="D305" s="0" t="n">
        <v>0.127342322220064</v>
      </c>
      <c r="E305" s="0" t="n">
        <v>348</v>
      </c>
      <c r="F305" s="0" t="n">
        <v>94.9</v>
      </c>
      <c r="G305" s="0" t="n">
        <v>0.496734941773325</v>
      </c>
    </row>
    <row r="306" customFormat="false" ht="13" hidden="false" customHeight="false" outlineLevel="0" collapsed="false">
      <c r="A306" s="0" t="s">
        <v>309</v>
      </c>
      <c r="B306" s="0" t="n">
        <v>349</v>
      </c>
      <c r="C306" s="0" t="n">
        <v>97.8</v>
      </c>
      <c r="D306" s="0" t="n">
        <v>0.359406805994552</v>
      </c>
      <c r="E306" s="0" t="n">
        <v>349</v>
      </c>
      <c r="F306" s="0" t="n">
        <v>97.4</v>
      </c>
      <c r="G306" s="0" t="n">
        <v>0.675428788393535</v>
      </c>
    </row>
    <row r="307" customFormat="false" ht="13" hidden="false" customHeight="false" outlineLevel="0" collapsed="false">
      <c r="A307" s="0" t="s">
        <v>310</v>
      </c>
      <c r="B307" s="0" t="n">
        <v>350</v>
      </c>
      <c r="C307" s="0" t="n">
        <v>97.8</v>
      </c>
      <c r="D307" s="0" t="n">
        <v>0.359406805994552</v>
      </c>
      <c r="E307" s="0" t="n">
        <v>350</v>
      </c>
      <c r="F307" s="0" t="n">
        <v>94.9</v>
      </c>
      <c r="G307" s="0" t="n">
        <v>0.496734941773325</v>
      </c>
    </row>
    <row r="308" customFormat="false" ht="13" hidden="false" customHeight="false" outlineLevel="0" collapsed="false">
      <c r="A308" s="0" t="s">
        <v>311</v>
      </c>
      <c r="B308" s="0" t="n">
        <v>352</v>
      </c>
      <c r="C308" s="0" t="n">
        <v>98.2</v>
      </c>
      <c r="D308" s="0" t="n">
        <v>0.414010213941491</v>
      </c>
      <c r="E308" s="0" t="n">
        <v>352</v>
      </c>
      <c r="F308" s="0" t="n">
        <v>95.7</v>
      </c>
      <c r="G308" s="0" t="n">
        <v>0.553916972691792</v>
      </c>
    </row>
    <row r="309" customFormat="false" ht="13" hidden="false" customHeight="false" outlineLevel="0" collapsed="false">
      <c r="A309" s="0" t="s">
        <v>312</v>
      </c>
      <c r="B309" s="0" t="n">
        <v>353</v>
      </c>
      <c r="C309" s="0" t="n">
        <v>98.7</v>
      </c>
      <c r="D309" s="0" t="n">
        <v>0.482264473875164</v>
      </c>
      <c r="E309" s="0" t="n">
        <v>353</v>
      </c>
      <c r="F309" s="0" t="n">
        <v>98.5</v>
      </c>
      <c r="G309" s="0" t="n">
        <v>0.754054080906427</v>
      </c>
    </row>
    <row r="310" customFormat="false" ht="13" hidden="false" customHeight="false" outlineLevel="0" collapsed="false">
      <c r="A310" s="0" t="s">
        <v>313</v>
      </c>
      <c r="B310" s="0" t="n">
        <v>354</v>
      </c>
      <c r="C310" s="0" t="n">
        <v>98.7</v>
      </c>
      <c r="D310" s="0" t="n">
        <v>0.482264473875164</v>
      </c>
      <c r="E310" s="0" t="n">
        <v>354</v>
      </c>
      <c r="F310" s="0" t="n">
        <v>98.3</v>
      </c>
      <c r="G310" s="0" t="n">
        <v>0.73975857317681</v>
      </c>
    </row>
    <row r="311" customFormat="false" ht="13" hidden="false" customHeight="false" outlineLevel="0" collapsed="false">
      <c r="A311" s="0" t="s">
        <v>314</v>
      </c>
      <c r="B311" s="0" t="n">
        <v>355</v>
      </c>
      <c r="C311" s="0" t="n">
        <v>98.2</v>
      </c>
      <c r="D311" s="0" t="n">
        <v>0.414010213941491</v>
      </c>
      <c r="E311" s="0" t="n">
        <v>355</v>
      </c>
      <c r="F311" s="0" t="n">
        <v>95.2</v>
      </c>
      <c r="G311" s="0" t="n">
        <v>0.51817820336775</v>
      </c>
    </row>
    <row r="312" customFormat="false" ht="13" hidden="false" customHeight="false" outlineLevel="0" collapsed="false">
      <c r="A312" s="0" t="s">
        <v>315</v>
      </c>
      <c r="B312" s="0" t="n">
        <v>359</v>
      </c>
      <c r="C312" s="0" t="n">
        <v>98.4</v>
      </c>
      <c r="D312" s="0" t="n">
        <v>0.441311917914961</v>
      </c>
      <c r="E312" s="0" t="n">
        <v>359</v>
      </c>
      <c r="F312" s="0" t="n">
        <v>98</v>
      </c>
      <c r="G312" s="0" t="n">
        <v>0.718315311582385</v>
      </c>
    </row>
    <row r="313" customFormat="false" ht="13" hidden="false" customHeight="false" outlineLevel="0" collapsed="false">
      <c r="A313" s="0" t="s">
        <v>316</v>
      </c>
      <c r="B313" s="0" t="n">
        <v>360</v>
      </c>
      <c r="C313" s="0" t="n">
        <v>98.8</v>
      </c>
      <c r="D313" s="0" t="n">
        <v>0.495915325861898</v>
      </c>
      <c r="E313" s="0" t="n">
        <v>360</v>
      </c>
      <c r="F313" s="0" t="n">
        <v>98.4</v>
      </c>
      <c r="G313" s="0" t="n">
        <v>0.746906327041619</v>
      </c>
    </row>
    <row r="314" customFormat="false" ht="13" hidden="false" customHeight="false" outlineLevel="0" collapsed="false">
      <c r="A314" s="0" t="s">
        <v>317</v>
      </c>
      <c r="B314" s="0" t="n">
        <v>361</v>
      </c>
      <c r="C314" s="0" t="n">
        <v>98.6</v>
      </c>
      <c r="D314" s="0" t="n">
        <v>0.468613621888428</v>
      </c>
      <c r="E314" s="0" t="n">
        <v>361</v>
      </c>
      <c r="F314" s="0" t="n">
        <v>97.5</v>
      </c>
      <c r="G314" s="0" t="n">
        <v>0.682576542258343</v>
      </c>
    </row>
    <row r="315" customFormat="false" ht="13" hidden="false" customHeight="false" outlineLevel="0" collapsed="false">
      <c r="A315" s="0" t="s">
        <v>318</v>
      </c>
      <c r="B315" s="0" t="n">
        <v>362</v>
      </c>
      <c r="C315" s="0" t="n">
        <v>98.2</v>
      </c>
      <c r="D315" s="0" t="n">
        <v>0.414010213941491</v>
      </c>
      <c r="E315" s="0" t="n">
        <v>362</v>
      </c>
      <c r="F315" s="0" t="n">
        <v>98.1</v>
      </c>
      <c r="G315" s="0" t="n">
        <v>0.725463065447193</v>
      </c>
    </row>
    <row r="316" customFormat="false" ht="13" hidden="false" customHeight="false" outlineLevel="0" collapsed="false">
      <c r="A316" s="0" t="s">
        <v>319</v>
      </c>
      <c r="B316" s="0" t="n">
        <v>365</v>
      </c>
      <c r="C316" s="0" t="n">
        <v>95.9</v>
      </c>
      <c r="D316" s="0" t="n">
        <v>0.100040618246597</v>
      </c>
      <c r="E316" s="0" t="n">
        <v>365</v>
      </c>
      <c r="F316" s="0" t="n">
        <v>89.5</v>
      </c>
      <c r="G316" s="0" t="n">
        <v>0.110756233073672</v>
      </c>
    </row>
    <row r="317" customFormat="false" ht="13" hidden="false" customHeight="false" outlineLevel="0" collapsed="false">
      <c r="A317" s="0" t="s">
        <v>320</v>
      </c>
      <c r="B317" s="0" t="n">
        <v>366</v>
      </c>
      <c r="C317" s="0" t="n">
        <v>98.2</v>
      </c>
      <c r="D317" s="0" t="n">
        <v>0.414010213941491</v>
      </c>
      <c r="E317" s="0" t="n">
        <v>366</v>
      </c>
      <c r="F317" s="0" t="n">
        <v>96.5</v>
      </c>
      <c r="G317" s="0" t="n">
        <v>0.611099003610259</v>
      </c>
    </row>
    <row r="318" customFormat="false" ht="13" hidden="false" customHeight="false" outlineLevel="0" collapsed="false">
      <c r="A318" s="0" t="s">
        <v>321</v>
      </c>
      <c r="B318" s="0" t="n">
        <v>367</v>
      </c>
      <c r="C318" s="0" t="n">
        <v>97.6</v>
      </c>
      <c r="D318" s="0" t="n">
        <v>0.332105102021083</v>
      </c>
      <c r="E318" s="0" t="n">
        <v>367</v>
      </c>
      <c r="F318" s="0" t="n">
        <v>83.6</v>
      </c>
      <c r="G318" s="0" t="n">
        <v>-0.310961244950023</v>
      </c>
    </row>
    <row r="319" customFormat="false" ht="13" hidden="false" customHeight="false" outlineLevel="0" collapsed="false">
      <c r="A319" s="0" t="s">
        <v>322</v>
      </c>
      <c r="B319" s="0" t="n">
        <v>369</v>
      </c>
      <c r="C319" s="0" t="n">
        <v>98.5</v>
      </c>
      <c r="D319" s="0" t="n">
        <v>0.454962769901694</v>
      </c>
      <c r="E319" s="0" t="n">
        <v>369</v>
      </c>
      <c r="F319" s="0" t="n">
        <v>98.1</v>
      </c>
      <c r="G319" s="0" t="n">
        <v>0.725463065447193</v>
      </c>
    </row>
    <row r="320" customFormat="false" ht="13" hidden="false" customHeight="false" outlineLevel="0" collapsed="false">
      <c r="A320" s="0" t="s">
        <v>323</v>
      </c>
      <c r="B320" s="0" t="n">
        <v>370</v>
      </c>
      <c r="C320" s="0" t="n">
        <v>98.1</v>
      </c>
      <c r="D320" s="0" t="n">
        <v>0.400359361954755</v>
      </c>
      <c r="E320" s="0" t="n">
        <v>370</v>
      </c>
      <c r="F320" s="0" t="n">
        <v>96.1</v>
      </c>
      <c r="G320" s="0" t="n">
        <v>0.582507988151025</v>
      </c>
    </row>
    <row r="321" customFormat="false" ht="13" hidden="false" customHeight="false" outlineLevel="0" collapsed="false">
      <c r="A321" s="0" t="s">
        <v>324</v>
      </c>
      <c r="E321" s="0" t="n">
        <v>371</v>
      </c>
      <c r="F321" s="0" t="n">
        <v>96.7</v>
      </c>
      <c r="G321" s="0" t="n">
        <v>0.625394511339876</v>
      </c>
    </row>
    <row r="322" customFormat="false" ht="13" hidden="false" customHeight="false" outlineLevel="0" collapsed="false">
      <c r="A322" s="0" t="s">
        <v>325</v>
      </c>
      <c r="B322" s="0" t="n">
        <v>374</v>
      </c>
      <c r="C322" s="0" t="n">
        <v>98.2</v>
      </c>
      <c r="D322" s="0" t="n">
        <v>0.414010213941491</v>
      </c>
      <c r="E322" s="0" t="n">
        <v>374</v>
      </c>
      <c r="F322" s="0" t="n">
        <v>96.6</v>
      </c>
      <c r="G322" s="0" t="n">
        <v>0.618246757475067</v>
      </c>
    </row>
    <row r="323" customFormat="false" ht="13" hidden="false" customHeight="false" outlineLevel="0" collapsed="false">
      <c r="A323" s="0" t="s">
        <v>326</v>
      </c>
      <c r="B323" s="0" t="n">
        <v>375</v>
      </c>
      <c r="C323" s="0" t="n">
        <v>98.6</v>
      </c>
      <c r="D323" s="0" t="n">
        <v>0.468613621888428</v>
      </c>
      <c r="E323" s="0" t="n">
        <v>375</v>
      </c>
      <c r="F323" s="0" t="n">
        <v>97.8</v>
      </c>
      <c r="G323" s="0" t="n">
        <v>0.704019803852768</v>
      </c>
    </row>
    <row r="324" customFormat="false" ht="13" hidden="false" customHeight="false" outlineLevel="0" collapsed="false">
      <c r="A324" s="0" t="s">
        <v>327</v>
      </c>
      <c r="B324" s="0" t="n">
        <v>376</v>
      </c>
      <c r="C324" s="0" t="n">
        <v>98.8</v>
      </c>
      <c r="D324" s="0" t="n">
        <v>0.495915325861898</v>
      </c>
      <c r="E324" s="0" t="n">
        <v>376</v>
      </c>
      <c r="F324" s="0" t="n">
        <v>96.7</v>
      </c>
      <c r="G324" s="0" t="n">
        <v>0.625394511339876</v>
      </c>
    </row>
    <row r="325" customFormat="false" ht="13" hidden="false" customHeight="false" outlineLevel="0" collapsed="false">
      <c r="A325" s="0" t="s">
        <v>328</v>
      </c>
      <c r="B325" s="0" t="n">
        <v>377</v>
      </c>
      <c r="C325" s="0" t="n">
        <v>98.9</v>
      </c>
      <c r="D325" s="0" t="n">
        <v>0.509566177848633</v>
      </c>
      <c r="E325" s="0" t="n">
        <v>377</v>
      </c>
      <c r="F325" s="0" t="n">
        <v>95.6</v>
      </c>
      <c r="G325" s="0" t="n">
        <v>0.546769218826983</v>
      </c>
    </row>
    <row r="326" customFormat="false" ht="13" hidden="false" customHeight="false" outlineLevel="0" collapsed="false">
      <c r="A326" s="0" t="s">
        <v>329</v>
      </c>
      <c r="B326" s="0" t="n">
        <v>378</v>
      </c>
      <c r="C326" s="0" t="n">
        <v>98.4</v>
      </c>
      <c r="D326" s="0" t="n">
        <v>0.441311917914961</v>
      </c>
      <c r="E326" s="0" t="n">
        <v>378</v>
      </c>
      <c r="F326" s="0" t="n">
        <v>97.3</v>
      </c>
      <c r="G326" s="0" t="n">
        <v>0.668281034528726</v>
      </c>
    </row>
    <row r="327" customFormat="false" ht="13" hidden="false" customHeight="false" outlineLevel="0" collapsed="false">
      <c r="A327" s="0" t="s">
        <v>330</v>
      </c>
      <c r="B327" s="0" t="n">
        <v>379</v>
      </c>
      <c r="C327" s="0" t="n">
        <v>98.5</v>
      </c>
      <c r="D327" s="0" t="n">
        <v>0.454962769901694</v>
      </c>
      <c r="E327" s="0" t="n">
        <v>379</v>
      </c>
      <c r="F327" s="0" t="n">
        <v>96.6</v>
      </c>
      <c r="G327" s="0" t="n">
        <v>0.618246757475067</v>
      </c>
    </row>
    <row r="328" customFormat="false" ht="13" hidden="false" customHeight="false" outlineLevel="0" collapsed="false">
      <c r="A328" s="0" t="s">
        <v>331</v>
      </c>
      <c r="B328" s="0" t="n">
        <v>383</v>
      </c>
      <c r="C328" s="0" t="n">
        <v>98.4</v>
      </c>
      <c r="D328" s="0" t="n">
        <v>0.441311917914961</v>
      </c>
      <c r="E328" s="0" t="n">
        <v>383</v>
      </c>
      <c r="F328" s="0" t="n">
        <v>93.6</v>
      </c>
      <c r="G328" s="0" t="n">
        <v>0.403814141530816</v>
      </c>
    </row>
    <row r="329" customFormat="false" ht="13" hidden="false" customHeight="false" outlineLevel="0" collapsed="false">
      <c r="A329" s="0" t="s">
        <v>332</v>
      </c>
      <c r="B329" s="0" t="n">
        <v>384</v>
      </c>
      <c r="C329" s="0" t="n">
        <v>98.5</v>
      </c>
      <c r="D329" s="0" t="n">
        <v>0.454962769901694</v>
      </c>
      <c r="E329" s="0" t="n">
        <v>384</v>
      </c>
      <c r="F329" s="0" t="n">
        <v>97.8</v>
      </c>
      <c r="G329" s="0" t="n">
        <v>0.704019803852768</v>
      </c>
    </row>
    <row r="330" customFormat="false" ht="13" hidden="false" customHeight="false" outlineLevel="0" collapsed="false">
      <c r="A330" s="0" t="s">
        <v>333</v>
      </c>
      <c r="B330" s="0" t="n">
        <v>386</v>
      </c>
      <c r="C330" s="0" t="n">
        <v>55.5</v>
      </c>
      <c r="D330" s="0" t="n">
        <v>-5.41490358439416</v>
      </c>
      <c r="E330" s="0" t="n">
        <v>386</v>
      </c>
      <c r="F330" s="0" t="n">
        <v>5.76</v>
      </c>
      <c r="G330" s="0" t="n">
        <v>-5.87477285331687</v>
      </c>
    </row>
    <row r="331" customFormat="false" ht="13" hidden="false" customHeight="false" outlineLevel="0" collapsed="false">
      <c r="B331" s="0" t="s">
        <v>334</v>
      </c>
      <c r="C331" s="0" t="n">
        <v>97.5</v>
      </c>
      <c r="D331" s="0" t="n">
        <v>0.318454250034349</v>
      </c>
      <c r="E331" s="0" t="s">
        <v>334</v>
      </c>
      <c r="F331" s="0" t="n">
        <v>89.1</v>
      </c>
      <c r="G331" s="0" t="n">
        <v>0.08216521761443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6"/>
  <sheetViews>
    <sheetView showFormulas="false" showGridLines="true" showRowColHeaders="true" showZeros="true" rightToLeft="false" tabSelected="false" showOutlineSymbols="true" defaultGridColor="true" view="normal" topLeftCell="A268" colorId="64" zoomScale="100" zoomScaleNormal="100" zoomScalePageLayoutView="100" workbookViewId="0">
      <selection pane="topLeft" activeCell="J1" activeCellId="0" sqref="J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0.85"/>
    <col collapsed="false" customWidth="true" hidden="false" outlineLevel="0" max="3" min="3" style="0" width="14.13"/>
    <col collapsed="false" customWidth="true" hidden="false" outlineLevel="0" max="4" min="4" style="0" width="15.85"/>
  </cols>
  <sheetData>
    <row r="1" customFormat="false" ht="104" hidden="false" customHeight="false" outlineLevel="0" collapsed="false">
      <c r="A1" s="5"/>
      <c r="B1" s="5"/>
      <c r="C1" s="5" t="s">
        <v>0</v>
      </c>
      <c r="D1" s="5" t="s">
        <v>1</v>
      </c>
      <c r="E1" s="5" t="s">
        <v>335</v>
      </c>
    </row>
    <row r="2" customFormat="false" ht="13" hidden="false" customHeight="false" outlineLevel="0" collapsed="false">
      <c r="A2" s="5"/>
      <c r="B2" s="5"/>
      <c r="C2" s="5" t="s">
        <v>336</v>
      </c>
      <c r="D2" s="5" t="s">
        <v>3</v>
      </c>
      <c r="E2" s="5"/>
    </row>
    <row r="3" customFormat="false" ht="13" hidden="false" customHeight="false" outlineLevel="0" collapsed="false">
      <c r="A3" s="5" t="s">
        <v>5</v>
      </c>
      <c r="B3" s="5" t="s">
        <v>4</v>
      </c>
      <c r="C3" s="6" t="s">
        <v>6</v>
      </c>
      <c r="D3" s="6" t="s">
        <v>6</v>
      </c>
      <c r="E3" s="5"/>
    </row>
    <row r="4" customFormat="false" ht="13" hidden="false" customHeight="false" outlineLevel="0" collapsed="false">
      <c r="A4" s="7" t="n">
        <v>194</v>
      </c>
      <c r="B4" s="0" t="s">
        <v>175</v>
      </c>
      <c r="C4" s="0" t="n">
        <v>99.1</v>
      </c>
      <c r="D4" s="0" t="n">
        <v>98.5</v>
      </c>
      <c r="E4" s="0" t="n">
        <f aca="false">C4-D4</f>
        <v>0.599999999999994</v>
      </c>
    </row>
    <row r="5" customFormat="false" ht="13" hidden="false" customHeight="false" outlineLevel="0" collapsed="false">
      <c r="A5" s="7" t="n">
        <v>344</v>
      </c>
      <c r="B5" s="0" t="s">
        <v>306</v>
      </c>
      <c r="C5" s="0" t="n">
        <v>99.1</v>
      </c>
      <c r="D5" s="0" t="n">
        <v>98.5</v>
      </c>
      <c r="E5" s="0" t="n">
        <f aca="false">C5-D5</f>
        <v>0.599999999999994</v>
      </c>
    </row>
    <row r="6" customFormat="false" ht="13" hidden="false" customHeight="false" outlineLevel="0" collapsed="false">
      <c r="A6" s="7" t="n">
        <v>309</v>
      </c>
      <c r="B6" s="0" t="s">
        <v>279</v>
      </c>
      <c r="C6" s="0" t="n">
        <v>99</v>
      </c>
      <c r="D6" s="0" t="n">
        <v>96.7</v>
      </c>
      <c r="E6" s="0" t="n">
        <f aca="false">C6-D6</f>
        <v>2.3</v>
      </c>
    </row>
    <row r="7" customFormat="false" ht="13" hidden="false" customHeight="false" outlineLevel="0" collapsed="false">
      <c r="A7" s="7" t="n">
        <v>285</v>
      </c>
      <c r="B7" s="0" t="s">
        <v>256</v>
      </c>
      <c r="C7" s="0" t="n">
        <v>99</v>
      </c>
      <c r="D7" s="0" t="n">
        <v>98.9</v>
      </c>
      <c r="E7" s="0" t="n">
        <f aca="false">C7-D7</f>
        <v>0.0999999999999943</v>
      </c>
    </row>
    <row r="8" customFormat="false" ht="13" hidden="false" customHeight="false" outlineLevel="0" collapsed="false">
      <c r="A8" s="7" t="n">
        <v>377</v>
      </c>
      <c r="B8" s="0" t="s">
        <v>328</v>
      </c>
      <c r="C8" s="0" t="n">
        <v>98.9</v>
      </c>
      <c r="D8" s="0" t="n">
        <v>95.6</v>
      </c>
      <c r="E8" s="0" t="n">
        <f aca="false">C8-D8</f>
        <v>3.30000000000001</v>
      </c>
    </row>
    <row r="9" customFormat="false" ht="13" hidden="false" customHeight="false" outlineLevel="0" collapsed="false">
      <c r="A9" s="7" t="n">
        <v>217</v>
      </c>
      <c r="B9" s="0" t="s">
        <v>198</v>
      </c>
      <c r="C9" s="0" t="n">
        <v>98.9</v>
      </c>
      <c r="D9" s="0" t="n">
        <v>97.4</v>
      </c>
      <c r="E9" s="0" t="n">
        <f aca="false">C9-D9</f>
        <v>1.5</v>
      </c>
    </row>
    <row r="10" customFormat="false" ht="13" hidden="false" customHeight="false" outlineLevel="0" collapsed="false">
      <c r="A10" s="7" t="n">
        <v>288</v>
      </c>
      <c r="B10" s="0" t="s">
        <v>259</v>
      </c>
      <c r="C10" s="0" t="n">
        <v>98.9</v>
      </c>
      <c r="D10" s="0" t="n">
        <v>97.5</v>
      </c>
      <c r="E10" s="0" t="n">
        <f aca="false">C10-D10</f>
        <v>1.40000000000001</v>
      </c>
    </row>
    <row r="11" customFormat="false" ht="13" hidden="false" customHeight="false" outlineLevel="0" collapsed="false">
      <c r="A11" s="7" t="n">
        <v>326</v>
      </c>
      <c r="B11" s="0" t="s">
        <v>292</v>
      </c>
      <c r="C11" s="0" t="n">
        <v>98.9</v>
      </c>
      <c r="D11" s="0" t="n">
        <v>97.6</v>
      </c>
      <c r="E11" s="0" t="n">
        <f aca="false">C11-D11</f>
        <v>1.30000000000001</v>
      </c>
    </row>
    <row r="12" customFormat="false" ht="13" hidden="false" customHeight="false" outlineLevel="0" collapsed="false">
      <c r="A12" s="7" t="n">
        <v>334</v>
      </c>
      <c r="B12" s="0" t="s">
        <v>299</v>
      </c>
      <c r="C12" s="0" t="n">
        <v>98.9</v>
      </c>
      <c r="D12" s="0" t="n">
        <v>98</v>
      </c>
      <c r="E12" s="0" t="n">
        <f aca="false">C12-D12</f>
        <v>0.900000000000006</v>
      </c>
    </row>
    <row r="13" customFormat="false" ht="13" hidden="false" customHeight="false" outlineLevel="0" collapsed="false">
      <c r="A13" s="7" t="n">
        <v>240</v>
      </c>
      <c r="B13" s="0" t="s">
        <v>218</v>
      </c>
      <c r="C13" s="0" t="n">
        <v>98.9</v>
      </c>
      <c r="D13" s="0" t="n">
        <v>98.7</v>
      </c>
      <c r="E13" s="0" t="n">
        <f aca="false">C13-D13</f>
        <v>0.200000000000003</v>
      </c>
    </row>
    <row r="14" customFormat="false" ht="13" hidden="false" customHeight="false" outlineLevel="0" collapsed="false">
      <c r="A14" s="7" t="n">
        <v>271</v>
      </c>
      <c r="B14" s="0" t="s">
        <v>242</v>
      </c>
      <c r="C14" s="0" t="n">
        <v>98.9</v>
      </c>
      <c r="D14" s="0" t="n">
        <v>98.7</v>
      </c>
      <c r="E14" s="0" t="n">
        <f aca="false">C14-D14</f>
        <v>0.200000000000003</v>
      </c>
    </row>
    <row r="15" customFormat="false" ht="13" hidden="false" customHeight="false" outlineLevel="0" collapsed="false">
      <c r="A15" s="7" t="n">
        <v>327</v>
      </c>
      <c r="B15" s="0" t="s">
        <v>293</v>
      </c>
      <c r="C15" s="0" t="n">
        <v>98.8</v>
      </c>
      <c r="D15" s="0" t="n">
        <v>93</v>
      </c>
      <c r="E15" s="0" t="n">
        <f aca="false">C15-D15</f>
        <v>5.8</v>
      </c>
    </row>
    <row r="16" customFormat="false" ht="13" hidden="false" customHeight="false" outlineLevel="0" collapsed="false">
      <c r="A16" s="7" t="n">
        <v>172</v>
      </c>
      <c r="B16" s="0" t="s">
        <v>159</v>
      </c>
      <c r="C16" s="0" t="n">
        <v>98.8</v>
      </c>
      <c r="D16" s="0" t="n">
        <v>93.3</v>
      </c>
      <c r="E16" s="0" t="n">
        <f aca="false">C16-D16</f>
        <v>5.5</v>
      </c>
    </row>
    <row r="17" customFormat="false" ht="13" hidden="false" customHeight="false" outlineLevel="0" collapsed="false">
      <c r="A17" s="7" t="n">
        <v>315</v>
      </c>
      <c r="B17" s="0" t="s">
        <v>284</v>
      </c>
      <c r="C17" s="0" t="n">
        <v>98.8</v>
      </c>
      <c r="D17" s="0" t="n">
        <v>95.8</v>
      </c>
      <c r="E17" s="0" t="n">
        <f aca="false">C17-D17</f>
        <v>3</v>
      </c>
    </row>
    <row r="18" customFormat="false" ht="13" hidden="false" customHeight="false" outlineLevel="0" collapsed="false">
      <c r="A18" s="7" t="n">
        <v>376</v>
      </c>
      <c r="B18" s="0" t="s">
        <v>327</v>
      </c>
      <c r="C18" s="0" t="n">
        <v>98.8</v>
      </c>
      <c r="D18" s="0" t="n">
        <v>96.7</v>
      </c>
      <c r="E18" s="0" t="n">
        <f aca="false">C18-D18</f>
        <v>2.09999999999999</v>
      </c>
    </row>
    <row r="19" customFormat="false" ht="13" hidden="false" customHeight="false" outlineLevel="0" collapsed="false">
      <c r="A19" s="7" t="n">
        <v>255</v>
      </c>
      <c r="B19" s="0" t="s">
        <v>228</v>
      </c>
      <c r="C19" s="0" t="n">
        <v>98.8</v>
      </c>
      <c r="D19" s="0" t="n">
        <v>97.1</v>
      </c>
      <c r="E19" s="0" t="n">
        <f aca="false">C19-D19</f>
        <v>1.7</v>
      </c>
    </row>
    <row r="20" customFormat="false" ht="13" hidden="false" customHeight="false" outlineLevel="0" collapsed="false">
      <c r="A20" s="7" t="n">
        <v>314</v>
      </c>
      <c r="B20" s="0" t="s">
        <v>283</v>
      </c>
      <c r="C20" s="0" t="n">
        <v>98.8</v>
      </c>
      <c r="D20" s="0" t="n">
        <v>97.1</v>
      </c>
      <c r="E20" s="0" t="n">
        <f aca="false">C20-D20</f>
        <v>1.7</v>
      </c>
    </row>
    <row r="21" customFormat="false" ht="13" hidden="false" customHeight="false" outlineLevel="0" collapsed="false">
      <c r="A21" s="7" t="n">
        <v>209</v>
      </c>
      <c r="B21" s="0" t="s">
        <v>190</v>
      </c>
      <c r="C21" s="0" t="n">
        <v>98.8</v>
      </c>
      <c r="D21" s="0" t="n">
        <v>98.3</v>
      </c>
      <c r="E21" s="0" t="n">
        <f aca="false">C21-D21</f>
        <v>0.5</v>
      </c>
    </row>
    <row r="22" customFormat="false" ht="13" hidden="false" customHeight="false" outlineLevel="0" collapsed="false">
      <c r="A22" s="7" t="n">
        <v>320</v>
      </c>
      <c r="B22" s="0" t="s">
        <v>288</v>
      </c>
      <c r="C22" s="0" t="n">
        <v>98.8</v>
      </c>
      <c r="D22" s="0" t="n">
        <v>98.3</v>
      </c>
      <c r="E22" s="0" t="n">
        <f aca="false">C22-D22</f>
        <v>0.5</v>
      </c>
    </row>
    <row r="23" customFormat="false" ht="13" hidden="false" customHeight="false" outlineLevel="0" collapsed="false">
      <c r="A23" s="7" t="n">
        <v>360</v>
      </c>
      <c r="B23" s="0" t="s">
        <v>316</v>
      </c>
      <c r="C23" s="0" t="n">
        <v>98.8</v>
      </c>
      <c r="D23" s="0" t="n">
        <v>98.4</v>
      </c>
      <c r="E23" s="0" t="n">
        <f aca="false">C23-D23</f>
        <v>0.399999999999992</v>
      </c>
    </row>
    <row r="24" customFormat="false" ht="13" hidden="false" customHeight="false" outlineLevel="0" collapsed="false">
      <c r="A24" s="7" t="n">
        <v>332</v>
      </c>
      <c r="B24" s="0" t="s">
        <v>297</v>
      </c>
      <c r="C24" s="0" t="n">
        <v>98.8</v>
      </c>
      <c r="D24" s="0" t="n">
        <v>98.5</v>
      </c>
      <c r="E24" s="0" t="n">
        <f aca="false">C24-D24</f>
        <v>0.299999999999997</v>
      </c>
    </row>
    <row r="25" customFormat="false" ht="13" hidden="false" customHeight="false" outlineLevel="0" collapsed="false">
      <c r="A25" s="7" t="n">
        <v>330</v>
      </c>
      <c r="B25" s="0" t="s">
        <v>295</v>
      </c>
      <c r="C25" s="0" t="n">
        <v>98.7</v>
      </c>
      <c r="D25" s="0" t="n">
        <v>93.9</v>
      </c>
      <c r="E25" s="0" t="n">
        <f aca="false">C25-D25</f>
        <v>4.8</v>
      </c>
    </row>
    <row r="26" customFormat="false" ht="13" hidden="false" customHeight="false" outlineLevel="0" collapsed="false">
      <c r="A26" s="7" t="n">
        <v>94</v>
      </c>
      <c r="B26" s="0" t="s">
        <v>93</v>
      </c>
      <c r="C26" s="0" t="n">
        <v>98.7</v>
      </c>
      <c r="D26" s="0" t="n">
        <v>97.9</v>
      </c>
      <c r="E26" s="0" t="n">
        <f aca="false">C26-D26</f>
        <v>0.799999999999997</v>
      </c>
    </row>
    <row r="27" customFormat="false" ht="13" hidden="false" customHeight="false" outlineLevel="0" collapsed="false">
      <c r="A27" s="7" t="n">
        <v>342</v>
      </c>
      <c r="B27" s="0" t="s">
        <v>305</v>
      </c>
      <c r="C27" s="0" t="n">
        <v>98.7</v>
      </c>
      <c r="D27" s="0" t="n">
        <v>98.3</v>
      </c>
      <c r="E27" s="0" t="n">
        <f aca="false">C27-D27</f>
        <v>0.400000000000006</v>
      </c>
    </row>
    <row r="28" customFormat="false" ht="13" hidden="false" customHeight="false" outlineLevel="0" collapsed="false">
      <c r="A28" s="7" t="n">
        <v>354</v>
      </c>
      <c r="B28" s="0" t="s">
        <v>313</v>
      </c>
      <c r="C28" s="0" t="n">
        <v>98.7</v>
      </c>
      <c r="D28" s="0" t="n">
        <v>98.3</v>
      </c>
      <c r="E28" s="0" t="n">
        <f aca="false">C28-D28</f>
        <v>0.400000000000006</v>
      </c>
    </row>
    <row r="29" customFormat="false" ht="13" hidden="false" customHeight="false" outlineLevel="0" collapsed="false">
      <c r="A29" s="7" t="n">
        <v>145</v>
      </c>
      <c r="B29" s="0" t="s">
        <v>137</v>
      </c>
      <c r="C29" s="0" t="n">
        <v>98.7</v>
      </c>
      <c r="D29" s="0" t="n">
        <v>98.5</v>
      </c>
      <c r="E29" s="0" t="n">
        <f aca="false">C29-D29</f>
        <v>0.200000000000003</v>
      </c>
    </row>
    <row r="30" customFormat="false" ht="13" hidden="false" customHeight="false" outlineLevel="0" collapsed="false">
      <c r="A30" s="7" t="n">
        <v>353</v>
      </c>
      <c r="B30" s="0" t="s">
        <v>312</v>
      </c>
      <c r="C30" s="0" t="n">
        <v>98.7</v>
      </c>
      <c r="D30" s="0" t="n">
        <v>98.5</v>
      </c>
      <c r="E30" s="0" t="n">
        <f aca="false">C30-D30</f>
        <v>0.200000000000003</v>
      </c>
    </row>
    <row r="31" customFormat="false" ht="13" hidden="false" customHeight="false" outlineLevel="0" collapsed="false">
      <c r="A31" s="7" t="n">
        <v>302</v>
      </c>
      <c r="B31" s="0" t="s">
        <v>272</v>
      </c>
      <c r="C31" s="0" t="n">
        <v>98.6</v>
      </c>
      <c r="D31" s="0" t="n">
        <v>94.5</v>
      </c>
      <c r="E31" s="0" t="n">
        <f aca="false">C31-D31</f>
        <v>4.09999999999999</v>
      </c>
    </row>
    <row r="32" customFormat="false" ht="13" hidden="false" customHeight="false" outlineLevel="0" collapsed="false">
      <c r="A32" s="7" t="n">
        <v>322</v>
      </c>
      <c r="B32" s="0" t="s">
        <v>289</v>
      </c>
      <c r="C32" s="0" t="n">
        <v>98.6</v>
      </c>
      <c r="D32" s="0" t="n">
        <v>95.3</v>
      </c>
      <c r="E32" s="0" t="n">
        <f aca="false">C32-D32</f>
        <v>3.3</v>
      </c>
    </row>
    <row r="33" customFormat="false" ht="13" hidden="false" customHeight="false" outlineLevel="0" collapsed="false">
      <c r="A33" s="7" t="n">
        <v>232</v>
      </c>
      <c r="B33" s="0" t="s">
        <v>212</v>
      </c>
      <c r="C33" s="0" t="n">
        <v>98.6</v>
      </c>
      <c r="D33" s="0" t="n">
        <v>97.2</v>
      </c>
      <c r="E33" s="0" t="n">
        <f aca="false">C33-D33</f>
        <v>1.39999999999999</v>
      </c>
    </row>
    <row r="34" customFormat="false" ht="13" hidden="false" customHeight="false" outlineLevel="0" collapsed="false">
      <c r="A34" s="7" t="n">
        <v>263</v>
      </c>
      <c r="B34" s="0" t="s">
        <v>234</v>
      </c>
      <c r="C34" s="0" t="n">
        <v>98.6</v>
      </c>
      <c r="D34" s="0" t="n">
        <v>97.2</v>
      </c>
      <c r="E34" s="0" t="n">
        <f aca="false">C34-D34</f>
        <v>1.39999999999999</v>
      </c>
    </row>
    <row r="35" customFormat="false" ht="13" hidden="false" customHeight="false" outlineLevel="0" collapsed="false">
      <c r="A35" s="7" t="n">
        <v>40</v>
      </c>
      <c r="B35" s="0" t="s">
        <v>45</v>
      </c>
      <c r="C35" s="0" t="n">
        <v>98.6</v>
      </c>
      <c r="D35" s="0" t="n">
        <v>97.5</v>
      </c>
      <c r="E35" s="0" t="n">
        <f aca="false">C35-D35</f>
        <v>1.09999999999999</v>
      </c>
    </row>
    <row r="36" customFormat="false" ht="13" hidden="false" customHeight="false" outlineLevel="0" collapsed="false">
      <c r="A36" s="7" t="n">
        <v>361</v>
      </c>
      <c r="B36" s="0" t="s">
        <v>317</v>
      </c>
      <c r="C36" s="0" t="n">
        <v>98.6</v>
      </c>
      <c r="D36" s="0" t="n">
        <v>97.5</v>
      </c>
      <c r="E36" s="0" t="n">
        <f aca="false">C36-D36</f>
        <v>1.09999999999999</v>
      </c>
    </row>
    <row r="37" customFormat="false" ht="13" hidden="false" customHeight="false" outlineLevel="0" collapsed="false">
      <c r="A37" s="7" t="n">
        <v>375</v>
      </c>
      <c r="B37" s="0" t="s">
        <v>326</v>
      </c>
      <c r="C37" s="0" t="n">
        <v>98.6</v>
      </c>
      <c r="D37" s="0" t="n">
        <v>97.8</v>
      </c>
      <c r="E37" s="0" t="n">
        <f aca="false">C37-D37</f>
        <v>0.799999999999997</v>
      </c>
    </row>
    <row r="38" customFormat="false" ht="13" hidden="false" customHeight="false" outlineLevel="0" collapsed="false">
      <c r="A38" s="7" t="n">
        <v>286</v>
      </c>
      <c r="B38" s="0" t="s">
        <v>257</v>
      </c>
      <c r="C38" s="0" t="n">
        <v>98.6</v>
      </c>
      <c r="D38" s="0" t="n">
        <v>98.3</v>
      </c>
      <c r="E38" s="0" t="n">
        <f aca="false">C38-D38</f>
        <v>0.299999999999997</v>
      </c>
    </row>
    <row r="39" customFormat="false" ht="13" hidden="false" customHeight="false" outlineLevel="0" collapsed="false">
      <c r="A39" s="7" t="n">
        <v>310</v>
      </c>
      <c r="B39" s="0" t="s">
        <v>280</v>
      </c>
      <c r="C39" s="0" t="n">
        <v>98.5</v>
      </c>
      <c r="D39" s="0" t="n">
        <v>88</v>
      </c>
      <c r="E39" s="0" t="n">
        <f aca="false">C39-D39</f>
        <v>10.5</v>
      </c>
    </row>
    <row r="40" customFormat="false" ht="13" hidden="false" customHeight="false" outlineLevel="0" collapsed="false">
      <c r="A40" s="7" t="n">
        <v>198</v>
      </c>
      <c r="B40" s="0" t="s">
        <v>179</v>
      </c>
      <c r="C40" s="0" t="n">
        <v>98.5</v>
      </c>
      <c r="D40" s="0" t="n">
        <v>95.1</v>
      </c>
      <c r="E40" s="0" t="n">
        <f aca="false">C40-D40</f>
        <v>3.40000000000001</v>
      </c>
    </row>
    <row r="41" customFormat="false" ht="13" hidden="false" customHeight="false" outlineLevel="0" collapsed="false">
      <c r="A41" s="7" t="n">
        <v>80</v>
      </c>
      <c r="B41" s="0" t="s">
        <v>81</v>
      </c>
      <c r="C41" s="0" t="n">
        <v>98.5</v>
      </c>
      <c r="D41" s="0" t="n">
        <v>95.9</v>
      </c>
      <c r="E41" s="0" t="n">
        <f aca="false">C41-D41</f>
        <v>2.59999999999999</v>
      </c>
    </row>
    <row r="42" customFormat="false" ht="13" hidden="false" customHeight="false" outlineLevel="0" collapsed="false">
      <c r="A42" s="7" t="n">
        <v>201</v>
      </c>
      <c r="B42" s="0" t="s">
        <v>182</v>
      </c>
      <c r="C42" s="0" t="n">
        <v>98.5</v>
      </c>
      <c r="D42" s="0" t="n">
        <v>96</v>
      </c>
      <c r="E42" s="0" t="n">
        <f aca="false">C42-D42</f>
        <v>2.5</v>
      </c>
    </row>
    <row r="43" customFormat="false" ht="13" hidden="false" customHeight="false" outlineLevel="0" collapsed="false">
      <c r="A43" s="7" t="n">
        <v>7</v>
      </c>
      <c r="B43" s="0" t="s">
        <v>14</v>
      </c>
      <c r="C43" s="0" t="n">
        <v>98.5</v>
      </c>
      <c r="D43" s="0" t="n">
        <v>96.2</v>
      </c>
      <c r="E43" s="0" t="n">
        <f aca="false">C43-D43</f>
        <v>2.3</v>
      </c>
    </row>
    <row r="44" customFormat="false" ht="13" hidden="false" customHeight="false" outlineLevel="0" collapsed="false">
      <c r="A44" s="7" t="n">
        <v>379</v>
      </c>
      <c r="B44" s="0" t="s">
        <v>330</v>
      </c>
      <c r="C44" s="0" t="n">
        <v>98.5</v>
      </c>
      <c r="D44" s="0" t="n">
        <v>96.6</v>
      </c>
      <c r="E44" s="0" t="n">
        <f aca="false">C44-D44</f>
        <v>1.90000000000001</v>
      </c>
    </row>
    <row r="45" customFormat="false" ht="13" hidden="false" customHeight="false" outlineLevel="0" collapsed="false">
      <c r="A45" s="7" t="n">
        <v>341</v>
      </c>
      <c r="B45" s="0" t="s">
        <v>304</v>
      </c>
      <c r="C45" s="0" t="n">
        <v>98.5</v>
      </c>
      <c r="D45" s="0" t="n">
        <v>96.8</v>
      </c>
      <c r="E45" s="0" t="n">
        <f aca="false">C45-D45</f>
        <v>1.7</v>
      </c>
    </row>
    <row r="46" customFormat="false" ht="13" hidden="false" customHeight="false" outlineLevel="0" collapsed="false">
      <c r="A46" s="7" t="n">
        <v>238</v>
      </c>
      <c r="B46" s="0" t="s">
        <v>217</v>
      </c>
      <c r="C46" s="0" t="n">
        <v>98.5</v>
      </c>
      <c r="D46" s="0" t="n">
        <v>97.7</v>
      </c>
      <c r="E46" s="0" t="n">
        <f aca="false">C46-D46</f>
        <v>0.799999999999997</v>
      </c>
    </row>
    <row r="47" customFormat="false" ht="13" hidden="false" customHeight="false" outlineLevel="0" collapsed="false">
      <c r="A47" s="7" t="n">
        <v>384</v>
      </c>
      <c r="B47" s="0" t="s">
        <v>332</v>
      </c>
      <c r="C47" s="0" t="n">
        <v>98.5</v>
      </c>
      <c r="D47" s="0" t="n">
        <v>97.8</v>
      </c>
      <c r="E47" s="0" t="n">
        <f aca="false">C47-D47</f>
        <v>0.700000000000003</v>
      </c>
    </row>
    <row r="48" customFormat="false" ht="13" hidden="false" customHeight="false" outlineLevel="0" collapsed="false">
      <c r="A48" s="7" t="n">
        <v>369</v>
      </c>
      <c r="B48" s="0" t="s">
        <v>322</v>
      </c>
      <c r="C48" s="0" t="n">
        <v>98.5</v>
      </c>
      <c r="D48" s="0" t="n">
        <v>98.1</v>
      </c>
      <c r="E48" s="0" t="n">
        <f aca="false">C48-D48</f>
        <v>0.400000000000006</v>
      </c>
    </row>
    <row r="49" customFormat="false" ht="13" hidden="false" customHeight="false" outlineLevel="0" collapsed="false">
      <c r="A49" s="7" t="n">
        <v>39</v>
      </c>
      <c r="B49" s="0" t="s">
        <v>44</v>
      </c>
      <c r="C49" s="0" t="n">
        <v>98.5</v>
      </c>
      <c r="D49" s="0" t="n">
        <v>98.3</v>
      </c>
      <c r="E49" s="0" t="n">
        <f aca="false">C49-D49</f>
        <v>0.200000000000003</v>
      </c>
    </row>
    <row r="50" customFormat="false" ht="13" hidden="false" customHeight="false" outlineLevel="0" collapsed="false">
      <c r="A50" s="7" t="n">
        <v>15</v>
      </c>
      <c r="B50" s="0" t="s">
        <v>20</v>
      </c>
      <c r="C50" s="0" t="n">
        <v>98.5</v>
      </c>
      <c r="D50" s="0" t="n">
        <v>98.4</v>
      </c>
      <c r="E50" s="0" t="n">
        <f aca="false">C50-D50</f>
        <v>0.0999999999999943</v>
      </c>
    </row>
    <row r="51" customFormat="false" ht="13" hidden="false" customHeight="false" outlineLevel="0" collapsed="false">
      <c r="A51" s="7" t="n">
        <v>328</v>
      </c>
      <c r="B51" s="0" t="s">
        <v>294</v>
      </c>
      <c r="C51" s="0" t="n">
        <v>98.4</v>
      </c>
      <c r="D51" s="0" t="n">
        <v>89.6</v>
      </c>
      <c r="E51" s="0" t="n">
        <f aca="false">C51-D51</f>
        <v>8.80000000000001</v>
      </c>
    </row>
    <row r="52" customFormat="false" ht="13" hidden="false" customHeight="false" outlineLevel="0" collapsed="false">
      <c r="A52" s="7" t="n">
        <v>182</v>
      </c>
      <c r="B52" s="0" t="s">
        <v>164</v>
      </c>
      <c r="C52" s="0" t="n">
        <v>98.4</v>
      </c>
      <c r="D52" s="0" t="n">
        <v>91.5</v>
      </c>
      <c r="E52" s="0" t="n">
        <f aca="false">C52-D52</f>
        <v>6.90000000000001</v>
      </c>
    </row>
    <row r="53" customFormat="false" ht="13" hidden="false" customHeight="false" outlineLevel="0" collapsed="false">
      <c r="A53" s="7" t="n">
        <v>292</v>
      </c>
      <c r="B53" s="0" t="s">
        <v>262</v>
      </c>
      <c r="C53" s="0" t="n">
        <v>98.4</v>
      </c>
      <c r="D53" s="0" t="n">
        <v>93.5</v>
      </c>
      <c r="E53" s="0" t="n">
        <f aca="false">C53-D53</f>
        <v>4.90000000000001</v>
      </c>
    </row>
    <row r="54" customFormat="false" ht="13" hidden="false" customHeight="false" outlineLevel="0" collapsed="false">
      <c r="A54" s="7" t="n">
        <v>383</v>
      </c>
      <c r="B54" s="0" t="s">
        <v>331</v>
      </c>
      <c r="C54" s="0" t="n">
        <v>98.4</v>
      </c>
      <c r="D54" s="0" t="n">
        <v>93.6</v>
      </c>
      <c r="E54" s="0" t="n">
        <f aca="false">C54-D54</f>
        <v>4.80000000000001</v>
      </c>
    </row>
    <row r="55" customFormat="false" ht="13" hidden="false" customHeight="false" outlineLevel="0" collapsed="false">
      <c r="A55" s="7" t="n">
        <v>111</v>
      </c>
      <c r="B55" s="0" t="s">
        <v>108</v>
      </c>
      <c r="C55" s="0" t="n">
        <v>98.4</v>
      </c>
      <c r="D55" s="0" t="n">
        <v>96.2</v>
      </c>
      <c r="E55" s="0" t="n">
        <f aca="false">C55-D55</f>
        <v>2.2</v>
      </c>
    </row>
    <row r="56" customFormat="false" ht="13" hidden="false" customHeight="false" outlineLevel="0" collapsed="false">
      <c r="A56" s="7" t="n">
        <v>235</v>
      </c>
      <c r="B56" s="0" t="s">
        <v>215</v>
      </c>
      <c r="C56" s="0" t="n">
        <v>98.4</v>
      </c>
      <c r="D56" s="0" t="n">
        <v>96.4</v>
      </c>
      <c r="E56" s="0" t="n">
        <f aca="false">C56-D56</f>
        <v>2</v>
      </c>
    </row>
    <row r="57" customFormat="false" ht="13" hidden="false" customHeight="false" outlineLevel="0" collapsed="false">
      <c r="A57" s="7" t="n">
        <v>337</v>
      </c>
      <c r="B57" s="0" t="s">
        <v>301</v>
      </c>
      <c r="C57" s="0" t="n">
        <v>98.4</v>
      </c>
      <c r="D57" s="0" t="n">
        <v>96.7</v>
      </c>
      <c r="E57" s="0" t="n">
        <f aca="false">C57-D57</f>
        <v>1.7</v>
      </c>
    </row>
    <row r="58" customFormat="false" ht="13" hidden="false" customHeight="false" outlineLevel="0" collapsed="false">
      <c r="A58" s="7" t="n">
        <v>279</v>
      </c>
      <c r="B58" s="0" t="s">
        <v>250</v>
      </c>
      <c r="C58" s="0" t="n">
        <v>98.4</v>
      </c>
      <c r="D58" s="0" t="n">
        <v>97.3</v>
      </c>
      <c r="E58" s="0" t="n">
        <f aca="false">C58-D58</f>
        <v>1.10000000000001</v>
      </c>
    </row>
    <row r="59" customFormat="false" ht="13" hidden="false" customHeight="false" outlineLevel="0" collapsed="false">
      <c r="A59" s="7" t="n">
        <v>378</v>
      </c>
      <c r="B59" s="0" t="s">
        <v>329</v>
      </c>
      <c r="C59" s="0" t="n">
        <v>98.4</v>
      </c>
      <c r="D59" s="0" t="n">
        <v>97.3</v>
      </c>
      <c r="E59" s="0" t="n">
        <f aca="false">C59-D59</f>
        <v>1.10000000000001</v>
      </c>
    </row>
    <row r="60" customFormat="false" ht="13" hidden="false" customHeight="false" outlineLevel="0" collapsed="false">
      <c r="A60" s="7" t="n">
        <v>143</v>
      </c>
      <c r="B60" s="0" t="s">
        <v>136</v>
      </c>
      <c r="C60" s="0" t="n">
        <v>98.4</v>
      </c>
      <c r="D60" s="0" t="n">
        <v>97.4</v>
      </c>
      <c r="E60" s="0" t="n">
        <f aca="false">C60-D60</f>
        <v>1</v>
      </c>
    </row>
    <row r="61" customFormat="false" ht="13" hidden="false" customHeight="false" outlineLevel="0" collapsed="false">
      <c r="A61" s="7" t="n">
        <v>297</v>
      </c>
      <c r="B61" s="0" t="s">
        <v>267</v>
      </c>
      <c r="C61" s="0" t="n">
        <v>98.4</v>
      </c>
      <c r="D61" s="0" t="n">
        <v>97.6</v>
      </c>
      <c r="E61" s="0" t="n">
        <f aca="false">C61-D61</f>
        <v>0.800000000000011</v>
      </c>
    </row>
    <row r="62" customFormat="false" ht="13" hidden="false" customHeight="false" outlineLevel="0" collapsed="false">
      <c r="A62" s="7" t="n">
        <v>359</v>
      </c>
      <c r="B62" s="0" t="s">
        <v>315</v>
      </c>
      <c r="C62" s="0" t="n">
        <v>98.4</v>
      </c>
      <c r="D62" s="0" t="n">
        <v>98</v>
      </c>
      <c r="E62" s="0" t="n">
        <f aca="false">C62-D62</f>
        <v>0.400000000000006</v>
      </c>
    </row>
    <row r="63" customFormat="false" ht="13" hidden="false" customHeight="false" outlineLevel="0" collapsed="false">
      <c r="A63" s="7" t="n">
        <v>340</v>
      </c>
      <c r="B63" s="0" t="s">
        <v>303</v>
      </c>
      <c r="C63" s="0" t="n">
        <v>98.3</v>
      </c>
      <c r="D63" s="0" t="n">
        <v>92</v>
      </c>
      <c r="E63" s="0" t="n">
        <f aca="false">C63-D63</f>
        <v>6.3</v>
      </c>
    </row>
    <row r="64" customFormat="false" ht="13" hidden="false" customHeight="false" outlineLevel="0" collapsed="false">
      <c r="A64" s="7" t="n">
        <v>139</v>
      </c>
      <c r="B64" s="0" t="s">
        <v>133</v>
      </c>
      <c r="C64" s="0" t="n">
        <v>98.3</v>
      </c>
      <c r="D64" s="0" t="n">
        <v>93.3</v>
      </c>
      <c r="E64" s="0" t="n">
        <f aca="false">C64-D64</f>
        <v>5</v>
      </c>
    </row>
    <row r="65" customFormat="false" ht="13" hidden="false" customHeight="false" outlineLevel="0" collapsed="false">
      <c r="A65" s="7" t="n">
        <v>233</v>
      </c>
      <c r="B65" s="0" t="s">
        <v>213</v>
      </c>
      <c r="C65" s="0" t="n">
        <v>98.3</v>
      </c>
      <c r="D65" s="0" t="n">
        <v>94.4</v>
      </c>
      <c r="E65" s="0" t="n">
        <f aca="false">C65-D65</f>
        <v>3.89999999999999</v>
      </c>
    </row>
    <row r="66" customFormat="false" ht="13" hidden="false" customHeight="false" outlineLevel="0" collapsed="false">
      <c r="A66" s="7" t="n">
        <v>8</v>
      </c>
      <c r="B66" s="0" t="s">
        <v>15</v>
      </c>
      <c r="C66" s="0" t="n">
        <v>98.3</v>
      </c>
      <c r="D66" s="0" t="n">
        <v>95.6</v>
      </c>
      <c r="E66" s="0" t="n">
        <f aca="false">C66-D66</f>
        <v>2.7</v>
      </c>
    </row>
    <row r="67" customFormat="false" ht="13" hidden="false" customHeight="false" outlineLevel="0" collapsed="false">
      <c r="A67" s="7" t="n">
        <v>306</v>
      </c>
      <c r="B67" s="0" t="s">
        <v>276</v>
      </c>
      <c r="C67" s="0" t="n">
        <v>98.3</v>
      </c>
      <c r="D67" s="0" t="n">
        <v>95.7</v>
      </c>
      <c r="E67" s="0" t="n">
        <f aca="false">C67-D67</f>
        <v>2.59999999999999</v>
      </c>
    </row>
    <row r="68" customFormat="false" ht="13" hidden="false" customHeight="false" outlineLevel="0" collapsed="false">
      <c r="A68" s="7" t="n">
        <v>267</v>
      </c>
      <c r="B68" s="0" t="s">
        <v>238</v>
      </c>
      <c r="C68" s="0" t="n">
        <v>98.3</v>
      </c>
      <c r="D68" s="0" t="n">
        <v>95.8</v>
      </c>
      <c r="E68" s="0" t="n">
        <f aca="false">C68-D68</f>
        <v>2.5</v>
      </c>
    </row>
    <row r="69" customFormat="false" ht="13" hidden="false" customHeight="false" outlineLevel="0" collapsed="false">
      <c r="A69" s="7" t="n">
        <v>245</v>
      </c>
      <c r="B69" s="0" t="s">
        <v>221</v>
      </c>
      <c r="C69" s="0" t="n">
        <v>98.3</v>
      </c>
      <c r="D69" s="0" t="n">
        <v>96.3</v>
      </c>
      <c r="E69" s="0" t="n">
        <f aca="false">C69-D69</f>
        <v>2</v>
      </c>
    </row>
    <row r="70" customFormat="false" ht="13" hidden="false" customHeight="false" outlineLevel="0" collapsed="false">
      <c r="A70" s="7" t="n">
        <v>338</v>
      </c>
      <c r="B70" s="0" t="s">
        <v>302</v>
      </c>
      <c r="C70" s="0" t="n">
        <v>98.3</v>
      </c>
      <c r="D70" s="0" t="n">
        <v>97.2</v>
      </c>
      <c r="E70" s="0" t="n">
        <f aca="false">C70-D70</f>
        <v>1.09999999999999</v>
      </c>
    </row>
    <row r="71" customFormat="false" ht="13" hidden="false" customHeight="false" outlineLevel="0" collapsed="false">
      <c r="A71" s="7" t="n">
        <v>210</v>
      </c>
      <c r="B71" s="0" t="s">
        <v>191</v>
      </c>
      <c r="C71" s="0" t="n">
        <v>98.3</v>
      </c>
      <c r="D71" s="0" t="n">
        <v>97.3</v>
      </c>
      <c r="E71" s="0" t="n">
        <f aca="false">C71-D71</f>
        <v>1</v>
      </c>
    </row>
    <row r="72" customFormat="false" ht="13" hidden="false" customHeight="false" outlineLevel="0" collapsed="false">
      <c r="A72" s="7" t="n">
        <v>206</v>
      </c>
      <c r="B72" s="0" t="s">
        <v>187</v>
      </c>
      <c r="C72" s="0" t="n">
        <v>98.2</v>
      </c>
      <c r="D72" s="0" t="n">
        <v>90.2</v>
      </c>
      <c r="E72" s="0" t="n">
        <f aca="false">C72-D72</f>
        <v>8</v>
      </c>
    </row>
    <row r="73" customFormat="false" ht="13" hidden="false" customHeight="false" outlineLevel="0" collapsed="false">
      <c r="A73" s="7" t="n">
        <v>265</v>
      </c>
      <c r="B73" s="0" t="s">
        <v>236</v>
      </c>
      <c r="C73" s="0" t="n">
        <v>98.2</v>
      </c>
      <c r="D73" s="0" t="n">
        <v>93.6</v>
      </c>
      <c r="E73" s="0" t="n">
        <f aca="false">C73-D73</f>
        <v>4.60000000000001</v>
      </c>
    </row>
    <row r="74" customFormat="false" ht="13" hidden="false" customHeight="false" outlineLevel="0" collapsed="false">
      <c r="A74" s="7" t="n">
        <v>319</v>
      </c>
      <c r="B74" s="0" t="s">
        <v>287</v>
      </c>
      <c r="C74" s="0" t="n">
        <v>98.2</v>
      </c>
      <c r="D74" s="0" t="n">
        <v>93.8</v>
      </c>
      <c r="E74" s="0" t="n">
        <f aca="false">C74-D74</f>
        <v>4.40000000000001</v>
      </c>
    </row>
    <row r="75" customFormat="false" ht="13" hidden="false" customHeight="false" outlineLevel="0" collapsed="false">
      <c r="A75" s="7" t="n">
        <v>305</v>
      </c>
      <c r="B75" s="0" t="s">
        <v>275</v>
      </c>
      <c r="C75" s="0" t="n">
        <v>98.2</v>
      </c>
      <c r="D75" s="0" t="n">
        <v>94.2</v>
      </c>
      <c r="E75" s="0" t="n">
        <f aca="false">C75-D75</f>
        <v>4</v>
      </c>
    </row>
    <row r="76" customFormat="false" ht="13" hidden="false" customHeight="false" outlineLevel="0" collapsed="false">
      <c r="A76" s="7" t="n">
        <v>355</v>
      </c>
      <c r="B76" s="0" t="s">
        <v>314</v>
      </c>
      <c r="C76" s="0" t="n">
        <v>98.2</v>
      </c>
      <c r="D76" s="0" t="n">
        <v>95.2</v>
      </c>
      <c r="E76" s="0" t="n">
        <f aca="false">C76-D76</f>
        <v>3</v>
      </c>
    </row>
    <row r="77" customFormat="false" ht="13" hidden="false" customHeight="false" outlineLevel="0" collapsed="false">
      <c r="A77" s="7" t="n">
        <v>90</v>
      </c>
      <c r="B77" s="0" t="s">
        <v>89</v>
      </c>
      <c r="C77" s="0" t="n">
        <v>98.2</v>
      </c>
      <c r="D77" s="0" t="n">
        <v>95.4</v>
      </c>
      <c r="E77" s="0" t="n">
        <f aca="false">C77-D77</f>
        <v>2.8</v>
      </c>
    </row>
    <row r="78" customFormat="false" ht="13" hidden="false" customHeight="false" outlineLevel="0" collapsed="false">
      <c r="A78" s="7" t="n">
        <v>215</v>
      </c>
      <c r="B78" s="0" t="s">
        <v>196</v>
      </c>
      <c r="C78" s="0" t="n">
        <v>98.2</v>
      </c>
      <c r="D78" s="0" t="n">
        <v>95.7</v>
      </c>
      <c r="E78" s="0" t="n">
        <f aca="false">C78-D78</f>
        <v>2.5</v>
      </c>
    </row>
    <row r="79" customFormat="false" ht="13" hidden="false" customHeight="false" outlineLevel="0" collapsed="false">
      <c r="A79" s="7" t="n">
        <v>352</v>
      </c>
      <c r="B79" s="0" t="s">
        <v>311</v>
      </c>
      <c r="C79" s="0" t="n">
        <v>98.2</v>
      </c>
      <c r="D79" s="0" t="n">
        <v>95.7</v>
      </c>
      <c r="E79" s="0" t="n">
        <f aca="false">C79-D79</f>
        <v>2.5</v>
      </c>
    </row>
    <row r="80" customFormat="false" ht="13" hidden="false" customHeight="false" outlineLevel="0" collapsed="false">
      <c r="A80" s="7" t="n">
        <v>366</v>
      </c>
      <c r="B80" s="0" t="s">
        <v>320</v>
      </c>
      <c r="C80" s="0" t="n">
        <v>98.2</v>
      </c>
      <c r="D80" s="0" t="n">
        <v>96.5</v>
      </c>
      <c r="E80" s="0" t="n">
        <f aca="false">C80-D80</f>
        <v>1.7</v>
      </c>
    </row>
    <row r="81" customFormat="false" ht="13" hidden="false" customHeight="false" outlineLevel="0" collapsed="false">
      <c r="A81" s="7" t="n">
        <v>374</v>
      </c>
      <c r="B81" s="0" t="s">
        <v>325</v>
      </c>
      <c r="C81" s="0" t="n">
        <v>98.2</v>
      </c>
      <c r="D81" s="0" t="n">
        <v>96.6</v>
      </c>
      <c r="E81" s="0" t="n">
        <f aca="false">C81-D81</f>
        <v>1.60000000000001</v>
      </c>
    </row>
    <row r="82" customFormat="false" ht="13" hidden="false" customHeight="false" outlineLevel="0" collapsed="false">
      <c r="A82" s="7" t="n">
        <v>213</v>
      </c>
      <c r="B82" s="0" t="s">
        <v>194</v>
      </c>
      <c r="C82" s="0" t="n">
        <v>98.2</v>
      </c>
      <c r="D82" s="0" t="n">
        <v>97.1</v>
      </c>
      <c r="E82" s="0" t="n">
        <f aca="false">C82-D82</f>
        <v>1.10000000000001</v>
      </c>
    </row>
    <row r="83" customFormat="false" ht="13" hidden="false" customHeight="false" outlineLevel="0" collapsed="false">
      <c r="A83" s="7" t="n">
        <v>224</v>
      </c>
      <c r="B83" s="0" t="s">
        <v>204</v>
      </c>
      <c r="C83" s="0" t="n">
        <v>98.2</v>
      </c>
      <c r="D83" s="0" t="n">
        <v>97.3</v>
      </c>
      <c r="E83" s="0" t="n">
        <f aca="false">C83-D83</f>
        <v>0.900000000000006</v>
      </c>
    </row>
    <row r="84" customFormat="false" ht="13" hidden="false" customHeight="false" outlineLevel="0" collapsed="false">
      <c r="A84" s="7" t="n">
        <v>362</v>
      </c>
      <c r="B84" s="0" t="s">
        <v>318</v>
      </c>
      <c r="C84" s="0" t="n">
        <v>98.2</v>
      </c>
      <c r="D84" s="0" t="n">
        <v>98.1</v>
      </c>
      <c r="E84" s="0" t="n">
        <f aca="false">C84-D84</f>
        <v>0.100000000000009</v>
      </c>
    </row>
    <row r="85" customFormat="false" ht="13" hidden="false" customHeight="false" outlineLevel="0" collapsed="false">
      <c r="A85" s="7" t="n">
        <v>158</v>
      </c>
      <c r="B85" s="0" t="s">
        <v>148</v>
      </c>
      <c r="C85" s="0" t="n">
        <v>98.1</v>
      </c>
      <c r="D85" s="0" t="n">
        <v>92</v>
      </c>
      <c r="E85" s="0" t="n">
        <f aca="false">C85-D85</f>
        <v>6.09999999999999</v>
      </c>
    </row>
    <row r="86" customFormat="false" ht="13" hidden="false" customHeight="false" outlineLevel="0" collapsed="false">
      <c r="A86" s="7" t="n">
        <v>109</v>
      </c>
      <c r="B86" s="0" t="s">
        <v>106</v>
      </c>
      <c r="C86" s="0" t="n">
        <v>98.1</v>
      </c>
      <c r="D86" s="0" t="n">
        <v>92.3</v>
      </c>
      <c r="E86" s="0" t="n">
        <f aca="false">C86-D86</f>
        <v>5.8</v>
      </c>
    </row>
    <row r="87" customFormat="false" ht="13" hidden="false" customHeight="false" outlineLevel="0" collapsed="false">
      <c r="A87" s="7" t="n">
        <v>171</v>
      </c>
      <c r="B87" s="0" t="s">
        <v>158</v>
      </c>
      <c r="C87" s="0" t="n">
        <v>98.1</v>
      </c>
      <c r="D87" s="0" t="n">
        <v>92.9</v>
      </c>
      <c r="E87" s="0" t="n">
        <f aca="false">C87-D87</f>
        <v>5.19999999999999</v>
      </c>
    </row>
    <row r="88" customFormat="false" ht="13" hidden="false" customHeight="false" outlineLevel="0" collapsed="false">
      <c r="A88" s="7" t="n">
        <v>236</v>
      </c>
      <c r="B88" s="0" t="s">
        <v>216</v>
      </c>
      <c r="C88" s="0" t="n">
        <v>98.1</v>
      </c>
      <c r="D88" s="0" t="n">
        <v>93.2</v>
      </c>
      <c r="E88" s="0" t="n">
        <f aca="false">C88-D88</f>
        <v>4.89999999999999</v>
      </c>
    </row>
    <row r="89" customFormat="false" ht="13" hidden="false" customHeight="false" outlineLevel="0" collapsed="false">
      <c r="A89" s="7" t="n">
        <v>278</v>
      </c>
      <c r="B89" s="0" t="s">
        <v>249</v>
      </c>
      <c r="C89" s="0" t="n">
        <v>98.1</v>
      </c>
      <c r="D89" s="0" t="n">
        <v>94.3</v>
      </c>
      <c r="E89" s="0" t="n">
        <f aca="false">C89-D89</f>
        <v>3.8</v>
      </c>
    </row>
    <row r="90" customFormat="false" ht="13" hidden="false" customHeight="false" outlineLevel="0" collapsed="false">
      <c r="A90" s="7" t="n">
        <v>325</v>
      </c>
      <c r="B90" s="0" t="s">
        <v>291</v>
      </c>
      <c r="C90" s="0" t="n">
        <v>98.1</v>
      </c>
      <c r="D90" s="0" t="n">
        <v>95.8</v>
      </c>
      <c r="E90" s="0" t="n">
        <f aca="false">C90-D90</f>
        <v>2.3</v>
      </c>
    </row>
    <row r="91" customFormat="false" ht="13" hidden="false" customHeight="false" outlineLevel="0" collapsed="false">
      <c r="A91" s="7" t="n">
        <v>230</v>
      </c>
      <c r="B91" s="0" t="s">
        <v>210</v>
      </c>
      <c r="C91" s="0" t="n">
        <v>98.1</v>
      </c>
      <c r="D91" s="0" t="n">
        <v>96.1</v>
      </c>
      <c r="E91" s="0" t="n">
        <f aca="false">C91-D91</f>
        <v>2</v>
      </c>
    </row>
    <row r="92" customFormat="false" ht="13" hidden="false" customHeight="false" outlineLevel="0" collapsed="false">
      <c r="A92" s="7" t="n">
        <v>370</v>
      </c>
      <c r="B92" s="0" t="s">
        <v>323</v>
      </c>
      <c r="C92" s="0" t="n">
        <v>98.1</v>
      </c>
      <c r="D92" s="0" t="n">
        <v>96.1</v>
      </c>
      <c r="E92" s="0" t="n">
        <f aca="false">C92-D92</f>
        <v>2</v>
      </c>
    </row>
    <row r="93" customFormat="false" ht="13" hidden="false" customHeight="false" outlineLevel="0" collapsed="false">
      <c r="A93" s="7" t="n">
        <v>141</v>
      </c>
      <c r="B93" s="0" t="s">
        <v>134</v>
      </c>
      <c r="C93" s="0" t="n">
        <v>98</v>
      </c>
      <c r="D93" s="0" t="n">
        <v>89.9</v>
      </c>
      <c r="E93" s="0" t="n">
        <f aca="false">C93-D93</f>
        <v>8.09999999999999</v>
      </c>
    </row>
    <row r="94" customFormat="false" ht="13" hidden="false" customHeight="false" outlineLevel="0" collapsed="false">
      <c r="A94" s="7" t="n">
        <v>303</v>
      </c>
      <c r="B94" s="0" t="s">
        <v>273</v>
      </c>
      <c r="C94" s="0" t="n">
        <v>98</v>
      </c>
      <c r="D94" s="0" t="n">
        <v>89.9</v>
      </c>
      <c r="E94" s="0" t="n">
        <f aca="false">C94-D94</f>
        <v>8.09999999999999</v>
      </c>
    </row>
    <row r="95" customFormat="false" ht="13" hidden="false" customHeight="false" outlineLevel="0" collapsed="false">
      <c r="A95" s="7" t="n">
        <v>153</v>
      </c>
      <c r="B95" s="0" t="s">
        <v>143</v>
      </c>
      <c r="C95" s="0" t="n">
        <v>98</v>
      </c>
      <c r="D95" s="0" t="n">
        <v>91.2</v>
      </c>
      <c r="E95" s="0" t="n">
        <f aca="false">C95-D95</f>
        <v>6.8</v>
      </c>
    </row>
    <row r="96" customFormat="false" ht="13" hidden="false" customHeight="false" outlineLevel="0" collapsed="false">
      <c r="A96" s="7" t="n">
        <v>154</v>
      </c>
      <c r="B96" s="0" t="s">
        <v>144</v>
      </c>
      <c r="C96" s="0" t="n">
        <v>98</v>
      </c>
      <c r="D96" s="0" t="n">
        <v>91.7</v>
      </c>
      <c r="E96" s="0" t="n">
        <f aca="false">C96-D96</f>
        <v>6.3</v>
      </c>
    </row>
    <row r="97" customFormat="false" ht="13" hidden="false" customHeight="false" outlineLevel="0" collapsed="false">
      <c r="A97" s="7" t="n">
        <v>205</v>
      </c>
      <c r="B97" s="0" t="s">
        <v>186</v>
      </c>
      <c r="C97" s="0" t="n">
        <v>98</v>
      </c>
      <c r="D97" s="0" t="n">
        <v>91.8</v>
      </c>
      <c r="E97" s="0" t="n">
        <f aca="false">C97-D97</f>
        <v>6.2</v>
      </c>
    </row>
    <row r="98" customFormat="false" ht="13" hidden="false" customHeight="false" outlineLevel="0" collapsed="false">
      <c r="A98" s="7" t="n">
        <v>222</v>
      </c>
      <c r="B98" s="0" t="s">
        <v>202</v>
      </c>
      <c r="C98" s="0" t="n">
        <v>98</v>
      </c>
      <c r="D98" s="0" t="n">
        <v>93.7</v>
      </c>
      <c r="E98" s="0" t="n">
        <f aca="false">C98-D98</f>
        <v>4.3</v>
      </c>
    </row>
    <row r="99" customFormat="false" ht="13" hidden="false" customHeight="false" outlineLevel="0" collapsed="false">
      <c r="A99" s="7" t="n">
        <v>223</v>
      </c>
      <c r="B99" s="0" t="s">
        <v>203</v>
      </c>
      <c r="C99" s="0" t="n">
        <v>98</v>
      </c>
      <c r="D99" s="0" t="n">
        <v>95.4</v>
      </c>
      <c r="E99" s="0" t="n">
        <f aca="false">C99-D99</f>
        <v>2.59999999999999</v>
      </c>
    </row>
    <row r="100" customFormat="false" ht="13" hidden="false" customHeight="false" outlineLevel="0" collapsed="false">
      <c r="A100" s="7" t="n">
        <v>284</v>
      </c>
      <c r="B100" s="0" t="s">
        <v>255</v>
      </c>
      <c r="C100" s="0" t="n">
        <v>98</v>
      </c>
      <c r="D100" s="0" t="n">
        <v>97.6</v>
      </c>
      <c r="E100" s="0" t="n">
        <f aca="false">C100-D100</f>
        <v>0.400000000000006</v>
      </c>
    </row>
    <row r="101" customFormat="false" ht="13" hidden="false" customHeight="false" outlineLevel="0" collapsed="false">
      <c r="A101" s="7" t="n">
        <v>99</v>
      </c>
      <c r="B101" s="0" t="s">
        <v>96</v>
      </c>
      <c r="C101" s="0" t="n">
        <v>97.9</v>
      </c>
      <c r="D101" s="0" t="n">
        <v>82</v>
      </c>
      <c r="E101" s="0" t="n">
        <f aca="false">C101-D101</f>
        <v>15.9</v>
      </c>
    </row>
    <row r="102" customFormat="false" ht="13" hidden="false" customHeight="false" outlineLevel="0" collapsed="false">
      <c r="A102" s="7" t="n">
        <v>281</v>
      </c>
      <c r="B102" s="0" t="s">
        <v>252</v>
      </c>
      <c r="C102" s="0" t="n">
        <v>97.9</v>
      </c>
      <c r="D102" s="0" t="n">
        <v>90.2</v>
      </c>
      <c r="E102" s="0" t="n">
        <f aca="false">C102-D102</f>
        <v>7.7</v>
      </c>
    </row>
    <row r="103" customFormat="false" ht="13" hidden="false" customHeight="false" outlineLevel="0" collapsed="false">
      <c r="A103" s="7" t="n">
        <v>207</v>
      </c>
      <c r="B103" s="0" t="s">
        <v>188</v>
      </c>
      <c r="C103" s="0" t="n">
        <v>97.9</v>
      </c>
      <c r="D103" s="0" t="n">
        <v>91.1</v>
      </c>
      <c r="E103" s="0" t="n">
        <f aca="false">C103-D103</f>
        <v>6.80000000000001</v>
      </c>
    </row>
    <row r="104" customFormat="false" ht="13" hidden="false" customHeight="false" outlineLevel="0" collapsed="false">
      <c r="A104" s="7" t="n">
        <v>163</v>
      </c>
      <c r="B104" s="0" t="s">
        <v>152</v>
      </c>
      <c r="C104" s="0" t="n">
        <v>97.9</v>
      </c>
      <c r="D104" s="0" t="n">
        <v>94.2</v>
      </c>
      <c r="E104" s="0" t="n">
        <f aca="false">C104-D104</f>
        <v>3.7</v>
      </c>
    </row>
    <row r="105" customFormat="false" ht="13" hidden="false" customHeight="false" outlineLevel="0" collapsed="false">
      <c r="A105" s="7" t="n">
        <v>219</v>
      </c>
      <c r="B105" s="0" t="s">
        <v>199</v>
      </c>
      <c r="C105" s="0" t="n">
        <v>97.9</v>
      </c>
      <c r="D105" s="0" t="n">
        <v>94.7</v>
      </c>
      <c r="E105" s="0" t="n">
        <f aca="false">C105-D105</f>
        <v>3.2</v>
      </c>
    </row>
    <row r="106" customFormat="false" ht="13" hidden="false" customHeight="false" outlineLevel="0" collapsed="false">
      <c r="A106" s="7" t="n">
        <v>269</v>
      </c>
      <c r="B106" s="0" t="s">
        <v>240</v>
      </c>
      <c r="C106" s="0" t="n">
        <v>97.9</v>
      </c>
      <c r="D106" s="0" t="n">
        <v>94.9</v>
      </c>
      <c r="E106" s="0" t="n">
        <f aca="false">C106-D106</f>
        <v>3</v>
      </c>
    </row>
    <row r="107" customFormat="false" ht="13" hidden="false" customHeight="false" outlineLevel="0" collapsed="false">
      <c r="A107" s="7" t="n">
        <v>225</v>
      </c>
      <c r="B107" s="0" t="s">
        <v>205</v>
      </c>
      <c r="C107" s="0" t="n">
        <v>97.9</v>
      </c>
      <c r="D107" s="0" t="n">
        <v>95.1</v>
      </c>
      <c r="E107" s="0" t="n">
        <f aca="false">C107-D107</f>
        <v>2.80000000000001</v>
      </c>
    </row>
    <row r="108" customFormat="false" ht="13" hidden="false" customHeight="false" outlineLevel="0" collapsed="false">
      <c r="A108" s="7" t="n">
        <v>125</v>
      </c>
      <c r="B108" s="0" t="s">
        <v>122</v>
      </c>
      <c r="C108" s="0" t="n">
        <v>97.9</v>
      </c>
      <c r="D108" s="0" t="n">
        <v>95.3</v>
      </c>
      <c r="E108" s="0" t="n">
        <f aca="false">C108-D108</f>
        <v>2.60000000000001</v>
      </c>
    </row>
    <row r="109" customFormat="false" ht="13" hidden="false" customHeight="false" outlineLevel="0" collapsed="false">
      <c r="A109" s="7" t="n">
        <v>102</v>
      </c>
      <c r="B109" s="0" t="s">
        <v>99</v>
      </c>
      <c r="C109" s="0" t="n">
        <v>97.9</v>
      </c>
      <c r="D109" s="0" t="n">
        <v>95.4</v>
      </c>
      <c r="E109" s="0" t="n">
        <f aca="false">C109-D109</f>
        <v>2.5</v>
      </c>
    </row>
    <row r="110" customFormat="false" ht="13" hidden="false" customHeight="false" outlineLevel="0" collapsed="false">
      <c r="A110" s="7" t="n">
        <v>262</v>
      </c>
      <c r="B110" s="0" t="s">
        <v>233</v>
      </c>
      <c r="C110" s="0" t="n">
        <v>97.9</v>
      </c>
      <c r="D110" s="0" t="n">
        <v>95.5</v>
      </c>
      <c r="E110" s="0" t="n">
        <f aca="false">C110-D110</f>
        <v>2.40000000000001</v>
      </c>
    </row>
    <row r="111" customFormat="false" ht="13" hidden="false" customHeight="false" outlineLevel="0" collapsed="false">
      <c r="A111" s="7" t="n">
        <v>211</v>
      </c>
      <c r="B111" s="0" t="s">
        <v>192</v>
      </c>
      <c r="C111" s="0" t="n">
        <v>97.8</v>
      </c>
      <c r="D111" s="0" t="n">
        <v>91.8</v>
      </c>
      <c r="E111" s="0" t="n">
        <f aca="false">C111-D111</f>
        <v>6</v>
      </c>
    </row>
    <row r="112" customFormat="false" ht="13" hidden="false" customHeight="false" outlineLevel="0" collapsed="false">
      <c r="A112" s="7" t="n">
        <v>251</v>
      </c>
      <c r="B112" s="0" t="s">
        <v>225</v>
      </c>
      <c r="C112" s="0" t="n">
        <v>97.8</v>
      </c>
      <c r="D112" s="0" t="n">
        <v>91.8</v>
      </c>
      <c r="E112" s="0" t="n">
        <f aca="false">C112-D112</f>
        <v>6</v>
      </c>
    </row>
    <row r="113" customFormat="false" ht="13" hidden="false" customHeight="false" outlineLevel="0" collapsed="false">
      <c r="A113" s="7" t="n">
        <v>318</v>
      </c>
      <c r="B113" s="0" t="s">
        <v>286</v>
      </c>
      <c r="C113" s="0" t="n">
        <v>97.8</v>
      </c>
      <c r="D113" s="0" t="n">
        <v>94.1</v>
      </c>
      <c r="E113" s="0" t="n">
        <f aca="false">C113-D113</f>
        <v>3.7</v>
      </c>
    </row>
    <row r="114" customFormat="false" ht="13" hidden="false" customHeight="false" outlineLevel="0" collapsed="false">
      <c r="A114" s="7" t="n">
        <v>41</v>
      </c>
      <c r="B114" s="0" t="s">
        <v>46</v>
      </c>
      <c r="C114" s="0" t="n">
        <v>97.8</v>
      </c>
      <c r="D114" s="0" t="n">
        <v>94.3</v>
      </c>
      <c r="E114" s="0" t="n">
        <f aca="false">C114-D114</f>
        <v>3.5</v>
      </c>
    </row>
    <row r="115" customFormat="false" ht="13" hidden="false" customHeight="false" outlineLevel="0" collapsed="false">
      <c r="A115" s="7" t="n">
        <v>350</v>
      </c>
      <c r="B115" s="0" t="s">
        <v>310</v>
      </c>
      <c r="C115" s="0" t="n">
        <v>97.8</v>
      </c>
      <c r="D115" s="0" t="n">
        <v>94.9</v>
      </c>
      <c r="E115" s="0" t="n">
        <f aca="false">C115-D115</f>
        <v>2.89999999999999</v>
      </c>
    </row>
    <row r="116" customFormat="false" ht="13" hidden="false" customHeight="false" outlineLevel="0" collapsed="false">
      <c r="A116" s="7" t="n">
        <v>187</v>
      </c>
      <c r="B116" s="0" t="s">
        <v>169</v>
      </c>
      <c r="C116" s="0" t="n">
        <v>97.8</v>
      </c>
      <c r="D116" s="0" t="n">
        <v>95.2</v>
      </c>
      <c r="E116" s="0" t="n">
        <f aca="false">C116-D116</f>
        <v>2.59999999999999</v>
      </c>
    </row>
    <row r="117" customFormat="false" ht="13" hidden="false" customHeight="false" outlineLevel="0" collapsed="false">
      <c r="A117" s="7" t="n">
        <v>103</v>
      </c>
      <c r="B117" s="0" t="s">
        <v>100</v>
      </c>
      <c r="C117" s="0" t="n">
        <v>97.8</v>
      </c>
      <c r="D117" s="0" t="n">
        <v>96.3</v>
      </c>
      <c r="E117" s="0" t="n">
        <f aca="false">C117-D117</f>
        <v>1.5</v>
      </c>
    </row>
    <row r="118" customFormat="false" ht="13" hidden="false" customHeight="false" outlineLevel="0" collapsed="false">
      <c r="A118" s="7" t="n">
        <v>349</v>
      </c>
      <c r="B118" s="0" t="s">
        <v>309</v>
      </c>
      <c r="C118" s="0" t="n">
        <v>97.8</v>
      </c>
      <c r="D118" s="0" t="n">
        <v>97.4</v>
      </c>
      <c r="E118" s="0" t="n">
        <f aca="false">C118-D118</f>
        <v>0.399999999999992</v>
      </c>
    </row>
    <row r="119" customFormat="false" ht="13" hidden="false" customHeight="false" outlineLevel="0" collapsed="false">
      <c r="A119" s="7" t="n">
        <v>100</v>
      </c>
      <c r="B119" s="0" t="s">
        <v>97</v>
      </c>
      <c r="C119" s="0" t="n">
        <v>97.7</v>
      </c>
      <c r="D119" s="0" t="n">
        <v>83.8</v>
      </c>
      <c r="E119" s="0" t="n">
        <f aca="false">C119-D119</f>
        <v>13.9</v>
      </c>
    </row>
    <row r="120" customFormat="false" ht="13" hidden="false" customHeight="false" outlineLevel="0" collapsed="false">
      <c r="A120" s="7" t="n">
        <v>168</v>
      </c>
      <c r="B120" s="0" t="s">
        <v>155</v>
      </c>
      <c r="C120" s="0" t="n">
        <v>97.7</v>
      </c>
      <c r="D120" s="0" t="n">
        <v>90.1</v>
      </c>
      <c r="E120" s="0" t="n">
        <f aca="false">C120-D120</f>
        <v>7.60000000000001</v>
      </c>
    </row>
    <row r="121" customFormat="false" ht="13" hidden="false" customHeight="false" outlineLevel="0" collapsed="false">
      <c r="A121" s="7" t="n">
        <v>186</v>
      </c>
      <c r="B121" s="0" t="s">
        <v>168</v>
      </c>
      <c r="C121" s="0" t="n">
        <v>97.7</v>
      </c>
      <c r="D121" s="0" t="n">
        <v>91.8</v>
      </c>
      <c r="E121" s="0" t="n">
        <f aca="false">C121-D121</f>
        <v>5.90000000000001</v>
      </c>
    </row>
    <row r="122" customFormat="false" ht="13" hidden="false" customHeight="false" outlineLevel="0" collapsed="false">
      <c r="A122" s="7" t="n">
        <v>118</v>
      </c>
      <c r="B122" s="0" t="s">
        <v>115</v>
      </c>
      <c r="C122" s="0" t="n">
        <v>97.7</v>
      </c>
      <c r="D122" s="0" t="n">
        <v>94</v>
      </c>
      <c r="E122" s="0" t="n">
        <f aca="false">C122-D122</f>
        <v>3.7</v>
      </c>
    </row>
    <row r="123" customFormat="false" ht="13" hidden="false" customHeight="false" outlineLevel="0" collapsed="false">
      <c r="A123" s="7" t="n">
        <v>254</v>
      </c>
      <c r="B123" s="0" t="s">
        <v>227</v>
      </c>
      <c r="C123" s="0" t="n">
        <v>97.7</v>
      </c>
      <c r="D123" s="0" t="n">
        <v>94.7</v>
      </c>
      <c r="E123" s="0" t="n">
        <f aca="false">C123-D123</f>
        <v>3</v>
      </c>
    </row>
    <row r="124" customFormat="false" ht="13" hidden="false" customHeight="false" outlineLevel="0" collapsed="false">
      <c r="A124" s="7" t="n">
        <v>55</v>
      </c>
      <c r="B124" s="0" t="s">
        <v>57</v>
      </c>
      <c r="C124" s="0" t="n">
        <v>97.7</v>
      </c>
      <c r="D124" s="0" t="n">
        <v>95.5</v>
      </c>
      <c r="E124" s="0" t="n">
        <f aca="false">C124-D124</f>
        <v>2.2</v>
      </c>
    </row>
    <row r="125" customFormat="false" ht="13" hidden="false" customHeight="false" outlineLevel="0" collapsed="false">
      <c r="A125" s="7" t="n">
        <v>367</v>
      </c>
      <c r="B125" s="0" t="s">
        <v>321</v>
      </c>
      <c r="C125" s="0" t="n">
        <v>97.6</v>
      </c>
      <c r="D125" s="0" t="n">
        <v>83.6</v>
      </c>
      <c r="E125" s="0" t="n">
        <f aca="false">C125-D125</f>
        <v>14</v>
      </c>
    </row>
    <row r="126" customFormat="false" ht="13" hidden="false" customHeight="false" outlineLevel="0" collapsed="false">
      <c r="A126" s="7" t="n">
        <v>293</v>
      </c>
      <c r="B126" s="0" t="s">
        <v>263</v>
      </c>
      <c r="C126" s="0" t="n">
        <v>97.6</v>
      </c>
      <c r="D126" s="0" t="n">
        <v>85.5</v>
      </c>
      <c r="E126" s="0" t="n">
        <f aca="false">C126-D126</f>
        <v>12.1</v>
      </c>
    </row>
    <row r="127" customFormat="false" ht="13" hidden="false" customHeight="false" outlineLevel="0" collapsed="false">
      <c r="A127" s="7" t="n">
        <v>329</v>
      </c>
      <c r="B127" s="0" t="s">
        <v>252</v>
      </c>
      <c r="C127" s="0" t="n">
        <v>97.6</v>
      </c>
      <c r="D127" s="0" t="n">
        <v>90.4</v>
      </c>
      <c r="E127" s="0" t="n">
        <f aca="false">C127-D127</f>
        <v>7.19999999999999</v>
      </c>
    </row>
    <row r="128" customFormat="false" ht="13" hidden="false" customHeight="false" outlineLevel="0" collapsed="false">
      <c r="A128" s="7" t="n">
        <v>203</v>
      </c>
      <c r="B128" s="0" t="s">
        <v>184</v>
      </c>
      <c r="C128" s="0" t="n">
        <v>97.6</v>
      </c>
      <c r="D128" s="0" t="n">
        <v>91.6</v>
      </c>
      <c r="E128" s="0" t="n">
        <f aca="false">C128-D128</f>
        <v>6</v>
      </c>
    </row>
    <row r="129" customFormat="false" ht="13" hidden="false" customHeight="false" outlineLevel="0" collapsed="false">
      <c r="A129" s="7" t="n">
        <v>58</v>
      </c>
      <c r="B129" s="0" t="s">
        <v>60</v>
      </c>
      <c r="C129" s="0" t="n">
        <v>97.6</v>
      </c>
      <c r="D129" s="0" t="n">
        <v>92.1</v>
      </c>
      <c r="E129" s="0" t="n">
        <f aca="false">C129-D129</f>
        <v>5.5</v>
      </c>
    </row>
    <row r="130" customFormat="false" ht="13" hidden="false" customHeight="false" outlineLevel="0" collapsed="false">
      <c r="A130" s="7" t="n">
        <v>227</v>
      </c>
      <c r="B130" s="0" t="s">
        <v>207</v>
      </c>
      <c r="C130" s="0" t="n">
        <v>97.6</v>
      </c>
      <c r="D130" s="0" t="n">
        <v>93.5</v>
      </c>
      <c r="E130" s="0" t="n">
        <f aca="false">C130-D130</f>
        <v>4.09999999999999</v>
      </c>
    </row>
    <row r="131" customFormat="false" ht="13" hidden="false" customHeight="false" outlineLevel="0" collapsed="false">
      <c r="A131" s="7" t="n">
        <v>312</v>
      </c>
      <c r="B131" s="0" t="s">
        <v>281</v>
      </c>
      <c r="C131" s="0" t="n">
        <v>97.6</v>
      </c>
      <c r="D131" s="0" t="n">
        <v>93.9</v>
      </c>
      <c r="E131" s="0" t="n">
        <f aca="false">C131-D131</f>
        <v>3.69999999999999</v>
      </c>
    </row>
    <row r="132" customFormat="false" ht="13" hidden="false" customHeight="false" outlineLevel="0" collapsed="false">
      <c r="A132" s="7" t="n">
        <v>204</v>
      </c>
      <c r="B132" s="0" t="s">
        <v>185</v>
      </c>
      <c r="C132" s="0" t="n">
        <v>97.6</v>
      </c>
      <c r="D132" s="0" t="n">
        <v>94.2</v>
      </c>
      <c r="E132" s="0" t="n">
        <f aca="false">C132-D132</f>
        <v>3.39999999999999</v>
      </c>
    </row>
    <row r="133" customFormat="false" ht="13" hidden="false" customHeight="false" outlineLevel="0" collapsed="false">
      <c r="A133" s="7" t="n">
        <v>14</v>
      </c>
      <c r="B133" s="0" t="s">
        <v>19</v>
      </c>
      <c r="C133" s="0" t="n">
        <v>97.6</v>
      </c>
      <c r="D133" s="0" t="n">
        <v>94.7</v>
      </c>
      <c r="E133" s="0" t="n">
        <f aca="false">C133-D133</f>
        <v>2.89999999999999</v>
      </c>
    </row>
    <row r="134" customFormat="false" ht="13" hidden="false" customHeight="false" outlineLevel="0" collapsed="false">
      <c r="A134" s="7" t="n">
        <v>162</v>
      </c>
      <c r="B134" s="0" t="s">
        <v>151</v>
      </c>
      <c r="C134" s="0" t="n">
        <v>97.6</v>
      </c>
      <c r="D134" s="0" t="n">
        <v>95.9</v>
      </c>
      <c r="E134" s="0" t="n">
        <f aca="false">C134-D134</f>
        <v>1.69999999999999</v>
      </c>
    </row>
    <row r="135" customFormat="false" ht="13" hidden="false" customHeight="false" outlineLevel="0" collapsed="false">
      <c r="A135" s="7" t="n">
        <v>304</v>
      </c>
      <c r="B135" s="0" t="s">
        <v>274</v>
      </c>
      <c r="C135" s="0" t="n">
        <v>97.5</v>
      </c>
      <c r="D135" s="0" t="n">
        <v>61.7</v>
      </c>
      <c r="E135" s="0" t="n">
        <f aca="false">C135-D135</f>
        <v>35.8</v>
      </c>
    </row>
    <row r="136" customFormat="false" ht="13" hidden="false" customHeight="false" outlineLevel="0" collapsed="false">
      <c r="A136" s="7" t="n">
        <v>116</v>
      </c>
      <c r="B136" s="0" t="s">
        <v>113</v>
      </c>
      <c r="C136" s="0" t="n">
        <v>97.5</v>
      </c>
      <c r="D136" s="0" t="n">
        <v>74.5</v>
      </c>
      <c r="E136" s="0" t="n">
        <f aca="false">C136-D136</f>
        <v>23</v>
      </c>
    </row>
    <row r="137" customFormat="false" ht="13" hidden="false" customHeight="false" outlineLevel="0" collapsed="false">
      <c r="A137" s="7" t="n">
        <v>295</v>
      </c>
      <c r="B137" s="0" t="s">
        <v>265</v>
      </c>
      <c r="C137" s="0" t="n">
        <v>97.5</v>
      </c>
      <c r="D137" s="0" t="n">
        <v>77.1</v>
      </c>
      <c r="E137" s="0" t="n">
        <f aca="false">C137-D137</f>
        <v>20.4</v>
      </c>
    </row>
    <row r="138" customFormat="false" ht="13" hidden="false" customHeight="false" outlineLevel="0" collapsed="false">
      <c r="B138" s="0" t="s">
        <v>334</v>
      </c>
      <c r="C138" s="0" t="n">
        <v>97.5</v>
      </c>
      <c r="D138" s="0" t="n">
        <v>89.1</v>
      </c>
      <c r="E138" s="0" t="n">
        <f aca="false">C138-D138</f>
        <v>8.40000000000001</v>
      </c>
    </row>
    <row r="139" customFormat="false" ht="13" hidden="false" customHeight="false" outlineLevel="0" collapsed="false">
      <c r="A139" s="7" t="n">
        <v>259</v>
      </c>
      <c r="B139" s="0" t="s">
        <v>232</v>
      </c>
      <c r="C139" s="0" t="n">
        <v>97.5</v>
      </c>
      <c r="D139" s="0" t="n">
        <v>91.2</v>
      </c>
      <c r="E139" s="0" t="n">
        <f aca="false">C139-D139</f>
        <v>6.3</v>
      </c>
    </row>
    <row r="140" customFormat="false" ht="13" hidden="false" customHeight="false" outlineLevel="0" collapsed="false">
      <c r="A140" s="7" t="n">
        <v>331</v>
      </c>
      <c r="B140" s="0" t="s">
        <v>296</v>
      </c>
      <c r="C140" s="0" t="n">
        <v>97.5</v>
      </c>
      <c r="D140" s="0" t="n">
        <v>91.2</v>
      </c>
      <c r="E140" s="0" t="n">
        <f aca="false">C140-D140</f>
        <v>6.3</v>
      </c>
    </row>
    <row r="141" customFormat="false" ht="13" hidden="false" customHeight="false" outlineLevel="0" collapsed="false">
      <c r="A141" s="7" t="n">
        <v>244</v>
      </c>
      <c r="B141" s="0" t="s">
        <v>220</v>
      </c>
      <c r="C141" s="0" t="n">
        <v>97.5</v>
      </c>
      <c r="D141" s="0" t="n">
        <v>92.5</v>
      </c>
      <c r="E141" s="0" t="n">
        <f aca="false">C141-D141</f>
        <v>5</v>
      </c>
    </row>
    <row r="142" customFormat="false" ht="13" hidden="false" customHeight="false" outlineLevel="0" collapsed="false">
      <c r="A142" s="7" t="n">
        <v>212</v>
      </c>
      <c r="B142" s="0" t="s">
        <v>193</v>
      </c>
      <c r="C142" s="0" t="n">
        <v>97.5</v>
      </c>
      <c r="D142" s="0" t="n">
        <v>94.4</v>
      </c>
      <c r="E142" s="0" t="n">
        <f aca="false">C142-D142</f>
        <v>3.09999999999999</v>
      </c>
    </row>
    <row r="143" customFormat="false" ht="13" hidden="false" customHeight="false" outlineLevel="0" collapsed="false">
      <c r="A143" s="7" t="n">
        <v>231</v>
      </c>
      <c r="B143" s="0" t="s">
        <v>211</v>
      </c>
      <c r="C143" s="0" t="n">
        <v>97.5</v>
      </c>
      <c r="D143" s="0" t="n">
        <v>95.1</v>
      </c>
      <c r="E143" s="0" t="n">
        <f aca="false">C143-D143</f>
        <v>2.40000000000001</v>
      </c>
    </row>
    <row r="144" customFormat="false" ht="13" hidden="false" customHeight="false" outlineLevel="0" collapsed="false">
      <c r="A144" s="7" t="n">
        <v>317</v>
      </c>
      <c r="B144" s="0" t="s">
        <v>285</v>
      </c>
      <c r="C144" s="0" t="n">
        <v>97.5</v>
      </c>
      <c r="D144" s="0" t="n">
        <v>95.7</v>
      </c>
      <c r="E144" s="0" t="n">
        <f aca="false">C144-D144</f>
        <v>1.8</v>
      </c>
    </row>
    <row r="145" customFormat="false" ht="13" hidden="false" customHeight="false" outlineLevel="0" collapsed="false">
      <c r="A145" s="7" t="n">
        <v>82</v>
      </c>
      <c r="B145" s="0" t="s">
        <v>83</v>
      </c>
      <c r="C145" s="0" t="n">
        <v>97.4</v>
      </c>
      <c r="D145" s="0" t="n">
        <v>82.6</v>
      </c>
      <c r="E145" s="0" t="n">
        <f aca="false">C145-D145</f>
        <v>14.8</v>
      </c>
    </row>
    <row r="146" customFormat="false" ht="13" hidden="false" customHeight="false" outlineLevel="0" collapsed="false">
      <c r="A146" s="7" t="n">
        <v>228</v>
      </c>
      <c r="B146" s="0" t="s">
        <v>208</v>
      </c>
      <c r="C146" s="0" t="n">
        <v>97.4</v>
      </c>
      <c r="D146" s="0" t="n">
        <v>91.6</v>
      </c>
      <c r="E146" s="0" t="n">
        <f aca="false">C146-D146</f>
        <v>5.80000000000001</v>
      </c>
    </row>
    <row r="147" customFormat="false" ht="13" hidden="false" customHeight="false" outlineLevel="0" collapsed="false">
      <c r="A147" s="7" t="n">
        <v>301</v>
      </c>
      <c r="B147" s="0" t="s">
        <v>271</v>
      </c>
      <c r="C147" s="0" t="n">
        <v>97.4</v>
      </c>
      <c r="D147" s="0" t="n">
        <v>95.3</v>
      </c>
      <c r="E147" s="0" t="n">
        <f aca="false">C147-D147</f>
        <v>2.10000000000001</v>
      </c>
    </row>
    <row r="148" customFormat="false" ht="13" hidden="false" customHeight="false" outlineLevel="0" collapsed="false">
      <c r="A148" s="7" t="n">
        <v>195</v>
      </c>
      <c r="B148" s="0" t="s">
        <v>176</v>
      </c>
      <c r="C148" s="0" t="n">
        <v>97.3</v>
      </c>
      <c r="D148" s="0" t="n">
        <v>78.4</v>
      </c>
      <c r="E148" s="0" t="n">
        <f aca="false">C148-D148</f>
        <v>18.9</v>
      </c>
    </row>
    <row r="149" customFormat="false" ht="13" hidden="false" customHeight="false" outlineLevel="0" collapsed="false">
      <c r="A149" s="7" t="n">
        <v>147</v>
      </c>
      <c r="B149" s="0" t="s">
        <v>139</v>
      </c>
      <c r="C149" s="0" t="n">
        <v>97.3</v>
      </c>
      <c r="D149" s="0" t="n">
        <v>83.2</v>
      </c>
      <c r="E149" s="0" t="n">
        <f aca="false">C149-D149</f>
        <v>14.1</v>
      </c>
    </row>
    <row r="150" customFormat="false" ht="13" hidden="false" customHeight="false" outlineLevel="0" collapsed="false">
      <c r="A150" s="7" t="n">
        <v>220</v>
      </c>
      <c r="B150" s="0" t="s">
        <v>200</v>
      </c>
      <c r="C150" s="0" t="n">
        <v>97.3</v>
      </c>
      <c r="D150" s="0" t="n">
        <v>85.1</v>
      </c>
      <c r="E150" s="0" t="n">
        <f aca="false">C150-D150</f>
        <v>12.2</v>
      </c>
    </row>
    <row r="151" customFormat="false" ht="13" hidden="false" customHeight="false" outlineLevel="0" collapsed="false">
      <c r="A151" s="7" t="n">
        <v>277</v>
      </c>
      <c r="B151" s="0" t="s">
        <v>248</v>
      </c>
      <c r="C151" s="0" t="n">
        <v>97.3</v>
      </c>
      <c r="D151" s="0" t="n">
        <v>88.5</v>
      </c>
      <c r="E151" s="0" t="n">
        <f aca="false">C151-D151</f>
        <v>8.8</v>
      </c>
    </row>
    <row r="152" customFormat="false" ht="13" hidden="false" customHeight="false" outlineLevel="0" collapsed="false">
      <c r="A152" s="7" t="n">
        <v>126</v>
      </c>
      <c r="B152" s="0" t="s">
        <v>123</v>
      </c>
      <c r="C152" s="0" t="n">
        <v>97.3</v>
      </c>
      <c r="D152" s="0" t="n">
        <v>92.8</v>
      </c>
      <c r="E152" s="0" t="n">
        <f aca="false">C152-D152</f>
        <v>4.5</v>
      </c>
    </row>
    <row r="153" customFormat="false" ht="13" hidden="false" customHeight="false" outlineLevel="0" collapsed="false">
      <c r="A153" s="7" t="n">
        <v>313</v>
      </c>
      <c r="B153" s="0" t="s">
        <v>282</v>
      </c>
      <c r="C153" s="0" t="n">
        <v>97.3</v>
      </c>
      <c r="D153" s="0" t="n">
        <v>92.8</v>
      </c>
      <c r="E153" s="0" t="n">
        <f aca="false">C153-D153</f>
        <v>4.5</v>
      </c>
    </row>
    <row r="154" customFormat="false" ht="13" hidden="false" customHeight="false" outlineLevel="0" collapsed="false">
      <c r="A154" s="7" t="n">
        <v>307</v>
      </c>
      <c r="B154" s="0" t="s">
        <v>277</v>
      </c>
      <c r="C154" s="0" t="n">
        <v>97.3</v>
      </c>
      <c r="D154" s="0" t="n">
        <v>96.4</v>
      </c>
      <c r="E154" s="0" t="n">
        <f aca="false">C154-D154</f>
        <v>0.899999999999992</v>
      </c>
    </row>
    <row r="155" customFormat="false" ht="13" hidden="false" customHeight="false" outlineLevel="0" collapsed="false">
      <c r="A155" s="7" t="n">
        <v>127</v>
      </c>
      <c r="B155" s="0" t="s">
        <v>124</v>
      </c>
      <c r="C155" s="0" t="n">
        <v>97.2</v>
      </c>
      <c r="D155" s="0" t="n">
        <v>80.7</v>
      </c>
      <c r="E155" s="0" t="n">
        <f aca="false">C155-D155</f>
        <v>16.5</v>
      </c>
    </row>
    <row r="156" customFormat="false" ht="13" hidden="false" customHeight="false" outlineLevel="0" collapsed="false">
      <c r="A156" s="7" t="n">
        <v>190</v>
      </c>
      <c r="B156" s="0" t="s">
        <v>172</v>
      </c>
      <c r="C156" s="0" t="n">
        <v>97.2</v>
      </c>
      <c r="D156" s="0" t="n">
        <v>81.2</v>
      </c>
      <c r="E156" s="0" t="n">
        <f aca="false">C156-D156</f>
        <v>16</v>
      </c>
    </row>
    <row r="157" customFormat="false" ht="13" hidden="false" customHeight="false" outlineLevel="0" collapsed="false">
      <c r="A157" s="7" t="n">
        <v>214</v>
      </c>
      <c r="B157" s="0" t="s">
        <v>195</v>
      </c>
      <c r="C157" s="0" t="n">
        <v>97.2</v>
      </c>
      <c r="D157" s="0" t="n">
        <v>91.9</v>
      </c>
      <c r="E157" s="0" t="n">
        <f aca="false">C157-D157</f>
        <v>5.3</v>
      </c>
    </row>
    <row r="158" customFormat="false" ht="13" hidden="false" customHeight="false" outlineLevel="0" collapsed="false">
      <c r="A158" s="7" t="n">
        <v>112</v>
      </c>
      <c r="B158" s="0" t="s">
        <v>109</v>
      </c>
      <c r="C158" s="0" t="n">
        <v>97.2</v>
      </c>
      <c r="D158" s="0" t="n">
        <v>93.7</v>
      </c>
      <c r="E158" s="0" t="n">
        <f aca="false">C158-D158</f>
        <v>3.5</v>
      </c>
    </row>
    <row r="159" customFormat="false" ht="13" hidden="false" customHeight="false" outlineLevel="0" collapsed="false">
      <c r="A159" s="7" t="n">
        <v>192</v>
      </c>
      <c r="B159" s="0" t="s">
        <v>173</v>
      </c>
      <c r="C159" s="0" t="n">
        <v>97.2</v>
      </c>
      <c r="D159" s="0" t="n">
        <v>94.8</v>
      </c>
      <c r="E159" s="0" t="n">
        <f aca="false">C159-D159</f>
        <v>2.40000000000001</v>
      </c>
    </row>
    <row r="160" customFormat="false" ht="13" hidden="false" customHeight="false" outlineLevel="0" collapsed="false">
      <c r="A160" s="7" t="n">
        <v>71</v>
      </c>
      <c r="B160" s="0" t="s">
        <v>73</v>
      </c>
      <c r="C160" s="0" t="n">
        <v>97.2</v>
      </c>
      <c r="D160" s="0" t="n">
        <v>95.5</v>
      </c>
      <c r="E160" s="0" t="n">
        <f aca="false">C160-D160</f>
        <v>1.7</v>
      </c>
    </row>
    <row r="161" customFormat="false" ht="13" hidden="false" customHeight="false" outlineLevel="0" collapsed="false">
      <c r="A161" s="7" t="n">
        <v>221</v>
      </c>
      <c r="B161" s="0" t="s">
        <v>201</v>
      </c>
      <c r="C161" s="0" t="n">
        <v>97.1</v>
      </c>
      <c r="D161" s="0" t="n">
        <v>89.5</v>
      </c>
      <c r="E161" s="0" t="n">
        <f aca="false">C161-D161</f>
        <v>7.59999999999999</v>
      </c>
    </row>
    <row r="162" customFormat="false" ht="13" hidden="false" customHeight="false" outlineLevel="0" collapsed="false">
      <c r="A162" s="7" t="n">
        <v>128</v>
      </c>
      <c r="B162" s="0" t="s">
        <v>125</v>
      </c>
      <c r="C162" s="0" t="n">
        <v>97.1</v>
      </c>
      <c r="D162" s="0" t="n">
        <v>92.3</v>
      </c>
      <c r="E162" s="0" t="n">
        <f aca="false">C162-D162</f>
        <v>4.8</v>
      </c>
    </row>
    <row r="163" customFormat="false" ht="13" hidden="false" customHeight="false" outlineLevel="0" collapsed="false">
      <c r="A163" s="7" t="n">
        <v>142</v>
      </c>
      <c r="B163" s="0" t="s">
        <v>135</v>
      </c>
      <c r="C163" s="0" t="n">
        <v>97</v>
      </c>
      <c r="D163" s="0" t="n">
        <v>93.2</v>
      </c>
      <c r="E163" s="0" t="n">
        <f aca="false">C163-D163</f>
        <v>3.8</v>
      </c>
    </row>
    <row r="164" customFormat="false" ht="13" hidden="false" customHeight="false" outlineLevel="0" collapsed="false">
      <c r="A164" s="7" t="n">
        <v>167</v>
      </c>
      <c r="B164" s="0" t="s">
        <v>154</v>
      </c>
      <c r="C164" s="0" t="n">
        <v>96.9</v>
      </c>
      <c r="D164" s="0" t="n">
        <v>80.8</v>
      </c>
      <c r="E164" s="0" t="n">
        <f aca="false">C164-D164</f>
        <v>16.1</v>
      </c>
    </row>
    <row r="165" customFormat="false" ht="13" hidden="false" customHeight="false" outlineLevel="0" collapsed="false">
      <c r="A165" s="7" t="n">
        <v>114</v>
      </c>
      <c r="B165" s="0" t="s">
        <v>111</v>
      </c>
      <c r="C165" s="0" t="n">
        <v>96.9</v>
      </c>
      <c r="D165" s="0" t="n">
        <v>92</v>
      </c>
      <c r="E165" s="0" t="n">
        <f aca="false">C165-D165</f>
        <v>4.90000000000001</v>
      </c>
    </row>
    <row r="166" customFormat="false" ht="13" hidden="false" customHeight="false" outlineLevel="0" collapsed="false">
      <c r="A166" s="7" t="n">
        <v>87</v>
      </c>
      <c r="B166" s="0" t="s">
        <v>86</v>
      </c>
      <c r="C166" s="0" t="n">
        <v>96.9</v>
      </c>
      <c r="D166" s="0" t="n">
        <v>94.3</v>
      </c>
      <c r="E166" s="0" t="n">
        <f aca="false">C166-D166</f>
        <v>2.60000000000001</v>
      </c>
    </row>
    <row r="167" customFormat="false" ht="13" hidden="false" customHeight="false" outlineLevel="0" collapsed="false">
      <c r="A167" s="7" t="n">
        <v>104</v>
      </c>
      <c r="B167" s="0" t="s">
        <v>101</v>
      </c>
      <c r="C167" s="0" t="n">
        <v>96.9</v>
      </c>
      <c r="D167" s="0" t="n">
        <v>96.8</v>
      </c>
      <c r="E167" s="0" t="n">
        <f aca="false">C167-D167</f>
        <v>0.100000000000009</v>
      </c>
    </row>
    <row r="168" customFormat="false" ht="13" hidden="false" customHeight="false" outlineLevel="0" collapsed="false">
      <c r="A168" s="7" t="n">
        <v>294</v>
      </c>
      <c r="B168" s="0" t="s">
        <v>264</v>
      </c>
      <c r="C168" s="0" t="n">
        <v>96.8</v>
      </c>
      <c r="D168" s="0" t="n">
        <v>48.1</v>
      </c>
      <c r="E168" s="0" t="n">
        <f aca="false">C168-D168</f>
        <v>48.7</v>
      </c>
    </row>
    <row r="169" customFormat="false" ht="13" hidden="false" customHeight="false" outlineLevel="0" collapsed="false">
      <c r="A169" s="7" t="n">
        <v>130</v>
      </c>
      <c r="B169" s="0" t="s">
        <v>127</v>
      </c>
      <c r="C169" s="0" t="n">
        <v>96.8</v>
      </c>
      <c r="D169" s="0" t="n">
        <v>80.1</v>
      </c>
      <c r="E169" s="0" t="n">
        <f aca="false">C169-D169</f>
        <v>16.7</v>
      </c>
    </row>
    <row r="170" customFormat="false" ht="13" hidden="false" customHeight="false" outlineLevel="0" collapsed="false">
      <c r="A170" s="7" t="n">
        <v>73</v>
      </c>
      <c r="B170" s="0" t="s">
        <v>74</v>
      </c>
      <c r="C170" s="0" t="n">
        <v>96.8</v>
      </c>
      <c r="D170" s="0" t="n">
        <v>81.9</v>
      </c>
      <c r="E170" s="0" t="n">
        <f aca="false">C170-D170</f>
        <v>14.9</v>
      </c>
    </row>
    <row r="171" customFormat="false" ht="13" hidden="false" customHeight="false" outlineLevel="0" collapsed="false">
      <c r="A171" s="7" t="n">
        <v>170</v>
      </c>
      <c r="B171" s="0" t="s">
        <v>157</v>
      </c>
      <c r="C171" s="0" t="n">
        <v>96.8</v>
      </c>
      <c r="D171" s="0" t="n">
        <v>83.2</v>
      </c>
      <c r="E171" s="0" t="n">
        <f aca="false">C171-D171</f>
        <v>13.6</v>
      </c>
    </row>
    <row r="172" customFormat="false" ht="13" hidden="false" customHeight="false" outlineLevel="0" collapsed="false">
      <c r="A172" s="7" t="n">
        <v>148</v>
      </c>
      <c r="B172" s="0" t="s">
        <v>140</v>
      </c>
      <c r="C172" s="0" t="n">
        <v>96.8</v>
      </c>
      <c r="D172" s="0" t="n">
        <v>84.7</v>
      </c>
      <c r="E172" s="0" t="n">
        <f aca="false">C172-D172</f>
        <v>12.1</v>
      </c>
    </row>
    <row r="173" customFormat="false" ht="13" hidden="false" customHeight="false" outlineLevel="0" collapsed="false">
      <c r="A173" s="7" t="n">
        <v>196</v>
      </c>
      <c r="B173" s="0" t="s">
        <v>177</v>
      </c>
      <c r="C173" s="0" t="n">
        <v>96.8</v>
      </c>
      <c r="D173" s="0" t="n">
        <v>85.3</v>
      </c>
      <c r="E173" s="0" t="n">
        <f aca="false">C173-D173</f>
        <v>11.5</v>
      </c>
    </row>
    <row r="174" customFormat="false" ht="13" hidden="false" customHeight="false" outlineLevel="0" collapsed="false">
      <c r="A174" s="7" t="n">
        <v>107</v>
      </c>
      <c r="B174" s="0" t="s">
        <v>104</v>
      </c>
      <c r="C174" s="0" t="n">
        <v>96.8</v>
      </c>
      <c r="D174" s="0" t="n">
        <v>86.1</v>
      </c>
      <c r="E174" s="0" t="n">
        <f aca="false">C174-D174</f>
        <v>10.7</v>
      </c>
    </row>
    <row r="175" customFormat="false" ht="13" hidden="false" customHeight="false" outlineLevel="0" collapsed="false">
      <c r="A175" s="7" t="n">
        <v>247</v>
      </c>
      <c r="B175" s="0" t="s">
        <v>222</v>
      </c>
      <c r="C175" s="0" t="n">
        <v>96.8</v>
      </c>
      <c r="D175" s="0" t="n">
        <v>86.5</v>
      </c>
      <c r="E175" s="0" t="n">
        <f aca="false">C175-D175</f>
        <v>10.3</v>
      </c>
    </row>
    <row r="176" customFormat="false" ht="13" hidden="false" customHeight="false" outlineLevel="0" collapsed="false">
      <c r="A176" s="7" t="n">
        <v>69</v>
      </c>
      <c r="B176" s="0" t="s">
        <v>71</v>
      </c>
      <c r="C176" s="0" t="n">
        <v>96.8</v>
      </c>
      <c r="D176" s="0" t="n">
        <v>87.7</v>
      </c>
      <c r="E176" s="0" t="n">
        <f aca="false">C176-D176</f>
        <v>9.09999999999999</v>
      </c>
    </row>
    <row r="177" customFormat="false" ht="13" hidden="false" customHeight="false" outlineLevel="0" collapsed="false">
      <c r="A177" s="7" t="n">
        <v>68</v>
      </c>
      <c r="B177" s="0" t="s">
        <v>70</v>
      </c>
      <c r="C177" s="0" t="n">
        <v>96.8</v>
      </c>
      <c r="D177" s="0" t="n">
        <v>91</v>
      </c>
      <c r="E177" s="0" t="n">
        <f aca="false">C177-D177</f>
        <v>5.8</v>
      </c>
    </row>
    <row r="178" customFormat="false" ht="13" hidden="false" customHeight="false" outlineLevel="0" collapsed="false">
      <c r="A178" s="7" t="n">
        <v>70</v>
      </c>
      <c r="B178" s="0" t="s">
        <v>72</v>
      </c>
      <c r="C178" s="0" t="n">
        <v>96.8</v>
      </c>
      <c r="D178" s="0" t="n">
        <v>92.8</v>
      </c>
      <c r="E178" s="0" t="n">
        <f aca="false">C178-D178</f>
        <v>4</v>
      </c>
    </row>
    <row r="179" customFormat="false" ht="13" hidden="false" customHeight="false" outlineLevel="0" collapsed="false">
      <c r="A179" s="7" t="n">
        <v>208</v>
      </c>
      <c r="B179" s="0" t="s">
        <v>189</v>
      </c>
      <c r="C179" s="0" t="n">
        <v>96.8</v>
      </c>
      <c r="D179" s="0" t="n">
        <v>93.7</v>
      </c>
      <c r="E179" s="0" t="n">
        <f aca="false">C179-D179</f>
        <v>3.09999999999999</v>
      </c>
    </row>
    <row r="180" customFormat="false" ht="13" hidden="false" customHeight="false" outlineLevel="0" collapsed="false">
      <c r="A180" s="7" t="n">
        <v>290</v>
      </c>
      <c r="B180" s="0" t="s">
        <v>260</v>
      </c>
      <c r="C180" s="0" t="n">
        <v>96.8</v>
      </c>
      <c r="D180" s="0" t="n">
        <v>94.5</v>
      </c>
      <c r="E180" s="0" t="n">
        <f aca="false">C180-D180</f>
        <v>2.3</v>
      </c>
    </row>
    <row r="181" customFormat="false" ht="13" hidden="false" customHeight="false" outlineLevel="0" collapsed="false">
      <c r="A181" s="7" t="n">
        <v>243</v>
      </c>
      <c r="B181" s="0" t="s">
        <v>219</v>
      </c>
      <c r="C181" s="0" t="n">
        <v>96.8</v>
      </c>
      <c r="D181" s="0" t="n">
        <v>97.4</v>
      </c>
      <c r="E181" s="0" t="n">
        <f aca="false">C181-D181</f>
        <v>-0.600000000000009</v>
      </c>
    </row>
    <row r="182" customFormat="false" ht="13" hidden="false" customHeight="false" outlineLevel="0" collapsed="false">
      <c r="A182" s="7" t="n">
        <v>197</v>
      </c>
      <c r="B182" s="0" t="s">
        <v>178</v>
      </c>
      <c r="C182" s="0" t="n">
        <v>96.7</v>
      </c>
      <c r="D182" s="0" t="n">
        <v>85.4</v>
      </c>
      <c r="E182" s="0" t="n">
        <f aca="false">C182-D182</f>
        <v>11.3</v>
      </c>
    </row>
    <row r="183" customFormat="false" ht="13" hidden="false" customHeight="false" outlineLevel="0" collapsed="false">
      <c r="A183" s="7" t="n">
        <v>66</v>
      </c>
      <c r="B183" s="0" t="s">
        <v>68</v>
      </c>
      <c r="C183" s="0" t="n">
        <v>96.7</v>
      </c>
      <c r="D183" s="0" t="n">
        <v>87.4</v>
      </c>
      <c r="E183" s="0" t="n">
        <f aca="false">C183-D183</f>
        <v>9.3</v>
      </c>
    </row>
    <row r="184" customFormat="false" ht="13" hidden="false" customHeight="false" outlineLevel="0" collapsed="false">
      <c r="A184" s="7" t="n">
        <v>193</v>
      </c>
      <c r="B184" s="0" t="s">
        <v>174</v>
      </c>
      <c r="C184" s="0" t="n">
        <v>96.7</v>
      </c>
      <c r="D184" s="0" t="n">
        <v>93.3</v>
      </c>
      <c r="E184" s="0" t="n">
        <f aca="false">C184-D184</f>
        <v>3.40000000000001</v>
      </c>
    </row>
    <row r="185" customFormat="false" ht="13" hidden="false" customHeight="false" outlineLevel="0" collapsed="false">
      <c r="A185" s="7" t="n">
        <v>48</v>
      </c>
      <c r="B185" s="0" t="s">
        <v>50</v>
      </c>
      <c r="C185" s="0" t="n">
        <v>96.7</v>
      </c>
      <c r="D185" s="0" t="n">
        <v>94.5</v>
      </c>
      <c r="E185" s="0" t="n">
        <f aca="false">C185-D185</f>
        <v>2.2</v>
      </c>
    </row>
    <row r="186" customFormat="false" ht="13" hidden="false" customHeight="false" outlineLevel="0" collapsed="false">
      <c r="A186" s="7" t="n">
        <v>160</v>
      </c>
      <c r="B186" s="0" t="s">
        <v>149</v>
      </c>
      <c r="C186" s="0" t="n">
        <v>96.6</v>
      </c>
      <c r="D186" s="0" t="n">
        <v>87.6</v>
      </c>
      <c r="E186" s="0" t="n">
        <f aca="false">C186-D186</f>
        <v>9</v>
      </c>
    </row>
    <row r="187" customFormat="false" ht="13" hidden="false" customHeight="false" outlineLevel="0" collapsed="false">
      <c r="A187" s="7" t="n">
        <v>97</v>
      </c>
      <c r="B187" s="0" t="s">
        <v>94</v>
      </c>
      <c r="C187" s="0" t="n">
        <v>96.6</v>
      </c>
      <c r="D187" s="0" t="n">
        <v>89.9</v>
      </c>
      <c r="E187" s="0" t="n">
        <f aca="false">C187-D187</f>
        <v>6.69999999999999</v>
      </c>
    </row>
    <row r="188" customFormat="false" ht="13" hidden="false" customHeight="false" outlineLevel="0" collapsed="false">
      <c r="A188" s="7" t="n">
        <v>6</v>
      </c>
      <c r="B188" s="0" t="s">
        <v>13</v>
      </c>
      <c r="C188" s="0" t="n">
        <v>96.6</v>
      </c>
      <c r="D188" s="0" t="n">
        <v>90.6</v>
      </c>
      <c r="E188" s="0" t="n">
        <f aca="false">C188-D188</f>
        <v>6</v>
      </c>
    </row>
    <row r="189" customFormat="false" ht="13" hidden="false" customHeight="false" outlineLevel="0" collapsed="false">
      <c r="A189" s="7" t="n">
        <v>61</v>
      </c>
      <c r="B189" s="0" t="s">
        <v>63</v>
      </c>
      <c r="C189" s="0" t="n">
        <v>96.6</v>
      </c>
      <c r="D189" s="0" t="n">
        <v>92.7</v>
      </c>
      <c r="E189" s="0" t="n">
        <f aca="false">C189-D189</f>
        <v>3.89999999999999</v>
      </c>
    </row>
    <row r="190" customFormat="false" ht="13" hidden="false" customHeight="false" outlineLevel="0" collapsed="false">
      <c r="A190" s="7" t="n">
        <v>17</v>
      </c>
      <c r="B190" s="0" t="s">
        <v>22</v>
      </c>
      <c r="C190" s="0" t="n">
        <v>96.4</v>
      </c>
      <c r="D190" s="0" t="n">
        <v>80.3</v>
      </c>
      <c r="E190" s="0" t="n">
        <f aca="false">C190-D190</f>
        <v>16.1</v>
      </c>
    </row>
    <row r="191" customFormat="false" ht="13" hidden="false" customHeight="false" outlineLevel="0" collapsed="false">
      <c r="A191" s="7" t="n">
        <v>120</v>
      </c>
      <c r="B191" s="0" t="s">
        <v>117</v>
      </c>
      <c r="C191" s="0" t="n">
        <v>96.4</v>
      </c>
      <c r="D191" s="0" t="n">
        <v>85.7</v>
      </c>
      <c r="E191" s="0" t="n">
        <f aca="false">C191-D191</f>
        <v>10.7</v>
      </c>
    </row>
    <row r="192" customFormat="false" ht="13" hidden="false" customHeight="false" outlineLevel="0" collapsed="false">
      <c r="A192" s="7" t="n">
        <v>157</v>
      </c>
      <c r="B192" s="0" t="s">
        <v>147</v>
      </c>
      <c r="C192" s="0" t="n">
        <v>96.4</v>
      </c>
      <c r="D192" s="0" t="n">
        <v>86.2</v>
      </c>
      <c r="E192" s="0" t="n">
        <f aca="false">C192-D192</f>
        <v>10.2</v>
      </c>
    </row>
    <row r="193" customFormat="false" ht="13" hidden="false" customHeight="false" outlineLevel="0" collapsed="false">
      <c r="A193" s="7" t="n">
        <v>300</v>
      </c>
      <c r="B193" s="0" t="s">
        <v>270</v>
      </c>
      <c r="C193" s="0" t="n">
        <v>96.4</v>
      </c>
      <c r="D193" s="0" t="n">
        <v>92.9</v>
      </c>
      <c r="E193" s="0" t="n">
        <f aca="false">C193-D193</f>
        <v>3.5</v>
      </c>
    </row>
    <row r="194" customFormat="false" ht="13" hidden="false" customHeight="false" outlineLevel="0" collapsed="false">
      <c r="A194" s="7" t="n">
        <v>166</v>
      </c>
      <c r="B194" s="0" t="s">
        <v>153</v>
      </c>
      <c r="C194" s="0" t="n">
        <v>96.3</v>
      </c>
      <c r="D194" s="0" t="n">
        <v>91.7</v>
      </c>
      <c r="E194" s="0" t="n">
        <f aca="false">C194-D194</f>
        <v>4.59999999999999</v>
      </c>
    </row>
    <row r="195" customFormat="false" ht="13" hidden="false" customHeight="false" outlineLevel="0" collapsed="false">
      <c r="A195" s="7" t="n">
        <v>28</v>
      </c>
      <c r="B195" s="0" t="s">
        <v>33</v>
      </c>
      <c r="C195" s="0" t="n">
        <v>96.3</v>
      </c>
      <c r="D195" s="0" t="n">
        <v>93.5</v>
      </c>
      <c r="E195" s="0" t="n">
        <f aca="false">C195-D195</f>
        <v>2.8</v>
      </c>
    </row>
    <row r="196" customFormat="false" ht="13" hidden="false" customHeight="false" outlineLevel="0" collapsed="false">
      <c r="A196" s="7" t="n">
        <v>348</v>
      </c>
      <c r="B196" s="0" t="s">
        <v>308</v>
      </c>
      <c r="C196" s="0" t="n">
        <v>96.1</v>
      </c>
      <c r="D196" s="0" t="n">
        <v>94.9</v>
      </c>
      <c r="E196" s="0" t="n">
        <f aca="false">C196-D196</f>
        <v>1.19999999999999</v>
      </c>
    </row>
    <row r="197" customFormat="false" ht="13" hidden="false" customHeight="false" outlineLevel="0" collapsed="false">
      <c r="A197" s="7" t="n">
        <v>23</v>
      </c>
      <c r="B197" s="0" t="s">
        <v>28</v>
      </c>
      <c r="C197" s="0" t="n">
        <v>96.1</v>
      </c>
      <c r="D197" s="0" t="n">
        <v>96</v>
      </c>
      <c r="E197" s="0" t="n">
        <f aca="false">C197-D197</f>
        <v>0.0999999999999943</v>
      </c>
    </row>
    <row r="198" customFormat="false" ht="13" hidden="false" customHeight="false" outlineLevel="0" collapsed="false">
      <c r="A198" s="7" t="n">
        <v>9</v>
      </c>
      <c r="B198" s="0" t="s">
        <v>16</v>
      </c>
      <c r="C198" s="0" t="n">
        <v>96</v>
      </c>
      <c r="D198" s="0" t="n">
        <v>65.7</v>
      </c>
      <c r="E198" s="0" t="n">
        <f aca="false">C198-D198</f>
        <v>30.3</v>
      </c>
    </row>
    <row r="199" customFormat="false" ht="13" hidden="false" customHeight="false" outlineLevel="0" collapsed="false">
      <c r="A199" s="7" t="n">
        <v>105</v>
      </c>
      <c r="B199" s="0" t="s">
        <v>102</v>
      </c>
      <c r="C199" s="0" t="n">
        <v>95.9</v>
      </c>
      <c r="D199" s="0" t="n">
        <v>83.5</v>
      </c>
      <c r="E199" s="0" t="n">
        <f aca="false">C199-D199</f>
        <v>12.4</v>
      </c>
    </row>
    <row r="200" customFormat="false" ht="13" hidden="false" customHeight="false" outlineLevel="0" collapsed="false">
      <c r="A200" s="7" t="n">
        <v>98</v>
      </c>
      <c r="B200" s="0" t="s">
        <v>95</v>
      </c>
      <c r="C200" s="0" t="n">
        <v>95.9</v>
      </c>
      <c r="D200" s="0" t="n">
        <v>83.7</v>
      </c>
      <c r="E200" s="0" t="n">
        <f aca="false">C200-D200</f>
        <v>12.2</v>
      </c>
    </row>
    <row r="201" customFormat="false" ht="13" hidden="false" customHeight="false" outlineLevel="0" collapsed="false">
      <c r="A201" s="7" t="n">
        <v>365</v>
      </c>
      <c r="B201" s="0" t="s">
        <v>319</v>
      </c>
      <c r="C201" s="0" t="n">
        <v>95.9</v>
      </c>
      <c r="D201" s="0" t="n">
        <v>89.5</v>
      </c>
      <c r="E201" s="0" t="n">
        <f aca="false">C201-D201</f>
        <v>6.40000000000001</v>
      </c>
    </row>
    <row r="202" customFormat="false" ht="13" hidden="false" customHeight="false" outlineLevel="0" collapsed="false">
      <c r="A202" s="7" t="n">
        <v>156</v>
      </c>
      <c r="B202" s="0" t="s">
        <v>146</v>
      </c>
      <c r="C202" s="0" t="n">
        <v>95.9</v>
      </c>
      <c r="D202" s="0" t="n">
        <v>89.9</v>
      </c>
      <c r="E202" s="0" t="n">
        <f aca="false">C202-D202</f>
        <v>6</v>
      </c>
    </row>
    <row r="203" customFormat="false" ht="13" hidden="false" customHeight="false" outlineLevel="0" collapsed="false">
      <c r="A203" s="7" t="n">
        <v>47</v>
      </c>
      <c r="B203" s="0" t="s">
        <v>49</v>
      </c>
      <c r="C203" s="0" t="n">
        <v>95.9</v>
      </c>
      <c r="D203" s="0" t="n">
        <v>94.6</v>
      </c>
      <c r="E203" s="0" t="n">
        <f aca="false">C203-D203</f>
        <v>1.30000000000001</v>
      </c>
    </row>
    <row r="204" customFormat="false" ht="13" hidden="false" customHeight="false" outlineLevel="0" collapsed="false">
      <c r="A204" s="7" t="n">
        <v>273</v>
      </c>
      <c r="B204" s="0" t="s">
        <v>244</v>
      </c>
      <c r="C204" s="0" t="n">
        <v>95.8</v>
      </c>
      <c r="D204" s="0" t="n">
        <v>94.8</v>
      </c>
      <c r="E204" s="0" t="n">
        <f aca="false">C204-D204</f>
        <v>1</v>
      </c>
    </row>
    <row r="205" customFormat="false" ht="13" hidden="false" customHeight="false" outlineLevel="0" collapsed="false">
      <c r="A205" s="7" t="n">
        <v>106</v>
      </c>
      <c r="B205" s="0" t="s">
        <v>103</v>
      </c>
      <c r="C205" s="0" t="n">
        <v>95.7</v>
      </c>
      <c r="D205" s="0" t="n">
        <v>82</v>
      </c>
      <c r="E205" s="0" t="n">
        <f aca="false">C205-D205</f>
        <v>13.7</v>
      </c>
    </row>
    <row r="206" customFormat="false" ht="13" hidden="false" customHeight="false" outlineLevel="0" collapsed="false">
      <c r="A206" s="7" t="n">
        <v>85</v>
      </c>
      <c r="B206" s="0" t="s">
        <v>84</v>
      </c>
      <c r="C206" s="0" t="n">
        <v>95.7</v>
      </c>
      <c r="D206" s="0" t="n">
        <v>82.6</v>
      </c>
      <c r="E206" s="0" t="n">
        <f aca="false">C206-D206</f>
        <v>13.1</v>
      </c>
    </row>
    <row r="207" customFormat="false" ht="13" hidden="false" customHeight="false" outlineLevel="0" collapsed="false">
      <c r="A207" s="7" t="n">
        <v>60</v>
      </c>
      <c r="B207" s="0" t="s">
        <v>62</v>
      </c>
      <c r="C207" s="0" t="n">
        <v>95.7</v>
      </c>
      <c r="D207" s="0" t="n">
        <v>88</v>
      </c>
      <c r="E207" s="0" t="n">
        <f aca="false">C207-D207</f>
        <v>7.7</v>
      </c>
    </row>
    <row r="208" customFormat="false" ht="13" hidden="false" customHeight="false" outlineLevel="0" collapsed="false">
      <c r="A208" s="7" t="n">
        <v>299</v>
      </c>
      <c r="B208" s="0" t="s">
        <v>269</v>
      </c>
      <c r="C208" s="0" t="n">
        <v>95.7</v>
      </c>
      <c r="D208" s="0" t="n">
        <v>88.1</v>
      </c>
      <c r="E208" s="0" t="n">
        <f aca="false">C208-D208</f>
        <v>7.60000000000001</v>
      </c>
    </row>
    <row r="209" customFormat="false" ht="13" hidden="false" customHeight="false" outlineLevel="0" collapsed="false">
      <c r="A209" s="7" t="n">
        <v>12</v>
      </c>
      <c r="B209" s="0" t="s">
        <v>18</v>
      </c>
      <c r="C209" s="0" t="n">
        <v>95.7</v>
      </c>
      <c r="D209" s="0" t="n">
        <v>89</v>
      </c>
      <c r="E209" s="0" t="n">
        <f aca="false">C209-D209</f>
        <v>6.7</v>
      </c>
    </row>
    <row r="210" customFormat="false" ht="13" hidden="false" customHeight="false" outlineLevel="0" collapsed="false">
      <c r="A210" s="7" t="n">
        <v>298</v>
      </c>
      <c r="B210" s="0" t="s">
        <v>268</v>
      </c>
      <c r="C210" s="0" t="n">
        <v>95.7</v>
      </c>
      <c r="D210" s="0" t="n">
        <v>89.6</v>
      </c>
      <c r="E210" s="0" t="n">
        <f aca="false">C210-D210</f>
        <v>6.10000000000001</v>
      </c>
    </row>
    <row r="211" customFormat="false" ht="13" hidden="false" customHeight="false" outlineLevel="0" collapsed="false">
      <c r="A211" s="7" t="n">
        <v>74</v>
      </c>
      <c r="B211" s="0" t="s">
        <v>75</v>
      </c>
      <c r="C211" s="0" t="n">
        <v>95.6</v>
      </c>
      <c r="D211" s="0" t="n">
        <v>80.7</v>
      </c>
      <c r="E211" s="0" t="n">
        <f aca="false">C211-D211</f>
        <v>14.9</v>
      </c>
    </row>
    <row r="212" customFormat="false" ht="13" hidden="false" customHeight="false" outlineLevel="0" collapsed="false">
      <c r="A212" s="7" t="n">
        <v>36</v>
      </c>
      <c r="B212" s="0" t="s">
        <v>41</v>
      </c>
      <c r="C212" s="0" t="n">
        <v>95.6</v>
      </c>
      <c r="D212" s="0" t="n">
        <v>90.9</v>
      </c>
      <c r="E212" s="0" t="n">
        <f aca="false">C212-D212</f>
        <v>4.69999999999999</v>
      </c>
    </row>
    <row r="213" customFormat="false" ht="13" hidden="false" customHeight="false" outlineLevel="0" collapsed="false">
      <c r="A213" s="7" t="n">
        <v>276</v>
      </c>
      <c r="B213" s="0" t="s">
        <v>247</v>
      </c>
      <c r="C213" s="0" t="n">
        <v>95.6</v>
      </c>
      <c r="D213" s="0" t="n">
        <v>93.6</v>
      </c>
      <c r="E213" s="0" t="n">
        <f aca="false">C213-D213</f>
        <v>2</v>
      </c>
    </row>
    <row r="214" customFormat="false" ht="13" hidden="false" customHeight="false" outlineLevel="0" collapsed="false">
      <c r="A214" s="7" t="n">
        <v>81</v>
      </c>
      <c r="B214" s="0" t="s">
        <v>82</v>
      </c>
      <c r="C214" s="0" t="n">
        <v>95.5</v>
      </c>
      <c r="D214" s="0" t="n">
        <v>88.3</v>
      </c>
      <c r="E214" s="0" t="n">
        <f aca="false">C214-D214</f>
        <v>7.2</v>
      </c>
    </row>
    <row r="215" customFormat="false" ht="13" hidden="false" customHeight="false" outlineLevel="0" collapsed="false">
      <c r="A215" s="7" t="n">
        <v>86</v>
      </c>
      <c r="B215" s="0" t="s">
        <v>85</v>
      </c>
      <c r="C215" s="0" t="n">
        <v>95.4</v>
      </c>
      <c r="D215" s="0" t="n">
        <v>78.8</v>
      </c>
      <c r="E215" s="0" t="n">
        <f aca="false">C215-D215</f>
        <v>16.6</v>
      </c>
    </row>
    <row r="216" customFormat="false" ht="13" hidden="false" customHeight="false" outlineLevel="0" collapsed="false">
      <c r="A216" s="7" t="n">
        <v>2</v>
      </c>
      <c r="B216" s="0" t="s">
        <v>9</v>
      </c>
      <c r="C216" s="0" t="n">
        <v>95.4</v>
      </c>
      <c r="D216" s="0" t="n">
        <v>84.8</v>
      </c>
      <c r="E216" s="0" t="n">
        <f aca="false">C216-D216</f>
        <v>10.6</v>
      </c>
    </row>
    <row r="217" customFormat="false" ht="13" hidden="false" customHeight="false" outlineLevel="0" collapsed="false">
      <c r="A217" s="7" t="n">
        <v>79</v>
      </c>
      <c r="B217" s="0" t="s">
        <v>80</v>
      </c>
      <c r="C217" s="0" t="n">
        <v>95.4</v>
      </c>
      <c r="D217" s="0" t="n">
        <v>92.8</v>
      </c>
      <c r="E217" s="0" t="n">
        <f aca="false">C217-D217</f>
        <v>2.60000000000001</v>
      </c>
    </row>
    <row r="218" customFormat="false" ht="13" hidden="false" customHeight="false" outlineLevel="0" collapsed="false">
      <c r="A218" s="7" t="n">
        <v>11</v>
      </c>
      <c r="B218" s="0" t="s">
        <v>17</v>
      </c>
      <c r="C218" s="0" t="n">
        <v>95.3</v>
      </c>
      <c r="D218" s="0" t="n">
        <v>84.2</v>
      </c>
      <c r="E218" s="0" t="n">
        <f aca="false">C218-D218</f>
        <v>11.1</v>
      </c>
    </row>
    <row r="219" customFormat="false" ht="13" hidden="false" customHeight="false" outlineLevel="0" collapsed="false">
      <c r="A219" s="7" t="n">
        <v>146</v>
      </c>
      <c r="B219" s="0" t="s">
        <v>138</v>
      </c>
      <c r="C219" s="0" t="n">
        <v>95.2</v>
      </c>
      <c r="D219" s="0" t="n">
        <v>74.3</v>
      </c>
      <c r="E219" s="0" t="n">
        <f aca="false">C219-D219</f>
        <v>20.9</v>
      </c>
    </row>
    <row r="220" customFormat="false" ht="13" hidden="false" customHeight="false" outlineLevel="0" collapsed="false">
      <c r="A220" s="7" t="n">
        <v>75</v>
      </c>
      <c r="B220" s="0" t="s">
        <v>76</v>
      </c>
      <c r="C220" s="0" t="n">
        <v>95.2</v>
      </c>
      <c r="D220" s="0" t="n">
        <v>79.2</v>
      </c>
      <c r="E220" s="0" t="n">
        <f aca="false">C220-D220</f>
        <v>16</v>
      </c>
    </row>
    <row r="221" customFormat="false" ht="13" hidden="false" customHeight="false" outlineLevel="0" collapsed="false">
      <c r="A221" s="7" t="n">
        <v>65</v>
      </c>
      <c r="B221" s="0" t="s">
        <v>67</v>
      </c>
      <c r="C221" s="0" t="n">
        <v>95.2</v>
      </c>
      <c r="D221" s="0" t="n">
        <v>82.7</v>
      </c>
      <c r="E221" s="0" t="n">
        <f aca="false">C221-D221</f>
        <v>12.5</v>
      </c>
    </row>
    <row r="222" customFormat="false" ht="13" hidden="false" customHeight="false" outlineLevel="0" collapsed="false">
      <c r="A222" s="7" t="n">
        <v>308</v>
      </c>
      <c r="B222" s="0" t="s">
        <v>278</v>
      </c>
      <c r="C222" s="0" t="n">
        <v>95.1</v>
      </c>
      <c r="D222" s="0" t="n">
        <v>81.6</v>
      </c>
      <c r="E222" s="0" t="n">
        <f aca="false">C222-D222</f>
        <v>13.5</v>
      </c>
    </row>
    <row r="223" customFormat="false" ht="13" hidden="false" customHeight="false" outlineLevel="0" collapsed="false">
      <c r="A223" s="7" t="n">
        <v>20</v>
      </c>
      <c r="B223" s="0" t="s">
        <v>25</v>
      </c>
      <c r="C223" s="0" t="n">
        <v>95.1</v>
      </c>
      <c r="D223" s="0" t="n">
        <v>85.5</v>
      </c>
      <c r="E223" s="0" t="n">
        <f aca="false">C223-D223</f>
        <v>9.59999999999999</v>
      </c>
    </row>
    <row r="224" customFormat="false" ht="13" hidden="false" customHeight="false" outlineLevel="0" collapsed="false">
      <c r="A224" s="7" t="n">
        <v>4</v>
      </c>
      <c r="B224" s="0" t="s">
        <v>11</v>
      </c>
      <c r="C224" s="0" t="n">
        <v>95.1</v>
      </c>
      <c r="D224" s="0" t="n">
        <v>89.2</v>
      </c>
      <c r="E224" s="0" t="n">
        <f aca="false">C224-D224</f>
        <v>5.89999999999999</v>
      </c>
    </row>
    <row r="225" customFormat="false" ht="13" hidden="false" customHeight="false" outlineLevel="0" collapsed="false">
      <c r="A225" s="7" t="n">
        <v>268</v>
      </c>
      <c r="B225" s="0" t="s">
        <v>239</v>
      </c>
      <c r="C225" s="0" t="n">
        <v>95</v>
      </c>
      <c r="D225" s="0" t="n">
        <v>68.9</v>
      </c>
      <c r="E225" s="0" t="n">
        <f aca="false">C225-D225</f>
        <v>26.1</v>
      </c>
    </row>
    <row r="226" customFormat="false" ht="13" hidden="false" customHeight="false" outlineLevel="0" collapsed="false">
      <c r="A226" s="7" t="n">
        <v>37</v>
      </c>
      <c r="B226" s="0" t="s">
        <v>42</v>
      </c>
      <c r="C226" s="0" t="n">
        <v>95</v>
      </c>
      <c r="D226" s="0" t="n">
        <v>94.5</v>
      </c>
      <c r="E226" s="0" t="n">
        <f aca="false">C226-D226</f>
        <v>0.5</v>
      </c>
    </row>
    <row r="227" customFormat="false" ht="13" hidden="false" customHeight="false" outlineLevel="0" collapsed="false">
      <c r="A227" s="7" t="n">
        <v>296</v>
      </c>
      <c r="B227" s="0" t="s">
        <v>266</v>
      </c>
      <c r="C227" s="0" t="n">
        <v>94.9</v>
      </c>
      <c r="D227" s="0" t="n">
        <v>12.1</v>
      </c>
      <c r="E227" s="0" t="n">
        <f aca="false">C227-D227</f>
        <v>82.8</v>
      </c>
    </row>
    <row r="228" customFormat="false" ht="13" hidden="false" customHeight="false" outlineLevel="0" collapsed="false">
      <c r="A228" s="7" t="n">
        <v>199</v>
      </c>
      <c r="B228" s="0" t="s">
        <v>180</v>
      </c>
      <c r="C228" s="0" t="n">
        <v>94.9</v>
      </c>
      <c r="D228" s="0" t="n">
        <v>79.9</v>
      </c>
      <c r="E228" s="0" t="n">
        <f aca="false">C228-D228</f>
        <v>15</v>
      </c>
    </row>
    <row r="229" customFormat="false" ht="13" hidden="false" customHeight="false" outlineLevel="0" collapsed="false">
      <c r="A229" s="7" t="n">
        <v>89</v>
      </c>
      <c r="B229" s="0" t="s">
        <v>88</v>
      </c>
      <c r="C229" s="0" t="n">
        <v>94.9</v>
      </c>
      <c r="D229" s="0" t="n">
        <v>82.6</v>
      </c>
      <c r="E229" s="0" t="n">
        <f aca="false">C229-D229</f>
        <v>12.3</v>
      </c>
    </row>
    <row r="230" customFormat="false" ht="13" hidden="false" customHeight="false" outlineLevel="0" collapsed="false">
      <c r="A230" s="7" t="n">
        <v>184</v>
      </c>
      <c r="B230" s="0" t="s">
        <v>166</v>
      </c>
      <c r="C230" s="0" t="n">
        <v>94.8</v>
      </c>
      <c r="D230" s="0" t="n">
        <v>70.1</v>
      </c>
      <c r="E230" s="0" t="n">
        <f aca="false">C230-D230</f>
        <v>24.7</v>
      </c>
    </row>
    <row r="231" customFormat="false" ht="13" hidden="false" customHeight="false" outlineLevel="0" collapsed="false">
      <c r="A231" s="7" t="n">
        <v>200</v>
      </c>
      <c r="B231" s="0" t="s">
        <v>181</v>
      </c>
      <c r="C231" s="0" t="n">
        <v>94.8</v>
      </c>
      <c r="D231" s="0" t="n">
        <v>88.2</v>
      </c>
      <c r="E231" s="0" t="n">
        <f aca="false">C231-D231</f>
        <v>6.59999999999999</v>
      </c>
    </row>
    <row r="232" customFormat="false" ht="13" hidden="false" customHeight="false" outlineLevel="0" collapsed="false">
      <c r="A232" s="7" t="n">
        <v>152</v>
      </c>
      <c r="B232" s="0" t="s">
        <v>142</v>
      </c>
      <c r="C232" s="0" t="n">
        <v>94.7</v>
      </c>
      <c r="D232" s="0" t="n">
        <v>74.1</v>
      </c>
      <c r="E232" s="0" t="n">
        <f aca="false">C232-D232</f>
        <v>20.6</v>
      </c>
    </row>
    <row r="233" customFormat="false" ht="13" hidden="false" customHeight="false" outlineLevel="0" collapsed="false">
      <c r="A233" s="7" t="n">
        <v>63</v>
      </c>
      <c r="B233" s="0" t="s">
        <v>65</v>
      </c>
      <c r="C233" s="0" t="n">
        <v>94.6</v>
      </c>
      <c r="D233" s="0" t="n">
        <v>86.7</v>
      </c>
      <c r="E233" s="0" t="n">
        <f aca="false">C233-D233</f>
        <v>7.89999999999999</v>
      </c>
    </row>
    <row r="234" customFormat="false" ht="13" hidden="false" customHeight="false" outlineLevel="0" collapsed="false">
      <c r="A234" s="7" t="n">
        <v>287</v>
      </c>
      <c r="B234" s="0" t="s">
        <v>258</v>
      </c>
      <c r="C234" s="0" t="n">
        <v>94.6</v>
      </c>
      <c r="D234" s="0" t="n">
        <v>94.6</v>
      </c>
      <c r="E234" s="0" t="n">
        <f aca="false">C234-D234</f>
        <v>0</v>
      </c>
    </row>
    <row r="235" customFormat="false" ht="13" hidden="false" customHeight="false" outlineLevel="0" collapsed="false">
      <c r="A235" s="7" t="n">
        <v>173</v>
      </c>
      <c r="B235" s="0" t="s">
        <v>160</v>
      </c>
      <c r="C235" s="0" t="n">
        <v>94.5</v>
      </c>
      <c r="D235" s="0" t="n">
        <v>88.3</v>
      </c>
      <c r="E235" s="0" t="n">
        <f aca="false">C235-D235</f>
        <v>6.2</v>
      </c>
    </row>
    <row r="236" customFormat="false" ht="13" hidden="false" customHeight="false" outlineLevel="0" collapsed="false">
      <c r="A236" s="7" t="n">
        <v>31</v>
      </c>
      <c r="B236" s="0" t="s">
        <v>36</v>
      </c>
      <c r="C236" s="0" t="n">
        <v>94.3</v>
      </c>
      <c r="D236" s="0" t="n">
        <v>87.2</v>
      </c>
      <c r="E236" s="0" t="n">
        <f aca="false">C236-D236</f>
        <v>7.09999999999999</v>
      </c>
    </row>
    <row r="237" customFormat="false" ht="13" hidden="false" customHeight="false" outlineLevel="0" collapsed="false">
      <c r="A237" s="7" t="n">
        <v>24</v>
      </c>
      <c r="B237" s="0" t="s">
        <v>29</v>
      </c>
      <c r="C237" s="0" t="n">
        <v>94.1</v>
      </c>
      <c r="D237" s="0" t="n">
        <v>88.6</v>
      </c>
      <c r="E237" s="0" t="n">
        <f aca="false">C237-D237</f>
        <v>5.5</v>
      </c>
    </row>
    <row r="238" customFormat="false" ht="13" hidden="false" customHeight="false" outlineLevel="0" collapsed="false">
      <c r="A238" s="7" t="n">
        <v>117</v>
      </c>
      <c r="B238" s="0" t="s">
        <v>114</v>
      </c>
      <c r="C238" s="0" t="n">
        <v>94.1</v>
      </c>
      <c r="D238" s="0" t="n">
        <v>89</v>
      </c>
      <c r="E238" s="0" t="n">
        <f aca="false">C238-D238</f>
        <v>5.09999999999999</v>
      </c>
    </row>
    <row r="239" customFormat="false" ht="13" hidden="false" customHeight="false" outlineLevel="0" collapsed="false">
      <c r="A239" s="7" t="n">
        <v>202</v>
      </c>
      <c r="B239" s="0" t="s">
        <v>183</v>
      </c>
      <c r="C239" s="0" t="n">
        <v>94</v>
      </c>
      <c r="D239" s="0" t="n">
        <v>86.5</v>
      </c>
      <c r="E239" s="0" t="n">
        <f aca="false">C239-D239</f>
        <v>7.5</v>
      </c>
    </row>
    <row r="240" customFormat="false" ht="13" hidden="false" customHeight="false" outlineLevel="0" collapsed="false">
      <c r="A240" s="7" t="n">
        <v>113</v>
      </c>
      <c r="B240" s="0" t="s">
        <v>110</v>
      </c>
      <c r="C240" s="0" t="n">
        <v>93.9</v>
      </c>
      <c r="D240" s="0" t="n">
        <v>49.7</v>
      </c>
      <c r="E240" s="0" t="n">
        <f aca="false">C240-D240</f>
        <v>44.2</v>
      </c>
    </row>
    <row r="241" customFormat="false" ht="13" hidden="false" customHeight="false" outlineLevel="0" collapsed="false">
      <c r="A241" s="7" t="n">
        <v>189</v>
      </c>
      <c r="B241" s="0" t="s">
        <v>171</v>
      </c>
      <c r="C241" s="0" t="n">
        <v>93.9</v>
      </c>
      <c r="D241" s="0" t="n">
        <v>80.3</v>
      </c>
      <c r="E241" s="0" t="n">
        <f aca="false">C241-D241</f>
        <v>13.6</v>
      </c>
    </row>
    <row r="242" customFormat="false" ht="13" hidden="false" customHeight="false" outlineLevel="0" collapsed="false">
      <c r="A242" s="7" t="n">
        <v>49</v>
      </c>
      <c r="B242" s="0" t="s">
        <v>51</v>
      </c>
      <c r="C242" s="0" t="n">
        <v>93.8</v>
      </c>
      <c r="D242" s="0" t="n">
        <v>75</v>
      </c>
      <c r="E242" s="0" t="n">
        <f aca="false">C242-D242</f>
        <v>18.8</v>
      </c>
    </row>
    <row r="243" customFormat="false" ht="13" hidden="false" customHeight="false" outlineLevel="0" collapsed="false">
      <c r="A243" s="7" t="n">
        <v>93</v>
      </c>
      <c r="B243" s="0" t="s">
        <v>92</v>
      </c>
      <c r="C243" s="0" t="n">
        <v>93.8</v>
      </c>
      <c r="D243" s="0" t="n">
        <v>89.3</v>
      </c>
      <c r="E243" s="0" t="n">
        <f aca="false">C243-D243</f>
        <v>4.5</v>
      </c>
    </row>
    <row r="244" customFormat="false" ht="13" hidden="false" customHeight="false" outlineLevel="0" collapsed="false">
      <c r="A244" s="7" t="n">
        <v>110</v>
      </c>
      <c r="B244" s="0" t="s">
        <v>107</v>
      </c>
      <c r="C244" s="0" t="n">
        <v>93.7</v>
      </c>
      <c r="D244" s="0" t="n">
        <v>89.5</v>
      </c>
      <c r="E244" s="0" t="n">
        <f aca="false">C244-D244</f>
        <v>4.2</v>
      </c>
    </row>
    <row r="245" customFormat="false" ht="13" hidden="false" customHeight="false" outlineLevel="0" collapsed="false">
      <c r="A245" s="7" t="n">
        <v>29</v>
      </c>
      <c r="B245" s="0" t="s">
        <v>34</v>
      </c>
      <c r="C245" s="0" t="n">
        <v>93.6</v>
      </c>
      <c r="D245" s="0" t="n">
        <v>88.4</v>
      </c>
      <c r="E245" s="0" t="n">
        <f aca="false">C245-D245</f>
        <v>5.19999999999999</v>
      </c>
    </row>
    <row r="246" customFormat="false" ht="13" hidden="false" customHeight="false" outlineLevel="0" collapsed="false">
      <c r="A246" s="7" t="n">
        <v>274</v>
      </c>
      <c r="B246" s="0" t="s">
        <v>245</v>
      </c>
      <c r="C246" s="0" t="n">
        <v>92.9</v>
      </c>
      <c r="D246" s="0" t="n">
        <v>93.9</v>
      </c>
      <c r="E246" s="0" t="n">
        <f aca="false">C246-D246</f>
        <v>-1</v>
      </c>
    </row>
    <row r="247" customFormat="false" ht="13" hidden="false" customHeight="false" outlineLevel="0" collapsed="false">
      <c r="A247" s="7" t="n">
        <v>3</v>
      </c>
      <c r="B247" s="0" t="s">
        <v>10</v>
      </c>
      <c r="C247" s="0" t="n">
        <v>92.8</v>
      </c>
      <c r="D247" s="0" t="n">
        <v>86.4</v>
      </c>
      <c r="E247" s="0" t="n">
        <f aca="false">C247-D247</f>
        <v>6.39999999999999</v>
      </c>
    </row>
    <row r="248" customFormat="false" ht="13" hidden="false" customHeight="false" outlineLevel="0" collapsed="false">
      <c r="A248" s="7" t="n">
        <v>56</v>
      </c>
      <c r="B248" s="0" t="s">
        <v>58</v>
      </c>
      <c r="C248" s="0" t="n">
        <v>92.6</v>
      </c>
      <c r="D248" s="0" t="n">
        <v>91.9</v>
      </c>
      <c r="E248" s="0" t="n">
        <f aca="false">C248-D248</f>
        <v>0.699999999999989</v>
      </c>
    </row>
    <row r="249" customFormat="false" ht="13" hidden="false" customHeight="false" outlineLevel="0" collapsed="false">
      <c r="A249" s="7" t="n">
        <v>183</v>
      </c>
      <c r="B249" s="0" t="s">
        <v>165</v>
      </c>
      <c r="C249" s="0" t="n">
        <v>92.6</v>
      </c>
      <c r="D249" s="0" t="n">
        <v>94.8</v>
      </c>
      <c r="E249" s="0" t="n">
        <f aca="false">C249-D249</f>
        <v>-2.2</v>
      </c>
    </row>
    <row r="250" customFormat="false" ht="13" hidden="false" customHeight="false" outlineLevel="0" collapsed="false">
      <c r="A250" s="7" t="n">
        <v>76</v>
      </c>
      <c r="B250" s="0" t="s">
        <v>77</v>
      </c>
      <c r="C250" s="0" t="n">
        <v>92.5</v>
      </c>
      <c r="D250" s="0" t="n">
        <v>70.6</v>
      </c>
      <c r="E250" s="0" t="n">
        <f aca="false">C250-D250</f>
        <v>21.9</v>
      </c>
    </row>
    <row r="251" customFormat="false" ht="13" hidden="false" customHeight="false" outlineLevel="0" collapsed="false">
      <c r="A251" s="7" t="n">
        <v>258</v>
      </c>
      <c r="B251" s="0" t="s">
        <v>231</v>
      </c>
      <c r="C251" s="0" t="n">
        <v>92.5</v>
      </c>
      <c r="D251" s="0" t="n">
        <v>94.5</v>
      </c>
      <c r="E251" s="0" t="n">
        <f aca="false">C251-D251</f>
        <v>-2</v>
      </c>
    </row>
    <row r="252" customFormat="false" ht="13" hidden="false" customHeight="false" outlineLevel="0" collapsed="false">
      <c r="A252" s="7" t="n">
        <v>92</v>
      </c>
      <c r="B252" s="0" t="s">
        <v>91</v>
      </c>
      <c r="C252" s="0" t="n">
        <v>92.4</v>
      </c>
      <c r="D252" s="0" t="n">
        <v>64.2</v>
      </c>
      <c r="E252" s="0" t="n">
        <f aca="false">C252-D252</f>
        <v>28.2</v>
      </c>
    </row>
    <row r="253" customFormat="false" ht="13" hidden="false" customHeight="false" outlineLevel="0" collapsed="false">
      <c r="A253" s="7" t="n">
        <v>67</v>
      </c>
      <c r="B253" s="0" t="s">
        <v>69</v>
      </c>
      <c r="C253" s="0" t="n">
        <v>92.4</v>
      </c>
      <c r="D253" s="0" t="n">
        <v>84.4</v>
      </c>
      <c r="E253" s="0" t="n">
        <f aca="false">C253-D253</f>
        <v>8</v>
      </c>
    </row>
    <row r="254" customFormat="false" ht="13" hidden="false" customHeight="false" outlineLevel="0" collapsed="false">
      <c r="A254" s="7" t="n">
        <v>135</v>
      </c>
      <c r="B254" s="0" t="s">
        <v>131</v>
      </c>
      <c r="C254" s="0" t="n">
        <v>92.3</v>
      </c>
      <c r="D254" s="0" t="n">
        <v>90.2</v>
      </c>
      <c r="E254" s="0" t="n">
        <f aca="false">C254-D254</f>
        <v>2.09999999999999</v>
      </c>
    </row>
    <row r="255" customFormat="false" ht="13" hidden="false" customHeight="false" outlineLevel="0" collapsed="false">
      <c r="A255" s="7" t="n">
        <v>64</v>
      </c>
      <c r="B255" s="0" t="s">
        <v>66</v>
      </c>
      <c r="C255" s="0" t="n">
        <v>92.2</v>
      </c>
      <c r="D255" s="0" t="n">
        <v>80.6</v>
      </c>
      <c r="E255" s="0" t="n">
        <f aca="false">C255-D255</f>
        <v>11.6</v>
      </c>
    </row>
    <row r="256" customFormat="false" ht="13" hidden="false" customHeight="false" outlineLevel="0" collapsed="false">
      <c r="A256" s="7" t="n">
        <v>32</v>
      </c>
      <c r="B256" s="0" t="s">
        <v>37</v>
      </c>
      <c r="C256" s="0" t="n">
        <v>92.2</v>
      </c>
      <c r="D256" s="0" t="n">
        <v>87.3</v>
      </c>
      <c r="E256" s="0" t="n">
        <f aca="false">C256-D256</f>
        <v>4.90000000000001</v>
      </c>
    </row>
    <row r="257" customFormat="false" ht="13" hidden="false" customHeight="false" outlineLevel="0" collapsed="false">
      <c r="A257" s="7" t="n">
        <v>272</v>
      </c>
      <c r="B257" s="0" t="s">
        <v>243</v>
      </c>
      <c r="C257" s="0" t="n">
        <v>91.9</v>
      </c>
      <c r="D257" s="0" t="n">
        <v>91.7</v>
      </c>
      <c r="E257" s="0" t="n">
        <f aca="false">C257-D257</f>
        <v>0.200000000000003</v>
      </c>
    </row>
    <row r="258" customFormat="false" ht="13" hidden="false" customHeight="false" outlineLevel="0" collapsed="false">
      <c r="A258" s="7" t="n">
        <v>54</v>
      </c>
      <c r="B258" s="0" t="s">
        <v>56</v>
      </c>
      <c r="C258" s="0" t="n">
        <v>91.8</v>
      </c>
      <c r="D258" s="0" t="n">
        <v>77.6</v>
      </c>
      <c r="E258" s="0" t="n">
        <f aca="false">C258-D258</f>
        <v>14.2</v>
      </c>
    </row>
    <row r="259" customFormat="false" ht="13" hidden="false" customHeight="false" outlineLevel="0" collapsed="false">
      <c r="A259" s="7" t="n">
        <v>50</v>
      </c>
      <c r="B259" s="0" t="s">
        <v>52</v>
      </c>
      <c r="C259" s="0" t="n">
        <v>91.5</v>
      </c>
      <c r="D259" s="0" t="n">
        <v>78.8</v>
      </c>
      <c r="E259" s="0" t="n">
        <f aca="false">C259-D259</f>
        <v>12.7</v>
      </c>
    </row>
    <row r="260" customFormat="false" ht="13" hidden="false" customHeight="false" outlineLevel="0" collapsed="false">
      <c r="A260" s="7" t="n">
        <v>52</v>
      </c>
      <c r="B260" s="0" t="s">
        <v>54</v>
      </c>
      <c r="C260" s="0" t="n">
        <v>91.5</v>
      </c>
      <c r="D260" s="0" t="n">
        <v>78.8</v>
      </c>
      <c r="E260" s="0" t="n">
        <f aca="false">C260-D260</f>
        <v>12.7</v>
      </c>
    </row>
    <row r="261" customFormat="false" ht="13" hidden="false" customHeight="false" outlineLevel="0" collapsed="false">
      <c r="A261" s="7" t="n">
        <v>188</v>
      </c>
      <c r="B261" s="0" t="s">
        <v>170</v>
      </c>
      <c r="C261" s="0" t="n">
        <v>91.4</v>
      </c>
      <c r="D261" s="0" t="n">
        <v>74.7</v>
      </c>
      <c r="E261" s="0" t="n">
        <f aca="false">C261-D261</f>
        <v>16.7</v>
      </c>
    </row>
    <row r="262" customFormat="false" ht="13" hidden="false" customHeight="false" outlineLevel="0" collapsed="false">
      <c r="A262" s="7" t="n">
        <v>266</v>
      </c>
      <c r="B262" s="0" t="s">
        <v>237</v>
      </c>
      <c r="C262" s="0" t="n">
        <v>91.3</v>
      </c>
      <c r="D262" s="0" t="n">
        <v>94.8</v>
      </c>
      <c r="E262" s="0" t="n">
        <f aca="false">C262-D262</f>
        <v>-3.5</v>
      </c>
    </row>
    <row r="263" customFormat="false" ht="13" hidden="false" customHeight="false" outlineLevel="0" collapsed="false">
      <c r="A263" s="7" t="n">
        <v>42</v>
      </c>
      <c r="B263" s="0" t="s">
        <v>47</v>
      </c>
      <c r="C263" s="0" t="n">
        <v>91</v>
      </c>
      <c r="D263" s="0" t="n">
        <v>75.6</v>
      </c>
      <c r="E263" s="0" t="n">
        <f aca="false">C263-D263</f>
        <v>15.4</v>
      </c>
    </row>
    <row r="264" customFormat="false" ht="13" hidden="false" customHeight="false" outlineLevel="0" collapsed="false">
      <c r="A264" s="7" t="n">
        <v>38</v>
      </c>
      <c r="B264" s="0" t="s">
        <v>43</v>
      </c>
      <c r="C264" s="0" t="n">
        <v>91</v>
      </c>
      <c r="D264" s="0" t="n">
        <v>90.8</v>
      </c>
      <c r="E264" s="0" t="n">
        <f aca="false">C264-D264</f>
        <v>0.200000000000003</v>
      </c>
    </row>
    <row r="265" customFormat="false" ht="13" hidden="false" customHeight="false" outlineLevel="0" collapsed="false">
      <c r="A265" s="7" t="n">
        <v>62</v>
      </c>
      <c r="B265" s="0" t="s">
        <v>64</v>
      </c>
      <c r="C265" s="0" t="n">
        <v>90.7</v>
      </c>
      <c r="D265" s="0" t="n">
        <v>80.5</v>
      </c>
      <c r="E265" s="0" t="n">
        <f aca="false">C265-D265</f>
        <v>10.2</v>
      </c>
    </row>
    <row r="266" customFormat="false" ht="13" hidden="false" customHeight="false" outlineLevel="0" collapsed="false">
      <c r="A266" s="7" t="n">
        <v>22</v>
      </c>
      <c r="B266" s="0" t="s">
        <v>27</v>
      </c>
      <c r="C266" s="0" t="n">
        <v>90.7</v>
      </c>
      <c r="D266" s="0" t="n">
        <v>84.9</v>
      </c>
      <c r="E266" s="0" t="n">
        <f aca="false">C266-D266</f>
        <v>5.8</v>
      </c>
    </row>
    <row r="267" customFormat="false" ht="13" hidden="false" customHeight="false" outlineLevel="0" collapsed="false">
      <c r="A267" s="7" t="n">
        <v>18</v>
      </c>
      <c r="B267" s="0" t="s">
        <v>23</v>
      </c>
      <c r="C267" s="0" t="n">
        <v>90.1</v>
      </c>
      <c r="D267" s="0" t="n">
        <v>75</v>
      </c>
      <c r="E267" s="0" t="n">
        <f aca="false">C267-D267</f>
        <v>15.1</v>
      </c>
    </row>
    <row r="268" customFormat="false" ht="13" hidden="false" customHeight="false" outlineLevel="0" collapsed="false">
      <c r="A268" s="7" t="n">
        <v>19</v>
      </c>
      <c r="B268" s="0" t="s">
        <v>24</v>
      </c>
      <c r="C268" s="0" t="n">
        <v>90.1</v>
      </c>
      <c r="D268" s="0" t="n">
        <v>79.2</v>
      </c>
      <c r="E268" s="0" t="n">
        <f aca="false">C268-D268</f>
        <v>10.9</v>
      </c>
    </row>
    <row r="269" customFormat="false" ht="13" hidden="false" customHeight="false" outlineLevel="0" collapsed="false">
      <c r="A269" s="7" t="n">
        <v>291</v>
      </c>
      <c r="B269" s="0" t="s">
        <v>261</v>
      </c>
      <c r="C269" s="0" t="n">
        <v>90.1</v>
      </c>
      <c r="D269" s="0" t="n">
        <v>81.8</v>
      </c>
      <c r="E269" s="0" t="n">
        <f aca="false">C269-D269</f>
        <v>8.3</v>
      </c>
    </row>
    <row r="270" customFormat="false" ht="13" hidden="false" customHeight="false" outlineLevel="0" collapsed="false">
      <c r="A270" s="7" t="n">
        <v>282</v>
      </c>
      <c r="B270" s="0" t="s">
        <v>253</v>
      </c>
      <c r="C270" s="0" t="n">
        <v>89.9</v>
      </c>
      <c r="D270" s="0" t="n">
        <v>97.4</v>
      </c>
      <c r="E270" s="0" t="n">
        <f aca="false">C270-D270</f>
        <v>-7.5</v>
      </c>
    </row>
    <row r="271" customFormat="false" ht="13" hidden="false" customHeight="false" outlineLevel="0" collapsed="false">
      <c r="A271" s="7" t="n">
        <v>59</v>
      </c>
      <c r="B271" s="0" t="s">
        <v>61</v>
      </c>
      <c r="C271" s="0" t="n">
        <v>89.8</v>
      </c>
      <c r="D271" s="0" t="n">
        <v>81.3</v>
      </c>
      <c r="E271" s="0" t="n">
        <f aca="false">C271-D271</f>
        <v>8.5</v>
      </c>
    </row>
    <row r="272" customFormat="false" ht="13" hidden="false" customHeight="false" outlineLevel="0" collapsed="false">
      <c r="A272" s="7" t="n">
        <v>134</v>
      </c>
      <c r="B272" s="0" t="s">
        <v>130</v>
      </c>
      <c r="C272" s="0" t="n">
        <v>89.7</v>
      </c>
      <c r="D272" s="0" t="n">
        <v>82.9</v>
      </c>
      <c r="E272" s="0" t="n">
        <f aca="false">C272-D272</f>
        <v>6.8</v>
      </c>
    </row>
    <row r="273" customFormat="false" ht="13" hidden="false" customHeight="false" outlineLevel="0" collapsed="false">
      <c r="A273" s="7" t="n">
        <v>16</v>
      </c>
      <c r="B273" s="0" t="s">
        <v>21</v>
      </c>
      <c r="C273" s="0" t="n">
        <v>89.5</v>
      </c>
      <c r="D273" s="0" t="n">
        <v>76.2</v>
      </c>
      <c r="E273" s="0" t="n">
        <f aca="false">C273-D273</f>
        <v>13.3</v>
      </c>
    </row>
    <row r="274" customFormat="false" ht="13" hidden="false" customHeight="false" outlineLevel="0" collapsed="false">
      <c r="A274" s="7" t="n">
        <v>275</v>
      </c>
      <c r="B274" s="0" t="s">
        <v>246</v>
      </c>
      <c r="C274" s="0" t="n">
        <v>89.2</v>
      </c>
      <c r="D274" s="0" t="n">
        <v>48.9</v>
      </c>
      <c r="E274" s="0" t="n">
        <f aca="false">C274-D274</f>
        <v>40.3</v>
      </c>
    </row>
    <row r="275" customFormat="false" ht="13" hidden="false" customHeight="false" outlineLevel="0" collapsed="false">
      <c r="A275" s="7" t="n">
        <v>51</v>
      </c>
      <c r="B275" s="0" t="s">
        <v>53</v>
      </c>
      <c r="C275" s="0" t="n">
        <v>88.7</v>
      </c>
      <c r="D275" s="0" t="n">
        <v>68</v>
      </c>
      <c r="E275" s="0" t="n">
        <f aca="false">C275-D275</f>
        <v>20.7</v>
      </c>
    </row>
    <row r="276" customFormat="false" ht="13" hidden="false" customHeight="false" outlineLevel="0" collapsed="false">
      <c r="A276" s="7" t="n">
        <v>25</v>
      </c>
      <c r="B276" s="0" t="s">
        <v>30</v>
      </c>
      <c r="C276" s="0" t="n">
        <v>88.5</v>
      </c>
      <c r="D276" s="0" t="n">
        <v>76</v>
      </c>
      <c r="E276" s="0" t="n">
        <f aca="false">C276-D276</f>
        <v>12.5</v>
      </c>
    </row>
    <row r="277" customFormat="false" ht="13" hidden="false" customHeight="false" outlineLevel="0" collapsed="false">
      <c r="A277" s="7" t="n">
        <v>53</v>
      </c>
      <c r="B277" s="0" t="s">
        <v>55</v>
      </c>
      <c r="C277" s="0" t="n">
        <v>88.1</v>
      </c>
      <c r="D277" s="0" t="n">
        <v>81.9</v>
      </c>
      <c r="E277" s="0" t="n">
        <f aca="false">C277-D277</f>
        <v>6.19999999999999</v>
      </c>
    </row>
    <row r="278" customFormat="false" ht="13" hidden="false" customHeight="false" outlineLevel="0" collapsed="false">
      <c r="A278" s="7" t="n">
        <v>101</v>
      </c>
      <c r="B278" s="0" t="s">
        <v>98</v>
      </c>
      <c r="C278" s="0" t="n">
        <v>88</v>
      </c>
      <c r="D278" s="0" t="n">
        <v>66.7</v>
      </c>
      <c r="E278" s="0" t="n">
        <f aca="false">C278-D278</f>
        <v>21.3</v>
      </c>
    </row>
    <row r="279" customFormat="false" ht="13" hidden="false" customHeight="false" outlineLevel="0" collapsed="false">
      <c r="A279" s="7" t="n">
        <v>78</v>
      </c>
      <c r="B279" s="0" t="s">
        <v>79</v>
      </c>
      <c r="C279" s="0" t="n">
        <v>87.9</v>
      </c>
      <c r="D279" s="0" t="n">
        <v>89.7</v>
      </c>
      <c r="E279" s="0" t="n">
        <f aca="false">C279-D279</f>
        <v>-1.8</v>
      </c>
    </row>
    <row r="280" customFormat="false" ht="13" hidden="false" customHeight="false" outlineLevel="0" collapsed="false">
      <c r="A280" s="7" t="n">
        <v>264</v>
      </c>
      <c r="B280" s="0" t="s">
        <v>235</v>
      </c>
      <c r="C280" s="0" t="n">
        <v>87.8</v>
      </c>
      <c r="D280" s="0" t="n">
        <v>97.4</v>
      </c>
      <c r="E280" s="0" t="n">
        <f aca="false">C280-D280</f>
        <v>-9.60000000000001</v>
      </c>
    </row>
    <row r="281" customFormat="false" ht="13" hidden="false" customHeight="false" outlineLevel="0" collapsed="false">
      <c r="A281" s="7" t="n">
        <v>57</v>
      </c>
      <c r="B281" s="0" t="s">
        <v>59</v>
      </c>
      <c r="C281" s="0" t="n">
        <v>87.7</v>
      </c>
      <c r="D281" s="0" t="n">
        <v>84.4</v>
      </c>
      <c r="E281" s="0" t="n">
        <f aca="false">C281-D281</f>
        <v>3.3</v>
      </c>
    </row>
    <row r="282" customFormat="false" ht="13" hidden="false" customHeight="false" outlineLevel="0" collapsed="false">
      <c r="A282" s="7" t="n">
        <v>30</v>
      </c>
      <c r="B282" s="0" t="s">
        <v>35</v>
      </c>
      <c r="C282" s="0" t="n">
        <v>87.6</v>
      </c>
      <c r="D282" s="0" t="n">
        <v>78.1</v>
      </c>
      <c r="E282" s="0" t="n">
        <f aca="false">C282-D282</f>
        <v>9.5</v>
      </c>
    </row>
    <row r="283" customFormat="false" ht="13" hidden="false" customHeight="false" outlineLevel="0" collapsed="false">
      <c r="A283" s="7" t="n">
        <v>283</v>
      </c>
      <c r="B283" s="0" t="s">
        <v>254</v>
      </c>
      <c r="C283" s="0" t="n">
        <v>87.4</v>
      </c>
      <c r="D283" s="0" t="n">
        <v>92.2</v>
      </c>
      <c r="E283" s="0" t="n">
        <f aca="false">C283-D283</f>
        <v>-4.8</v>
      </c>
    </row>
    <row r="284" customFormat="false" ht="13" hidden="false" customHeight="false" outlineLevel="0" collapsed="false">
      <c r="A284" s="7" t="n">
        <v>21</v>
      </c>
      <c r="B284" s="0" t="s">
        <v>26</v>
      </c>
      <c r="C284" s="0" t="n">
        <v>87.1</v>
      </c>
      <c r="D284" s="0" t="n">
        <v>70.5</v>
      </c>
      <c r="E284" s="0" t="n">
        <f aca="false">C284-D284</f>
        <v>16.6</v>
      </c>
    </row>
    <row r="285" customFormat="false" ht="13" hidden="false" customHeight="false" outlineLevel="0" collapsed="false">
      <c r="A285" s="7" t="n">
        <v>34</v>
      </c>
      <c r="B285" s="0" t="s">
        <v>39</v>
      </c>
      <c r="C285" s="0" t="n">
        <v>85.7</v>
      </c>
      <c r="D285" s="0" t="n">
        <v>54.5</v>
      </c>
      <c r="E285" s="0" t="n">
        <f aca="false">C285-D285</f>
        <v>31.2</v>
      </c>
    </row>
    <row r="286" customFormat="false" ht="13" hidden="false" customHeight="false" outlineLevel="0" collapsed="false">
      <c r="A286" s="7" t="n">
        <v>5</v>
      </c>
      <c r="B286" s="0" t="s">
        <v>12</v>
      </c>
      <c r="C286" s="0" t="n">
        <v>85.4</v>
      </c>
      <c r="D286" s="0" t="n">
        <v>58.6</v>
      </c>
      <c r="E286" s="0" t="n">
        <f aca="false">C286-D286</f>
        <v>26.8</v>
      </c>
    </row>
    <row r="287" customFormat="false" ht="13" hidden="false" customHeight="false" outlineLevel="0" collapsed="false">
      <c r="A287" s="7" t="n">
        <v>1</v>
      </c>
      <c r="B287" s="0" t="s">
        <v>8</v>
      </c>
      <c r="C287" s="0" t="n">
        <v>83.6</v>
      </c>
      <c r="D287" s="0" t="n">
        <v>38.3</v>
      </c>
      <c r="E287" s="0" t="n">
        <f aca="false">C287-D287</f>
        <v>45.3</v>
      </c>
    </row>
    <row r="288" customFormat="false" ht="13" hidden="false" customHeight="false" outlineLevel="0" collapsed="false">
      <c r="A288" s="7" t="n">
        <v>27</v>
      </c>
      <c r="B288" s="0" t="s">
        <v>32</v>
      </c>
      <c r="C288" s="0" t="n">
        <v>83.2</v>
      </c>
      <c r="D288" s="0" t="n">
        <v>86.1</v>
      </c>
      <c r="E288" s="0" t="n">
        <f aca="false">C288-D288</f>
        <v>-2.89999999999999</v>
      </c>
    </row>
    <row r="289" customFormat="false" ht="13" hidden="false" customHeight="false" outlineLevel="0" collapsed="false">
      <c r="A289" s="7" t="n">
        <v>347</v>
      </c>
      <c r="B289" s="0" t="s">
        <v>307</v>
      </c>
      <c r="C289" s="0" t="n">
        <v>82.8</v>
      </c>
      <c r="D289" s="0" t="n">
        <v>74.3</v>
      </c>
      <c r="E289" s="0" t="n">
        <f aca="false">C289-D289</f>
        <v>8.5</v>
      </c>
    </row>
    <row r="290" customFormat="false" ht="13" hidden="false" customHeight="false" outlineLevel="0" collapsed="false">
      <c r="A290" s="7" t="n">
        <v>175</v>
      </c>
      <c r="B290" s="0" t="s">
        <v>162</v>
      </c>
      <c r="C290" s="0" t="n">
        <v>82</v>
      </c>
      <c r="D290" s="0" t="n">
        <v>11.9</v>
      </c>
      <c r="E290" s="0" t="n">
        <f aca="false">C290-D290</f>
        <v>70.1</v>
      </c>
    </row>
    <row r="291" customFormat="false" ht="13" hidden="false" customHeight="false" outlineLevel="0" collapsed="false">
      <c r="A291" s="7" t="n">
        <v>150</v>
      </c>
      <c r="B291" s="0" t="s">
        <v>141</v>
      </c>
      <c r="C291" s="0" t="n">
        <v>74.4</v>
      </c>
      <c r="D291" s="0" t="n">
        <v>59.4</v>
      </c>
      <c r="E291" s="0" t="n">
        <f aca="false">C291-D291</f>
        <v>15</v>
      </c>
    </row>
    <row r="292" customFormat="false" ht="13" hidden="false" customHeight="false" outlineLevel="0" collapsed="false">
      <c r="A292" s="7" t="n">
        <v>43</v>
      </c>
      <c r="B292" s="0" t="s">
        <v>48</v>
      </c>
      <c r="C292" s="0" t="n">
        <v>74.3</v>
      </c>
      <c r="D292" s="0" t="n">
        <v>83.3</v>
      </c>
      <c r="E292" s="0" t="n">
        <f aca="false">C292-D292</f>
        <v>-9</v>
      </c>
    </row>
    <row r="293" customFormat="false" ht="13" hidden="false" customHeight="false" outlineLevel="0" collapsed="false">
      <c r="A293" s="7" t="n">
        <v>88</v>
      </c>
      <c r="B293" s="0" t="s">
        <v>87</v>
      </c>
      <c r="C293" s="0" t="n">
        <v>69.4</v>
      </c>
      <c r="D293" s="0" t="n">
        <v>55.2</v>
      </c>
      <c r="E293" s="0" t="n">
        <f aca="false">C293-D293</f>
        <v>14.2</v>
      </c>
    </row>
    <row r="294" customFormat="false" ht="13" hidden="false" customHeight="false" outlineLevel="0" collapsed="false">
      <c r="A294" s="7" t="n">
        <v>136</v>
      </c>
      <c r="B294" s="0" t="s">
        <v>132</v>
      </c>
      <c r="C294" s="0" t="n">
        <v>63.4</v>
      </c>
      <c r="D294" s="0" t="n">
        <v>47.5</v>
      </c>
      <c r="E294" s="0" t="n">
        <f aca="false">C294-D294</f>
        <v>15.9</v>
      </c>
    </row>
    <row r="295" customFormat="false" ht="13" hidden="false" customHeight="false" outlineLevel="0" collapsed="false">
      <c r="A295" s="7" t="n">
        <v>386</v>
      </c>
      <c r="B295" s="0" t="s">
        <v>333</v>
      </c>
      <c r="C295" s="0" t="n">
        <v>55.5</v>
      </c>
      <c r="D295" s="0" t="n">
        <v>5.76</v>
      </c>
      <c r="E295" s="0" t="n">
        <f aca="false">C295-D295</f>
        <v>49.74</v>
      </c>
    </row>
    <row r="296" customFormat="false" ht="13" hidden="false" customHeight="false" outlineLevel="0" collapsed="false">
      <c r="A296" s="7" t="n">
        <v>270</v>
      </c>
      <c r="B296" s="0" t="s">
        <v>241</v>
      </c>
      <c r="C296" s="0" t="n">
        <v>4.35</v>
      </c>
      <c r="D296" s="0" t="n">
        <v>2.49</v>
      </c>
      <c r="E296" s="0" t="n">
        <f aca="false">C296-D296</f>
        <v>1.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5"/>
  <sheetViews>
    <sheetView showFormulas="false" showGridLines="true" showRowColHeaders="true" showZeros="true" rightToLeft="false" tabSelected="false" showOutlineSymbols="true" defaultGridColor="true" view="normal" topLeftCell="A220" colorId="64" zoomScale="125" zoomScaleNormal="125" zoomScalePageLayoutView="100" workbookViewId="0">
      <selection pane="topLeft" activeCell="J4" activeCellId="0" sqref="J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8.28"/>
    <col collapsed="false" customWidth="true" hidden="false" outlineLevel="0" max="3" min="3" style="0" width="13.42"/>
    <col collapsed="false" customWidth="true" hidden="false" outlineLevel="0" max="4" min="4" style="0" width="14.85"/>
  </cols>
  <sheetData>
    <row r="1" customFormat="false" ht="104" hidden="false" customHeight="false" outlineLevel="0" collapsed="false">
      <c r="A1" s="5"/>
      <c r="B1" s="5"/>
      <c r="C1" s="5" t="s">
        <v>0</v>
      </c>
      <c r="D1" s="5" t="s">
        <v>1</v>
      </c>
      <c r="E1" s="5" t="s">
        <v>335</v>
      </c>
    </row>
    <row r="2" customFormat="false" ht="13" hidden="false" customHeight="false" outlineLevel="0" collapsed="false">
      <c r="A2" s="5" t="s">
        <v>5</v>
      </c>
      <c r="B2" s="5" t="s">
        <v>4</v>
      </c>
      <c r="C2" s="6" t="s">
        <v>6</v>
      </c>
      <c r="D2" s="6" t="s">
        <v>6</v>
      </c>
      <c r="E2" s="5" t="s">
        <v>337</v>
      </c>
    </row>
    <row r="3" customFormat="false" ht="13" hidden="false" customHeight="false" outlineLevel="0" collapsed="false">
      <c r="A3" s="7" t="n">
        <v>296</v>
      </c>
      <c r="B3" s="0" t="s">
        <v>266</v>
      </c>
      <c r="C3" s="0" t="n">
        <v>94.9</v>
      </c>
      <c r="D3" s="0" t="n">
        <v>12.1</v>
      </c>
      <c r="E3" s="0" t="n">
        <f aca="false">C3-D3</f>
        <v>82.8</v>
      </c>
    </row>
    <row r="4" customFormat="false" ht="13" hidden="false" customHeight="false" outlineLevel="0" collapsed="false">
      <c r="A4" s="7" t="n">
        <v>175</v>
      </c>
      <c r="B4" s="0" t="s">
        <v>162</v>
      </c>
      <c r="C4" s="0" t="n">
        <v>82</v>
      </c>
      <c r="D4" s="0" t="n">
        <v>11.9</v>
      </c>
      <c r="E4" s="0" t="n">
        <f aca="false">C4-D4</f>
        <v>70.1</v>
      </c>
    </row>
    <row r="5" customFormat="false" ht="13" hidden="false" customHeight="false" outlineLevel="0" collapsed="false">
      <c r="A5" s="7" t="n">
        <v>386</v>
      </c>
      <c r="B5" s="0" t="s">
        <v>333</v>
      </c>
      <c r="C5" s="0" t="n">
        <v>55.5</v>
      </c>
      <c r="D5" s="0" t="n">
        <v>5.76</v>
      </c>
      <c r="E5" s="0" t="n">
        <f aca="false">C5-D5</f>
        <v>49.74</v>
      </c>
    </row>
    <row r="6" customFormat="false" ht="13" hidden="false" customHeight="false" outlineLevel="0" collapsed="false">
      <c r="A6" s="7" t="n">
        <v>294</v>
      </c>
      <c r="B6" s="0" t="s">
        <v>264</v>
      </c>
      <c r="C6" s="0" t="n">
        <v>96.8</v>
      </c>
      <c r="D6" s="0" t="n">
        <v>48.1</v>
      </c>
      <c r="E6" s="0" t="n">
        <f aca="false">C6-D6</f>
        <v>48.7</v>
      </c>
    </row>
    <row r="7" customFormat="false" ht="13" hidden="false" customHeight="false" outlineLevel="0" collapsed="false">
      <c r="A7" s="7" t="n">
        <v>1</v>
      </c>
      <c r="B7" s="0" t="s">
        <v>8</v>
      </c>
      <c r="C7" s="0" t="n">
        <v>83.6</v>
      </c>
      <c r="D7" s="0" t="n">
        <v>38.3</v>
      </c>
      <c r="E7" s="0" t="n">
        <f aca="false">C7-D7</f>
        <v>45.3</v>
      </c>
    </row>
    <row r="8" customFormat="false" ht="13" hidden="false" customHeight="false" outlineLevel="0" collapsed="false">
      <c r="A8" s="7" t="n">
        <v>113</v>
      </c>
      <c r="B8" s="0" t="s">
        <v>110</v>
      </c>
      <c r="C8" s="0" t="n">
        <v>93.9</v>
      </c>
      <c r="D8" s="0" t="n">
        <v>49.7</v>
      </c>
      <c r="E8" s="0" t="n">
        <f aca="false">C8-D8</f>
        <v>44.2</v>
      </c>
    </row>
    <row r="9" customFormat="false" ht="13" hidden="false" customHeight="false" outlineLevel="0" collapsed="false">
      <c r="A9" s="7" t="n">
        <v>275</v>
      </c>
      <c r="B9" s="0" t="s">
        <v>246</v>
      </c>
      <c r="C9" s="0" t="n">
        <v>89.2</v>
      </c>
      <c r="D9" s="0" t="n">
        <v>48.9</v>
      </c>
      <c r="E9" s="0" t="n">
        <f aca="false">C9-D9</f>
        <v>40.3</v>
      </c>
    </row>
    <row r="10" customFormat="false" ht="13" hidden="false" customHeight="false" outlineLevel="0" collapsed="false">
      <c r="A10" s="7" t="n">
        <v>304</v>
      </c>
      <c r="B10" s="0" t="s">
        <v>274</v>
      </c>
      <c r="C10" s="0" t="n">
        <v>97.5</v>
      </c>
      <c r="D10" s="0" t="n">
        <v>61.7</v>
      </c>
      <c r="E10" s="0" t="n">
        <f aca="false">C10-D10</f>
        <v>35.8</v>
      </c>
    </row>
    <row r="11" customFormat="false" ht="13" hidden="false" customHeight="false" outlineLevel="0" collapsed="false">
      <c r="A11" s="7" t="n">
        <v>34</v>
      </c>
      <c r="B11" s="0" t="s">
        <v>39</v>
      </c>
      <c r="C11" s="0" t="n">
        <v>85.7</v>
      </c>
      <c r="D11" s="0" t="n">
        <v>54.5</v>
      </c>
      <c r="E11" s="0" t="n">
        <f aca="false">C11-D11</f>
        <v>31.2</v>
      </c>
    </row>
    <row r="12" customFormat="false" ht="13" hidden="false" customHeight="false" outlineLevel="0" collapsed="false">
      <c r="A12" s="7" t="n">
        <v>9</v>
      </c>
      <c r="B12" s="0" t="s">
        <v>16</v>
      </c>
      <c r="C12" s="0" t="n">
        <v>96</v>
      </c>
      <c r="D12" s="0" t="n">
        <v>65.7</v>
      </c>
      <c r="E12" s="0" t="n">
        <f aca="false">C12-D12</f>
        <v>30.3</v>
      </c>
    </row>
    <row r="13" customFormat="false" ht="13" hidden="false" customHeight="false" outlineLevel="0" collapsed="false">
      <c r="A13" s="7" t="n">
        <v>92</v>
      </c>
      <c r="B13" s="0" t="s">
        <v>91</v>
      </c>
      <c r="C13" s="0" t="n">
        <v>92.4</v>
      </c>
      <c r="D13" s="0" t="n">
        <v>64.2</v>
      </c>
      <c r="E13" s="0" t="n">
        <f aca="false">C13-D13</f>
        <v>28.2</v>
      </c>
    </row>
    <row r="14" customFormat="false" ht="13" hidden="false" customHeight="false" outlineLevel="0" collapsed="false">
      <c r="A14" s="7" t="n">
        <v>5</v>
      </c>
      <c r="B14" s="0" t="s">
        <v>12</v>
      </c>
      <c r="C14" s="0" t="n">
        <v>85.4</v>
      </c>
      <c r="D14" s="0" t="n">
        <v>58.6</v>
      </c>
      <c r="E14" s="0" t="n">
        <f aca="false">C14-D14</f>
        <v>26.8</v>
      </c>
    </row>
    <row r="15" customFormat="false" ht="13" hidden="false" customHeight="false" outlineLevel="0" collapsed="false">
      <c r="A15" s="7" t="n">
        <v>268</v>
      </c>
      <c r="B15" s="0" t="s">
        <v>239</v>
      </c>
      <c r="C15" s="0" t="n">
        <v>95</v>
      </c>
      <c r="D15" s="0" t="n">
        <v>68.9</v>
      </c>
      <c r="E15" s="0" t="n">
        <f aca="false">C15-D15</f>
        <v>26.1</v>
      </c>
    </row>
    <row r="16" customFormat="false" ht="13" hidden="false" customHeight="false" outlineLevel="0" collapsed="false">
      <c r="A16" s="7" t="n">
        <v>184</v>
      </c>
      <c r="B16" s="0" t="s">
        <v>166</v>
      </c>
      <c r="C16" s="0" t="n">
        <v>94.8</v>
      </c>
      <c r="D16" s="0" t="n">
        <v>70.1</v>
      </c>
      <c r="E16" s="0" t="n">
        <f aca="false">C16-D16</f>
        <v>24.7</v>
      </c>
    </row>
    <row r="17" customFormat="false" ht="13" hidden="false" customHeight="false" outlineLevel="0" collapsed="false">
      <c r="A17" s="7" t="n">
        <v>116</v>
      </c>
      <c r="B17" s="0" t="s">
        <v>113</v>
      </c>
      <c r="C17" s="0" t="n">
        <v>97.5</v>
      </c>
      <c r="D17" s="0" t="n">
        <v>74.5</v>
      </c>
      <c r="E17" s="0" t="n">
        <f aca="false">C17-D17</f>
        <v>23</v>
      </c>
    </row>
    <row r="18" customFormat="false" ht="13" hidden="false" customHeight="false" outlineLevel="0" collapsed="false">
      <c r="A18" s="7" t="n">
        <v>76</v>
      </c>
      <c r="B18" s="0" t="s">
        <v>77</v>
      </c>
      <c r="C18" s="0" t="n">
        <v>92.5</v>
      </c>
      <c r="D18" s="0" t="n">
        <v>70.6</v>
      </c>
      <c r="E18" s="0" t="n">
        <f aca="false">C18-D18</f>
        <v>21.9</v>
      </c>
    </row>
    <row r="19" customFormat="false" ht="13" hidden="false" customHeight="false" outlineLevel="0" collapsed="false">
      <c r="A19" s="7" t="n">
        <v>101</v>
      </c>
      <c r="B19" s="0" t="s">
        <v>98</v>
      </c>
      <c r="C19" s="0" t="n">
        <v>88</v>
      </c>
      <c r="D19" s="0" t="n">
        <v>66.7</v>
      </c>
      <c r="E19" s="0" t="n">
        <f aca="false">C19-D19</f>
        <v>21.3</v>
      </c>
    </row>
    <row r="20" customFormat="false" ht="13" hidden="false" customHeight="false" outlineLevel="0" collapsed="false">
      <c r="A20" s="7" t="n">
        <v>146</v>
      </c>
      <c r="B20" s="0" t="s">
        <v>138</v>
      </c>
      <c r="C20" s="0" t="n">
        <v>95.2</v>
      </c>
      <c r="D20" s="0" t="n">
        <v>74.3</v>
      </c>
      <c r="E20" s="0" t="n">
        <f aca="false">C20-D20</f>
        <v>20.9</v>
      </c>
    </row>
    <row r="21" customFormat="false" ht="13" hidden="false" customHeight="false" outlineLevel="0" collapsed="false">
      <c r="A21" s="7" t="n">
        <v>51</v>
      </c>
      <c r="B21" s="0" t="s">
        <v>53</v>
      </c>
      <c r="C21" s="0" t="n">
        <v>88.7</v>
      </c>
      <c r="D21" s="0" t="n">
        <v>68</v>
      </c>
      <c r="E21" s="0" t="n">
        <f aca="false">C21-D21</f>
        <v>20.7</v>
      </c>
    </row>
    <row r="22" customFormat="false" ht="13" hidden="false" customHeight="false" outlineLevel="0" collapsed="false">
      <c r="A22" s="7" t="n">
        <v>152</v>
      </c>
      <c r="B22" s="0" t="s">
        <v>142</v>
      </c>
      <c r="C22" s="0" t="n">
        <v>94.7</v>
      </c>
      <c r="D22" s="0" t="n">
        <v>74.1</v>
      </c>
      <c r="E22" s="0" t="n">
        <f aca="false">C22-D22</f>
        <v>20.6</v>
      </c>
    </row>
    <row r="23" customFormat="false" ht="13" hidden="false" customHeight="false" outlineLevel="0" collapsed="false">
      <c r="A23" s="7" t="n">
        <v>295</v>
      </c>
      <c r="B23" s="0" t="s">
        <v>265</v>
      </c>
      <c r="C23" s="0" t="n">
        <v>97.5</v>
      </c>
      <c r="D23" s="0" t="n">
        <v>77.1</v>
      </c>
      <c r="E23" s="0" t="n">
        <f aca="false">C23-D23</f>
        <v>20.4</v>
      </c>
    </row>
    <row r="24" customFormat="false" ht="13" hidden="false" customHeight="false" outlineLevel="0" collapsed="false">
      <c r="A24" s="7" t="n">
        <v>195</v>
      </c>
      <c r="B24" s="0" t="s">
        <v>176</v>
      </c>
      <c r="C24" s="0" t="n">
        <v>97.3</v>
      </c>
      <c r="D24" s="0" t="n">
        <v>78.4</v>
      </c>
      <c r="E24" s="0" t="n">
        <f aca="false">C24-D24</f>
        <v>18.9</v>
      </c>
    </row>
    <row r="25" customFormat="false" ht="13" hidden="false" customHeight="false" outlineLevel="0" collapsed="false">
      <c r="A25" s="7" t="n">
        <v>49</v>
      </c>
      <c r="B25" s="0" t="s">
        <v>51</v>
      </c>
      <c r="C25" s="0" t="n">
        <v>93.8</v>
      </c>
      <c r="D25" s="0" t="n">
        <v>75</v>
      </c>
      <c r="E25" s="0" t="n">
        <f aca="false">C25-D25</f>
        <v>18.8</v>
      </c>
    </row>
    <row r="26" customFormat="false" ht="13" hidden="false" customHeight="false" outlineLevel="0" collapsed="false">
      <c r="A26" s="7" t="n">
        <v>130</v>
      </c>
      <c r="B26" s="0" t="s">
        <v>127</v>
      </c>
      <c r="C26" s="0" t="n">
        <v>96.8</v>
      </c>
      <c r="D26" s="0" t="n">
        <v>80.1</v>
      </c>
      <c r="E26" s="0" t="n">
        <f aca="false">C26-D26</f>
        <v>16.7</v>
      </c>
    </row>
    <row r="27" customFormat="false" ht="13" hidden="false" customHeight="false" outlineLevel="0" collapsed="false">
      <c r="A27" s="7" t="n">
        <v>188</v>
      </c>
      <c r="B27" s="0" t="s">
        <v>170</v>
      </c>
      <c r="C27" s="0" t="n">
        <v>91.4</v>
      </c>
      <c r="D27" s="0" t="n">
        <v>74.7</v>
      </c>
      <c r="E27" s="0" t="n">
        <f aca="false">C27-D27</f>
        <v>16.7</v>
      </c>
    </row>
    <row r="28" customFormat="false" ht="13" hidden="false" customHeight="false" outlineLevel="0" collapsed="false">
      <c r="A28" s="7" t="n">
        <v>86</v>
      </c>
      <c r="B28" s="0" t="s">
        <v>85</v>
      </c>
      <c r="C28" s="0" t="n">
        <v>95.4</v>
      </c>
      <c r="D28" s="0" t="n">
        <v>78.8</v>
      </c>
      <c r="E28" s="0" t="n">
        <f aca="false">C28-D28</f>
        <v>16.6</v>
      </c>
    </row>
    <row r="29" customFormat="false" ht="13" hidden="false" customHeight="false" outlineLevel="0" collapsed="false">
      <c r="A29" s="7" t="n">
        <v>21</v>
      </c>
      <c r="B29" s="0" t="s">
        <v>26</v>
      </c>
      <c r="C29" s="0" t="n">
        <v>87.1</v>
      </c>
      <c r="D29" s="0" t="n">
        <v>70.5</v>
      </c>
      <c r="E29" s="0" t="n">
        <f aca="false">C29-D29</f>
        <v>16.6</v>
      </c>
    </row>
    <row r="30" customFormat="false" ht="13" hidden="false" customHeight="false" outlineLevel="0" collapsed="false">
      <c r="A30" s="7" t="n">
        <v>127</v>
      </c>
      <c r="B30" s="0" t="s">
        <v>124</v>
      </c>
      <c r="C30" s="0" t="n">
        <v>97.2</v>
      </c>
      <c r="D30" s="0" t="n">
        <v>80.7</v>
      </c>
      <c r="E30" s="0" t="n">
        <f aca="false">C30-D30</f>
        <v>16.5</v>
      </c>
    </row>
    <row r="31" customFormat="false" ht="13" hidden="false" customHeight="false" outlineLevel="0" collapsed="false">
      <c r="A31" s="7" t="n">
        <v>167</v>
      </c>
      <c r="B31" s="0" t="s">
        <v>154</v>
      </c>
      <c r="C31" s="0" t="n">
        <v>96.9</v>
      </c>
      <c r="D31" s="0" t="n">
        <v>80.8</v>
      </c>
      <c r="E31" s="0" t="n">
        <f aca="false">C31-D31</f>
        <v>16.1</v>
      </c>
    </row>
    <row r="32" customFormat="false" ht="13" hidden="false" customHeight="false" outlineLevel="0" collapsed="false">
      <c r="A32" s="7" t="n">
        <v>17</v>
      </c>
      <c r="B32" s="0" t="s">
        <v>22</v>
      </c>
      <c r="C32" s="0" t="n">
        <v>96.4</v>
      </c>
      <c r="D32" s="0" t="n">
        <v>80.3</v>
      </c>
      <c r="E32" s="0" t="n">
        <f aca="false">C32-D32</f>
        <v>16.1</v>
      </c>
    </row>
    <row r="33" customFormat="false" ht="13" hidden="false" customHeight="false" outlineLevel="0" collapsed="false">
      <c r="A33" s="7" t="n">
        <v>190</v>
      </c>
      <c r="B33" s="0" t="s">
        <v>172</v>
      </c>
      <c r="C33" s="0" t="n">
        <v>97.2</v>
      </c>
      <c r="D33" s="0" t="n">
        <v>81.2</v>
      </c>
      <c r="E33" s="0" t="n">
        <f aca="false">C33-D33</f>
        <v>16</v>
      </c>
    </row>
    <row r="34" customFormat="false" ht="13" hidden="false" customHeight="false" outlineLevel="0" collapsed="false">
      <c r="A34" s="7" t="n">
        <v>75</v>
      </c>
      <c r="B34" s="0" t="s">
        <v>76</v>
      </c>
      <c r="C34" s="0" t="n">
        <v>95.2</v>
      </c>
      <c r="D34" s="0" t="n">
        <v>79.2</v>
      </c>
      <c r="E34" s="0" t="n">
        <f aca="false">C34-D34</f>
        <v>16</v>
      </c>
    </row>
    <row r="35" customFormat="false" ht="13" hidden="false" customHeight="false" outlineLevel="0" collapsed="false">
      <c r="A35" s="7" t="n">
        <v>99</v>
      </c>
      <c r="B35" s="0" t="s">
        <v>96</v>
      </c>
      <c r="C35" s="0" t="n">
        <v>97.9</v>
      </c>
      <c r="D35" s="0" t="n">
        <v>82</v>
      </c>
      <c r="E35" s="0" t="n">
        <f aca="false">C35-D35</f>
        <v>15.9</v>
      </c>
    </row>
    <row r="36" customFormat="false" ht="13" hidden="false" customHeight="false" outlineLevel="0" collapsed="false">
      <c r="A36" s="7" t="n">
        <v>136</v>
      </c>
      <c r="B36" s="0" t="s">
        <v>132</v>
      </c>
      <c r="C36" s="0" t="n">
        <v>63.4</v>
      </c>
      <c r="D36" s="0" t="n">
        <v>47.5</v>
      </c>
      <c r="E36" s="0" t="n">
        <f aca="false">C36-D36</f>
        <v>15.9</v>
      </c>
    </row>
    <row r="37" customFormat="false" ht="13" hidden="false" customHeight="false" outlineLevel="0" collapsed="false">
      <c r="A37" s="7" t="n">
        <v>42</v>
      </c>
      <c r="B37" s="0" t="s">
        <v>47</v>
      </c>
      <c r="C37" s="0" t="n">
        <v>91</v>
      </c>
      <c r="D37" s="0" t="n">
        <v>75.6</v>
      </c>
      <c r="E37" s="0" t="n">
        <f aca="false">C37-D37</f>
        <v>15.4</v>
      </c>
    </row>
    <row r="38" customFormat="false" ht="13" hidden="false" customHeight="false" outlineLevel="0" collapsed="false">
      <c r="A38" s="7" t="n">
        <v>18</v>
      </c>
      <c r="B38" s="0" t="s">
        <v>23</v>
      </c>
      <c r="C38" s="0" t="n">
        <v>90.1</v>
      </c>
      <c r="D38" s="0" t="n">
        <v>75</v>
      </c>
      <c r="E38" s="0" t="n">
        <f aca="false">C38-D38</f>
        <v>15.1</v>
      </c>
    </row>
    <row r="39" customFormat="false" ht="13" hidden="false" customHeight="false" outlineLevel="0" collapsed="false">
      <c r="A39" s="7" t="n">
        <v>150</v>
      </c>
      <c r="B39" s="0" t="s">
        <v>141</v>
      </c>
      <c r="C39" s="0" t="n">
        <v>74.4</v>
      </c>
      <c r="D39" s="0" t="n">
        <v>59.4</v>
      </c>
      <c r="E39" s="0" t="n">
        <f aca="false">C39-D39</f>
        <v>15</v>
      </c>
    </row>
    <row r="40" customFormat="false" ht="13" hidden="false" customHeight="false" outlineLevel="0" collapsed="false">
      <c r="A40" s="7" t="n">
        <v>199</v>
      </c>
      <c r="B40" s="0" t="s">
        <v>180</v>
      </c>
      <c r="C40" s="0" t="n">
        <v>94.9</v>
      </c>
      <c r="D40" s="0" t="n">
        <v>79.9</v>
      </c>
      <c r="E40" s="0" t="n">
        <f aca="false">C40-D40</f>
        <v>15</v>
      </c>
    </row>
    <row r="41" customFormat="false" ht="13" hidden="false" customHeight="false" outlineLevel="0" collapsed="false">
      <c r="A41" s="7" t="n">
        <v>73</v>
      </c>
      <c r="B41" s="0" t="s">
        <v>74</v>
      </c>
      <c r="C41" s="0" t="n">
        <v>96.8</v>
      </c>
      <c r="D41" s="0" t="n">
        <v>81.9</v>
      </c>
      <c r="E41" s="0" t="n">
        <f aca="false">C41-D41</f>
        <v>14.9</v>
      </c>
    </row>
    <row r="42" customFormat="false" ht="13" hidden="false" customHeight="false" outlineLevel="0" collapsed="false">
      <c r="A42" s="7" t="n">
        <v>74</v>
      </c>
      <c r="B42" s="0" t="s">
        <v>75</v>
      </c>
      <c r="C42" s="0" t="n">
        <v>95.6</v>
      </c>
      <c r="D42" s="0" t="n">
        <v>80.7</v>
      </c>
      <c r="E42" s="0" t="n">
        <f aca="false">C42-D42</f>
        <v>14.9</v>
      </c>
    </row>
    <row r="43" customFormat="false" ht="13" hidden="false" customHeight="false" outlineLevel="0" collapsed="false">
      <c r="A43" s="7" t="n">
        <v>82</v>
      </c>
      <c r="B43" s="0" t="s">
        <v>83</v>
      </c>
      <c r="C43" s="0" t="n">
        <v>97.4</v>
      </c>
      <c r="D43" s="0" t="n">
        <v>82.6</v>
      </c>
      <c r="E43" s="0" t="n">
        <f aca="false">C43-D43</f>
        <v>14.8</v>
      </c>
    </row>
    <row r="44" customFormat="false" ht="13" hidden="false" customHeight="false" outlineLevel="0" collapsed="false">
      <c r="A44" s="7" t="n">
        <v>54</v>
      </c>
      <c r="B44" s="0" t="s">
        <v>56</v>
      </c>
      <c r="C44" s="0" t="n">
        <v>91.8</v>
      </c>
      <c r="D44" s="0" t="n">
        <v>77.6</v>
      </c>
      <c r="E44" s="0" t="n">
        <f aca="false">C44-D44</f>
        <v>14.2</v>
      </c>
    </row>
    <row r="45" customFormat="false" ht="13" hidden="false" customHeight="false" outlineLevel="0" collapsed="false">
      <c r="A45" s="7" t="n">
        <v>88</v>
      </c>
      <c r="B45" s="0" t="s">
        <v>87</v>
      </c>
      <c r="C45" s="0" t="n">
        <v>69.4</v>
      </c>
      <c r="D45" s="0" t="n">
        <v>55.2</v>
      </c>
      <c r="E45" s="0" t="n">
        <f aca="false">C45-D45</f>
        <v>14.2</v>
      </c>
    </row>
    <row r="46" customFormat="false" ht="13" hidden="false" customHeight="false" outlineLevel="0" collapsed="false">
      <c r="A46" s="7" t="n">
        <v>147</v>
      </c>
      <c r="B46" s="0" t="s">
        <v>139</v>
      </c>
      <c r="C46" s="0" t="n">
        <v>97.3</v>
      </c>
      <c r="D46" s="0" t="n">
        <v>83.2</v>
      </c>
      <c r="E46" s="0" t="n">
        <f aca="false">C46-D46</f>
        <v>14.1</v>
      </c>
    </row>
    <row r="47" customFormat="false" ht="13" hidden="false" customHeight="false" outlineLevel="0" collapsed="false">
      <c r="A47" s="7" t="n">
        <v>367</v>
      </c>
      <c r="B47" s="0" t="s">
        <v>321</v>
      </c>
      <c r="C47" s="0" t="n">
        <v>97.6</v>
      </c>
      <c r="D47" s="0" t="n">
        <v>83.6</v>
      </c>
      <c r="E47" s="0" t="n">
        <f aca="false">C47-D47</f>
        <v>14</v>
      </c>
    </row>
    <row r="48" customFormat="false" ht="13" hidden="false" customHeight="false" outlineLevel="0" collapsed="false">
      <c r="A48" s="7" t="n">
        <v>100</v>
      </c>
      <c r="B48" s="0" t="s">
        <v>97</v>
      </c>
      <c r="C48" s="0" t="n">
        <v>97.7</v>
      </c>
      <c r="D48" s="0" t="n">
        <v>83.8</v>
      </c>
      <c r="E48" s="0" t="n">
        <f aca="false">C48-D48</f>
        <v>13.9</v>
      </c>
    </row>
    <row r="49" customFormat="false" ht="13" hidden="false" customHeight="false" outlineLevel="0" collapsed="false">
      <c r="A49" s="7" t="n">
        <v>106</v>
      </c>
      <c r="B49" s="0" t="s">
        <v>103</v>
      </c>
      <c r="C49" s="0" t="n">
        <v>95.7</v>
      </c>
      <c r="D49" s="0" t="n">
        <v>82</v>
      </c>
      <c r="E49" s="0" t="n">
        <f aca="false">C49-D49</f>
        <v>13.7</v>
      </c>
    </row>
    <row r="50" customFormat="false" ht="13" hidden="false" customHeight="false" outlineLevel="0" collapsed="false">
      <c r="A50" s="7" t="n">
        <v>189</v>
      </c>
      <c r="B50" s="0" t="s">
        <v>171</v>
      </c>
      <c r="C50" s="0" t="n">
        <v>93.9</v>
      </c>
      <c r="D50" s="0" t="n">
        <v>80.3</v>
      </c>
      <c r="E50" s="0" t="n">
        <f aca="false">C50-D50</f>
        <v>13.6</v>
      </c>
    </row>
    <row r="51" customFormat="false" ht="13" hidden="false" customHeight="false" outlineLevel="0" collapsed="false">
      <c r="A51" s="7" t="n">
        <v>170</v>
      </c>
      <c r="B51" s="0" t="s">
        <v>157</v>
      </c>
      <c r="C51" s="0" t="n">
        <v>96.8</v>
      </c>
      <c r="D51" s="0" t="n">
        <v>83.2</v>
      </c>
      <c r="E51" s="0" t="n">
        <f aca="false">C51-D51</f>
        <v>13.6</v>
      </c>
    </row>
    <row r="52" customFormat="false" ht="13" hidden="false" customHeight="false" outlineLevel="0" collapsed="false">
      <c r="A52" s="7" t="n">
        <v>308</v>
      </c>
      <c r="B52" s="0" t="s">
        <v>278</v>
      </c>
      <c r="C52" s="0" t="n">
        <v>95.1</v>
      </c>
      <c r="D52" s="0" t="n">
        <v>81.6</v>
      </c>
      <c r="E52" s="0" t="n">
        <f aca="false">C52-D52</f>
        <v>13.5</v>
      </c>
    </row>
    <row r="53" customFormat="false" ht="13" hidden="false" customHeight="false" outlineLevel="0" collapsed="false">
      <c r="A53" s="7" t="n">
        <v>16</v>
      </c>
      <c r="B53" s="0" t="s">
        <v>21</v>
      </c>
      <c r="C53" s="0" t="n">
        <v>89.5</v>
      </c>
      <c r="D53" s="0" t="n">
        <v>76.2</v>
      </c>
      <c r="E53" s="0" t="n">
        <f aca="false">C53-D53</f>
        <v>13.3</v>
      </c>
    </row>
    <row r="54" customFormat="false" ht="13" hidden="false" customHeight="false" outlineLevel="0" collapsed="false">
      <c r="A54" s="7" t="n">
        <v>85</v>
      </c>
      <c r="B54" s="0" t="s">
        <v>84</v>
      </c>
      <c r="C54" s="0" t="n">
        <v>95.7</v>
      </c>
      <c r="D54" s="0" t="n">
        <v>82.6</v>
      </c>
      <c r="E54" s="0" t="n">
        <f aca="false">C54-D54</f>
        <v>13.1</v>
      </c>
    </row>
    <row r="55" customFormat="false" ht="13" hidden="false" customHeight="false" outlineLevel="0" collapsed="false">
      <c r="A55" s="7" t="n">
        <v>50</v>
      </c>
      <c r="B55" s="0" t="s">
        <v>52</v>
      </c>
      <c r="C55" s="0" t="n">
        <v>91.5</v>
      </c>
      <c r="D55" s="0" t="n">
        <v>78.8</v>
      </c>
      <c r="E55" s="0" t="n">
        <f aca="false">C55-D55</f>
        <v>12.7</v>
      </c>
    </row>
    <row r="56" customFormat="false" ht="13" hidden="false" customHeight="false" outlineLevel="0" collapsed="false">
      <c r="A56" s="7" t="n">
        <v>52</v>
      </c>
      <c r="B56" s="0" t="s">
        <v>54</v>
      </c>
      <c r="C56" s="0" t="n">
        <v>91.5</v>
      </c>
      <c r="D56" s="0" t="n">
        <v>78.8</v>
      </c>
      <c r="E56" s="0" t="n">
        <f aca="false">C56-D56</f>
        <v>12.7</v>
      </c>
    </row>
    <row r="57" customFormat="false" ht="13" hidden="false" customHeight="false" outlineLevel="0" collapsed="false">
      <c r="A57" s="7" t="n">
        <v>65</v>
      </c>
      <c r="B57" s="0" t="s">
        <v>67</v>
      </c>
      <c r="C57" s="0" t="n">
        <v>95.2</v>
      </c>
      <c r="D57" s="0" t="n">
        <v>82.7</v>
      </c>
      <c r="E57" s="0" t="n">
        <f aca="false">C57-D57</f>
        <v>12.5</v>
      </c>
    </row>
    <row r="58" customFormat="false" ht="13" hidden="false" customHeight="false" outlineLevel="0" collapsed="false">
      <c r="A58" s="7" t="n">
        <v>25</v>
      </c>
      <c r="B58" s="0" t="s">
        <v>30</v>
      </c>
      <c r="C58" s="0" t="n">
        <v>88.5</v>
      </c>
      <c r="D58" s="0" t="n">
        <v>76</v>
      </c>
      <c r="E58" s="0" t="n">
        <f aca="false">C58-D58</f>
        <v>12.5</v>
      </c>
    </row>
    <row r="59" customFormat="false" ht="13" hidden="false" customHeight="false" outlineLevel="0" collapsed="false">
      <c r="A59" s="7" t="n">
        <v>105</v>
      </c>
      <c r="B59" s="0" t="s">
        <v>102</v>
      </c>
      <c r="C59" s="0" t="n">
        <v>95.9</v>
      </c>
      <c r="D59" s="0" t="n">
        <v>83.5</v>
      </c>
      <c r="E59" s="0" t="n">
        <f aca="false">C59-D59</f>
        <v>12.4</v>
      </c>
    </row>
    <row r="60" customFormat="false" ht="13" hidden="false" customHeight="false" outlineLevel="0" collapsed="false">
      <c r="A60" s="7" t="n">
        <v>89</v>
      </c>
      <c r="B60" s="0" t="s">
        <v>88</v>
      </c>
      <c r="C60" s="0" t="n">
        <v>94.9</v>
      </c>
      <c r="D60" s="0" t="n">
        <v>82.6</v>
      </c>
      <c r="E60" s="0" t="n">
        <f aca="false">C60-D60</f>
        <v>12.3</v>
      </c>
    </row>
    <row r="61" customFormat="false" ht="13" hidden="false" customHeight="false" outlineLevel="0" collapsed="false">
      <c r="A61" s="7" t="n">
        <v>220</v>
      </c>
      <c r="B61" s="0" t="s">
        <v>200</v>
      </c>
      <c r="C61" s="0" t="n">
        <v>97.3</v>
      </c>
      <c r="D61" s="0" t="n">
        <v>85.1</v>
      </c>
      <c r="E61" s="0" t="n">
        <f aca="false">C61-D61</f>
        <v>12.2</v>
      </c>
    </row>
    <row r="62" customFormat="false" ht="13" hidden="false" customHeight="false" outlineLevel="0" collapsed="false">
      <c r="A62" s="7" t="n">
        <v>98</v>
      </c>
      <c r="B62" s="0" t="s">
        <v>95</v>
      </c>
      <c r="C62" s="0" t="n">
        <v>95.9</v>
      </c>
      <c r="D62" s="0" t="n">
        <v>83.7</v>
      </c>
      <c r="E62" s="0" t="n">
        <f aca="false">C62-D62</f>
        <v>12.2</v>
      </c>
    </row>
    <row r="63" customFormat="false" ht="13" hidden="false" customHeight="false" outlineLevel="0" collapsed="false">
      <c r="A63" s="7" t="n">
        <v>293</v>
      </c>
      <c r="B63" s="0" t="s">
        <v>263</v>
      </c>
      <c r="C63" s="0" t="n">
        <v>97.6</v>
      </c>
      <c r="D63" s="0" t="n">
        <v>85.5</v>
      </c>
      <c r="E63" s="0" t="n">
        <f aca="false">C63-D63</f>
        <v>12.1</v>
      </c>
    </row>
    <row r="64" customFormat="false" ht="13" hidden="false" customHeight="false" outlineLevel="0" collapsed="false">
      <c r="A64" s="7" t="n">
        <v>148</v>
      </c>
      <c r="B64" s="0" t="s">
        <v>140</v>
      </c>
      <c r="C64" s="0" t="n">
        <v>96.8</v>
      </c>
      <c r="D64" s="0" t="n">
        <v>84.7</v>
      </c>
      <c r="E64" s="0" t="n">
        <f aca="false">C64-D64</f>
        <v>12.1</v>
      </c>
    </row>
    <row r="65" customFormat="false" ht="13" hidden="false" customHeight="false" outlineLevel="0" collapsed="false">
      <c r="A65" s="7" t="n">
        <v>64</v>
      </c>
      <c r="B65" s="0" t="s">
        <v>66</v>
      </c>
      <c r="C65" s="0" t="n">
        <v>92.2</v>
      </c>
      <c r="D65" s="0" t="n">
        <v>80.6</v>
      </c>
      <c r="E65" s="0" t="n">
        <f aca="false">C65-D65</f>
        <v>11.6</v>
      </c>
    </row>
    <row r="66" customFormat="false" ht="13" hidden="false" customHeight="false" outlineLevel="0" collapsed="false">
      <c r="A66" s="7" t="n">
        <v>196</v>
      </c>
      <c r="B66" s="0" t="s">
        <v>177</v>
      </c>
      <c r="C66" s="0" t="n">
        <v>96.8</v>
      </c>
      <c r="D66" s="0" t="n">
        <v>85.3</v>
      </c>
      <c r="E66" s="0" t="n">
        <f aca="false">C66-D66</f>
        <v>11.5</v>
      </c>
    </row>
    <row r="67" customFormat="false" ht="13" hidden="false" customHeight="false" outlineLevel="0" collapsed="false">
      <c r="A67" s="7" t="n">
        <v>197</v>
      </c>
      <c r="B67" s="0" t="s">
        <v>178</v>
      </c>
      <c r="C67" s="0" t="n">
        <v>96.7</v>
      </c>
      <c r="D67" s="0" t="n">
        <v>85.4</v>
      </c>
      <c r="E67" s="0" t="n">
        <f aca="false">C67-D67</f>
        <v>11.3</v>
      </c>
    </row>
    <row r="68" customFormat="false" ht="13" hidden="false" customHeight="false" outlineLevel="0" collapsed="false">
      <c r="A68" s="7" t="n">
        <v>11</v>
      </c>
      <c r="B68" s="0" t="s">
        <v>17</v>
      </c>
      <c r="C68" s="0" t="n">
        <v>95.3</v>
      </c>
      <c r="D68" s="0" t="n">
        <v>84.2</v>
      </c>
      <c r="E68" s="0" t="n">
        <f aca="false">C68-D68</f>
        <v>11.1</v>
      </c>
    </row>
    <row r="69" customFormat="false" ht="13" hidden="false" customHeight="false" outlineLevel="0" collapsed="false">
      <c r="A69" s="7" t="n">
        <v>19</v>
      </c>
      <c r="B69" s="0" t="s">
        <v>24</v>
      </c>
      <c r="C69" s="0" t="n">
        <v>90.1</v>
      </c>
      <c r="D69" s="0" t="n">
        <v>79.2</v>
      </c>
      <c r="E69" s="0" t="n">
        <f aca="false">C69-D69</f>
        <v>10.9</v>
      </c>
    </row>
    <row r="70" customFormat="false" ht="13" hidden="false" customHeight="false" outlineLevel="0" collapsed="false">
      <c r="A70" s="7" t="n">
        <v>107</v>
      </c>
      <c r="B70" s="0" t="s">
        <v>104</v>
      </c>
      <c r="C70" s="0" t="n">
        <v>96.8</v>
      </c>
      <c r="D70" s="0" t="n">
        <v>86.1</v>
      </c>
      <c r="E70" s="0" t="n">
        <f aca="false">C70-D70</f>
        <v>10.7</v>
      </c>
    </row>
    <row r="71" customFormat="false" ht="13" hidden="false" customHeight="false" outlineLevel="0" collapsed="false">
      <c r="A71" s="7" t="n">
        <v>120</v>
      </c>
      <c r="B71" s="0" t="s">
        <v>117</v>
      </c>
      <c r="C71" s="0" t="n">
        <v>96.4</v>
      </c>
      <c r="D71" s="0" t="n">
        <v>85.7</v>
      </c>
      <c r="E71" s="0" t="n">
        <f aca="false">C71-D71</f>
        <v>10.7</v>
      </c>
    </row>
    <row r="72" customFormat="false" ht="13" hidden="false" customHeight="false" outlineLevel="0" collapsed="false">
      <c r="A72" s="7" t="n">
        <v>2</v>
      </c>
      <c r="B72" s="0" t="s">
        <v>9</v>
      </c>
      <c r="C72" s="0" t="n">
        <v>95.4</v>
      </c>
      <c r="D72" s="0" t="n">
        <v>84.8</v>
      </c>
      <c r="E72" s="0" t="n">
        <f aca="false">C72-D72</f>
        <v>10.6</v>
      </c>
    </row>
    <row r="73" customFormat="false" ht="13" hidden="false" customHeight="false" outlineLevel="0" collapsed="false">
      <c r="A73" s="7" t="n">
        <v>310</v>
      </c>
      <c r="B73" s="0" t="s">
        <v>280</v>
      </c>
      <c r="C73" s="0" t="n">
        <v>98.5</v>
      </c>
      <c r="D73" s="0" t="n">
        <v>88</v>
      </c>
      <c r="E73" s="0" t="n">
        <f aca="false">C73-D73</f>
        <v>10.5</v>
      </c>
    </row>
    <row r="74" customFormat="false" ht="13" hidden="false" customHeight="false" outlineLevel="0" collapsed="false">
      <c r="A74" s="7" t="n">
        <v>247</v>
      </c>
      <c r="B74" s="0" t="s">
        <v>222</v>
      </c>
      <c r="C74" s="0" t="n">
        <v>96.8</v>
      </c>
      <c r="D74" s="0" t="n">
        <v>86.5</v>
      </c>
      <c r="E74" s="0" t="n">
        <f aca="false">C74-D74</f>
        <v>10.3</v>
      </c>
    </row>
    <row r="75" customFormat="false" ht="13" hidden="false" customHeight="false" outlineLevel="0" collapsed="false">
      <c r="A75" s="7" t="n">
        <v>157</v>
      </c>
      <c r="B75" s="0" t="s">
        <v>147</v>
      </c>
      <c r="C75" s="0" t="n">
        <v>96.4</v>
      </c>
      <c r="D75" s="0" t="n">
        <v>86.2</v>
      </c>
      <c r="E75" s="0" t="n">
        <f aca="false">C75-D75</f>
        <v>10.2</v>
      </c>
    </row>
    <row r="76" customFormat="false" ht="13" hidden="false" customHeight="false" outlineLevel="0" collapsed="false">
      <c r="A76" s="7" t="n">
        <v>62</v>
      </c>
      <c r="B76" s="0" t="s">
        <v>64</v>
      </c>
      <c r="C76" s="0" t="n">
        <v>90.7</v>
      </c>
      <c r="D76" s="0" t="n">
        <v>80.5</v>
      </c>
      <c r="E76" s="0" t="n">
        <f aca="false">C76-D76</f>
        <v>10.2</v>
      </c>
    </row>
    <row r="77" customFormat="false" ht="13" hidden="false" customHeight="false" outlineLevel="0" collapsed="false">
      <c r="A77" s="7" t="n">
        <v>20</v>
      </c>
      <c r="B77" s="0" t="s">
        <v>25</v>
      </c>
      <c r="C77" s="0" t="n">
        <v>95.1</v>
      </c>
      <c r="D77" s="0" t="n">
        <v>85.5</v>
      </c>
      <c r="E77" s="0" t="n">
        <f aca="false">C77-D77</f>
        <v>9.59999999999999</v>
      </c>
    </row>
    <row r="78" customFormat="false" ht="13" hidden="false" customHeight="false" outlineLevel="0" collapsed="false">
      <c r="A78" s="7" t="n">
        <v>30</v>
      </c>
      <c r="B78" s="0" t="s">
        <v>35</v>
      </c>
      <c r="C78" s="0" t="n">
        <v>87.6</v>
      </c>
      <c r="D78" s="0" t="n">
        <v>78.1</v>
      </c>
      <c r="E78" s="0" t="n">
        <f aca="false">C78-D78</f>
        <v>9.5</v>
      </c>
    </row>
    <row r="79" customFormat="false" ht="13" hidden="false" customHeight="false" outlineLevel="0" collapsed="false">
      <c r="A79" s="7" t="n">
        <v>66</v>
      </c>
      <c r="B79" s="0" t="s">
        <v>68</v>
      </c>
      <c r="C79" s="0" t="n">
        <v>96.7</v>
      </c>
      <c r="D79" s="0" t="n">
        <v>87.4</v>
      </c>
      <c r="E79" s="0" t="n">
        <f aca="false">C79-D79</f>
        <v>9.3</v>
      </c>
    </row>
    <row r="80" customFormat="false" ht="13" hidden="false" customHeight="false" outlineLevel="0" collapsed="false">
      <c r="A80" s="7" t="n">
        <v>69</v>
      </c>
      <c r="B80" s="0" t="s">
        <v>71</v>
      </c>
      <c r="C80" s="0" t="n">
        <v>96.8</v>
      </c>
      <c r="D80" s="0" t="n">
        <v>87.7</v>
      </c>
      <c r="E80" s="0" t="n">
        <f aca="false">C80-D80</f>
        <v>9.09999999999999</v>
      </c>
    </row>
    <row r="81" customFormat="false" ht="13" hidden="false" customHeight="false" outlineLevel="0" collapsed="false">
      <c r="A81" s="7" t="n">
        <v>160</v>
      </c>
      <c r="B81" s="0" t="s">
        <v>149</v>
      </c>
      <c r="C81" s="0" t="n">
        <v>96.6</v>
      </c>
      <c r="D81" s="0" t="n">
        <v>87.6</v>
      </c>
      <c r="E81" s="0" t="n">
        <f aca="false">C81-D81</f>
        <v>9</v>
      </c>
    </row>
    <row r="82" customFormat="false" ht="13" hidden="false" customHeight="false" outlineLevel="0" collapsed="false">
      <c r="A82" s="7" t="n">
        <v>328</v>
      </c>
      <c r="B82" s="0" t="s">
        <v>294</v>
      </c>
      <c r="C82" s="0" t="n">
        <v>98.4</v>
      </c>
      <c r="D82" s="0" t="n">
        <v>89.6</v>
      </c>
      <c r="E82" s="0" t="n">
        <f aca="false">C82-D82</f>
        <v>8.80000000000001</v>
      </c>
    </row>
    <row r="83" customFormat="false" ht="13" hidden="false" customHeight="false" outlineLevel="0" collapsed="false">
      <c r="A83" s="7" t="n">
        <v>277</v>
      </c>
      <c r="B83" s="0" t="s">
        <v>248</v>
      </c>
      <c r="C83" s="0" t="n">
        <v>97.3</v>
      </c>
      <c r="D83" s="0" t="n">
        <v>88.5</v>
      </c>
      <c r="E83" s="0" t="n">
        <f aca="false">C83-D83</f>
        <v>8.8</v>
      </c>
    </row>
    <row r="84" customFormat="false" ht="13" hidden="false" customHeight="false" outlineLevel="0" collapsed="false">
      <c r="A84" s="7" t="n">
        <v>59</v>
      </c>
      <c r="B84" s="0" t="s">
        <v>61</v>
      </c>
      <c r="C84" s="0" t="n">
        <v>89.8</v>
      </c>
      <c r="D84" s="0" t="n">
        <v>81.3</v>
      </c>
      <c r="E84" s="0" t="n">
        <f aca="false">C84-D84</f>
        <v>8.5</v>
      </c>
    </row>
    <row r="85" customFormat="false" ht="13" hidden="false" customHeight="false" outlineLevel="0" collapsed="false">
      <c r="A85" s="7" t="n">
        <v>347</v>
      </c>
      <c r="B85" s="0" t="s">
        <v>307</v>
      </c>
      <c r="C85" s="0" t="n">
        <v>82.8</v>
      </c>
      <c r="D85" s="0" t="n">
        <v>74.3</v>
      </c>
      <c r="E85" s="0" t="n">
        <f aca="false">C85-D85</f>
        <v>8.5</v>
      </c>
    </row>
    <row r="86" customFormat="false" ht="13" hidden="false" customHeight="false" outlineLevel="0" collapsed="false">
      <c r="B86" s="0" t="s">
        <v>334</v>
      </c>
      <c r="C86" s="0" t="n">
        <v>97.5</v>
      </c>
      <c r="D86" s="0" t="n">
        <v>89.1</v>
      </c>
      <c r="E86" s="0" t="n">
        <f aca="false">C86-D86</f>
        <v>8.40000000000001</v>
      </c>
    </row>
    <row r="87" customFormat="false" ht="13" hidden="false" customHeight="false" outlineLevel="0" collapsed="false">
      <c r="A87" s="7" t="n">
        <v>291</v>
      </c>
      <c r="B87" s="0" t="s">
        <v>261</v>
      </c>
      <c r="C87" s="0" t="n">
        <v>90.1</v>
      </c>
      <c r="D87" s="0" t="n">
        <v>81.8</v>
      </c>
      <c r="E87" s="0" t="n">
        <f aca="false">C87-D87</f>
        <v>8.3</v>
      </c>
    </row>
    <row r="88" customFormat="false" ht="13" hidden="false" customHeight="false" outlineLevel="0" collapsed="false">
      <c r="A88" s="7" t="n">
        <v>141</v>
      </c>
      <c r="B88" s="0" t="s">
        <v>134</v>
      </c>
      <c r="C88" s="0" t="n">
        <v>98</v>
      </c>
      <c r="D88" s="0" t="n">
        <v>89.9</v>
      </c>
      <c r="E88" s="0" t="n">
        <f aca="false">C88-D88</f>
        <v>8.09999999999999</v>
      </c>
    </row>
    <row r="89" customFormat="false" ht="13" hidden="false" customHeight="false" outlineLevel="0" collapsed="false">
      <c r="A89" s="7" t="n">
        <v>303</v>
      </c>
      <c r="B89" s="0" t="s">
        <v>273</v>
      </c>
      <c r="C89" s="0" t="n">
        <v>98</v>
      </c>
      <c r="D89" s="0" t="n">
        <v>89.9</v>
      </c>
      <c r="E89" s="0" t="n">
        <f aca="false">C89-D89</f>
        <v>8.09999999999999</v>
      </c>
    </row>
    <row r="90" customFormat="false" ht="13" hidden="false" customHeight="false" outlineLevel="0" collapsed="false">
      <c r="A90" s="7" t="n">
        <v>206</v>
      </c>
      <c r="B90" s="0" t="s">
        <v>187</v>
      </c>
      <c r="C90" s="0" t="n">
        <v>98.2</v>
      </c>
      <c r="D90" s="0" t="n">
        <v>90.2</v>
      </c>
      <c r="E90" s="0" t="n">
        <f aca="false">C90-D90</f>
        <v>8</v>
      </c>
    </row>
    <row r="91" customFormat="false" ht="13" hidden="false" customHeight="false" outlineLevel="0" collapsed="false">
      <c r="A91" s="7" t="n">
        <v>67</v>
      </c>
      <c r="B91" s="0" t="s">
        <v>69</v>
      </c>
      <c r="C91" s="0" t="n">
        <v>92.4</v>
      </c>
      <c r="D91" s="0" t="n">
        <v>84.4</v>
      </c>
      <c r="E91" s="0" t="n">
        <f aca="false">C91-D91</f>
        <v>8</v>
      </c>
    </row>
    <row r="92" customFormat="false" ht="13" hidden="false" customHeight="false" outlineLevel="0" collapsed="false">
      <c r="A92" s="7" t="n">
        <v>63</v>
      </c>
      <c r="B92" s="0" t="s">
        <v>65</v>
      </c>
      <c r="C92" s="0" t="n">
        <v>94.6</v>
      </c>
      <c r="D92" s="0" t="n">
        <v>86.7</v>
      </c>
      <c r="E92" s="0" t="n">
        <f aca="false">C92-D92</f>
        <v>7.89999999999999</v>
      </c>
    </row>
    <row r="93" customFormat="false" ht="13" hidden="false" customHeight="false" outlineLevel="0" collapsed="false">
      <c r="A93" s="7" t="n">
        <v>281</v>
      </c>
      <c r="B93" s="0" t="s">
        <v>252</v>
      </c>
      <c r="C93" s="0" t="n">
        <v>97.9</v>
      </c>
      <c r="D93" s="0" t="n">
        <v>90.2</v>
      </c>
      <c r="E93" s="0" t="n">
        <f aca="false">C93-D93</f>
        <v>7.7</v>
      </c>
    </row>
    <row r="94" customFormat="false" ht="13" hidden="false" customHeight="false" outlineLevel="0" collapsed="false">
      <c r="A94" s="7" t="n">
        <v>60</v>
      </c>
      <c r="B94" s="0" t="s">
        <v>62</v>
      </c>
      <c r="C94" s="0" t="n">
        <v>95.7</v>
      </c>
      <c r="D94" s="0" t="n">
        <v>88</v>
      </c>
      <c r="E94" s="0" t="n">
        <f aca="false">C94-D94</f>
        <v>7.7</v>
      </c>
    </row>
    <row r="95" customFormat="false" ht="13" hidden="false" customHeight="false" outlineLevel="0" collapsed="false">
      <c r="A95" s="7" t="n">
        <v>168</v>
      </c>
      <c r="B95" s="0" t="s">
        <v>155</v>
      </c>
      <c r="C95" s="0" t="n">
        <v>97.7</v>
      </c>
      <c r="D95" s="0" t="n">
        <v>90.1</v>
      </c>
      <c r="E95" s="0" t="n">
        <f aca="false">C95-D95</f>
        <v>7.60000000000001</v>
      </c>
    </row>
    <row r="96" customFormat="false" ht="13" hidden="false" customHeight="false" outlineLevel="0" collapsed="false">
      <c r="A96" s="7" t="n">
        <v>299</v>
      </c>
      <c r="B96" s="0" t="s">
        <v>269</v>
      </c>
      <c r="C96" s="0" t="n">
        <v>95.7</v>
      </c>
      <c r="D96" s="0" t="n">
        <v>88.1</v>
      </c>
      <c r="E96" s="0" t="n">
        <f aca="false">C96-D96</f>
        <v>7.60000000000001</v>
      </c>
    </row>
    <row r="97" customFormat="false" ht="13" hidden="false" customHeight="false" outlineLevel="0" collapsed="false">
      <c r="A97" s="7" t="n">
        <v>221</v>
      </c>
      <c r="B97" s="0" t="s">
        <v>201</v>
      </c>
      <c r="C97" s="0" t="n">
        <v>97.1</v>
      </c>
      <c r="D97" s="0" t="n">
        <v>89.5</v>
      </c>
      <c r="E97" s="0" t="n">
        <f aca="false">C97-D97</f>
        <v>7.59999999999999</v>
      </c>
    </row>
    <row r="98" customFormat="false" ht="13" hidden="false" customHeight="false" outlineLevel="0" collapsed="false">
      <c r="A98" s="7" t="n">
        <v>202</v>
      </c>
      <c r="B98" s="0" t="s">
        <v>183</v>
      </c>
      <c r="C98" s="0" t="n">
        <v>94</v>
      </c>
      <c r="D98" s="0" t="n">
        <v>86.5</v>
      </c>
      <c r="E98" s="0" t="n">
        <f aca="false">C98-D98</f>
        <v>7.5</v>
      </c>
    </row>
    <row r="99" customFormat="false" ht="13" hidden="false" customHeight="false" outlineLevel="0" collapsed="false">
      <c r="A99" s="7" t="n">
        <v>81</v>
      </c>
      <c r="B99" s="0" t="s">
        <v>82</v>
      </c>
      <c r="C99" s="0" t="n">
        <v>95.5</v>
      </c>
      <c r="D99" s="0" t="n">
        <v>88.3</v>
      </c>
      <c r="E99" s="0" t="n">
        <f aca="false">C99-D99</f>
        <v>7.2</v>
      </c>
    </row>
    <row r="100" customFormat="false" ht="13" hidden="false" customHeight="false" outlineLevel="0" collapsed="false">
      <c r="A100" s="7" t="n">
        <v>329</v>
      </c>
      <c r="B100" s="0" t="s">
        <v>252</v>
      </c>
      <c r="C100" s="0" t="n">
        <v>97.6</v>
      </c>
      <c r="D100" s="0" t="n">
        <v>90.4</v>
      </c>
      <c r="E100" s="0" t="n">
        <f aca="false">C100-D100</f>
        <v>7.19999999999999</v>
      </c>
    </row>
    <row r="101" customFormat="false" ht="13" hidden="false" customHeight="false" outlineLevel="0" collapsed="false">
      <c r="A101" s="7" t="n">
        <v>31</v>
      </c>
      <c r="B101" s="0" t="s">
        <v>36</v>
      </c>
      <c r="C101" s="0" t="n">
        <v>94.3</v>
      </c>
      <c r="D101" s="0" t="n">
        <v>87.2</v>
      </c>
      <c r="E101" s="0" t="n">
        <f aca="false">C101-D101</f>
        <v>7.09999999999999</v>
      </c>
    </row>
    <row r="102" customFormat="false" ht="13" hidden="false" customHeight="false" outlineLevel="0" collapsed="false">
      <c r="A102" s="7" t="n">
        <v>182</v>
      </c>
      <c r="B102" s="0" t="s">
        <v>164</v>
      </c>
      <c r="C102" s="0" t="n">
        <v>98.4</v>
      </c>
      <c r="D102" s="0" t="n">
        <v>91.5</v>
      </c>
      <c r="E102" s="0" t="n">
        <f aca="false">C102-D102</f>
        <v>6.90000000000001</v>
      </c>
    </row>
    <row r="103" customFormat="false" ht="13" hidden="false" customHeight="false" outlineLevel="0" collapsed="false">
      <c r="A103" s="7" t="n">
        <v>207</v>
      </c>
      <c r="B103" s="0" t="s">
        <v>188</v>
      </c>
      <c r="C103" s="0" t="n">
        <v>97.9</v>
      </c>
      <c r="D103" s="0" t="n">
        <v>91.1</v>
      </c>
      <c r="E103" s="0" t="n">
        <f aca="false">C103-D103</f>
        <v>6.80000000000001</v>
      </c>
    </row>
    <row r="104" customFormat="false" ht="13" hidden="false" customHeight="false" outlineLevel="0" collapsed="false">
      <c r="A104" s="7" t="n">
        <v>153</v>
      </c>
      <c r="B104" s="0" t="s">
        <v>143</v>
      </c>
      <c r="C104" s="0" t="n">
        <v>98</v>
      </c>
      <c r="D104" s="0" t="n">
        <v>91.2</v>
      </c>
      <c r="E104" s="0" t="n">
        <f aca="false">C104-D104</f>
        <v>6.8</v>
      </c>
    </row>
    <row r="105" customFormat="false" ht="13" hidden="false" customHeight="false" outlineLevel="0" collapsed="false">
      <c r="A105" s="7" t="n">
        <v>134</v>
      </c>
      <c r="B105" s="0" t="s">
        <v>130</v>
      </c>
      <c r="C105" s="0" t="n">
        <v>89.7</v>
      </c>
      <c r="D105" s="0" t="n">
        <v>82.9</v>
      </c>
      <c r="E105" s="0" t="n">
        <f aca="false">C105-D105</f>
        <v>6.8</v>
      </c>
    </row>
    <row r="106" customFormat="false" ht="13" hidden="false" customHeight="false" outlineLevel="0" collapsed="false">
      <c r="A106" s="7" t="n">
        <v>12</v>
      </c>
      <c r="B106" s="0" t="s">
        <v>18</v>
      </c>
      <c r="C106" s="0" t="n">
        <v>95.7</v>
      </c>
      <c r="D106" s="0" t="n">
        <v>89</v>
      </c>
      <c r="E106" s="0" t="n">
        <f aca="false">C106-D106</f>
        <v>6.7</v>
      </c>
    </row>
    <row r="107" customFormat="false" ht="13" hidden="false" customHeight="false" outlineLevel="0" collapsed="false">
      <c r="A107" s="7" t="n">
        <v>97</v>
      </c>
      <c r="B107" s="0" t="s">
        <v>94</v>
      </c>
      <c r="C107" s="0" t="n">
        <v>96.6</v>
      </c>
      <c r="D107" s="0" t="n">
        <v>89.9</v>
      </c>
      <c r="E107" s="0" t="n">
        <f aca="false">C107-D107</f>
        <v>6.69999999999999</v>
      </c>
    </row>
    <row r="108" customFormat="false" ht="13" hidden="false" customHeight="false" outlineLevel="0" collapsed="false">
      <c r="A108" s="7" t="n">
        <v>200</v>
      </c>
      <c r="B108" s="0" t="s">
        <v>181</v>
      </c>
      <c r="C108" s="0" t="n">
        <v>94.8</v>
      </c>
      <c r="D108" s="0" t="n">
        <v>88.2</v>
      </c>
      <c r="E108" s="0" t="n">
        <f aca="false">C108-D108</f>
        <v>6.59999999999999</v>
      </c>
    </row>
    <row r="109" customFormat="false" ht="13" hidden="false" customHeight="false" outlineLevel="0" collapsed="false">
      <c r="A109" s="7" t="n">
        <v>365</v>
      </c>
      <c r="B109" s="0" t="s">
        <v>319</v>
      </c>
      <c r="C109" s="0" t="n">
        <v>95.9</v>
      </c>
      <c r="D109" s="0" t="n">
        <v>89.5</v>
      </c>
      <c r="E109" s="0" t="n">
        <f aca="false">C109-D109</f>
        <v>6.40000000000001</v>
      </c>
    </row>
    <row r="110" customFormat="false" ht="13" hidden="false" customHeight="false" outlineLevel="0" collapsed="false">
      <c r="A110" s="7" t="n">
        <v>3</v>
      </c>
      <c r="B110" s="0" t="s">
        <v>10</v>
      </c>
      <c r="C110" s="0" t="n">
        <v>92.8</v>
      </c>
      <c r="D110" s="0" t="n">
        <v>86.4</v>
      </c>
      <c r="E110" s="0" t="n">
        <f aca="false">C110-D110</f>
        <v>6.39999999999999</v>
      </c>
    </row>
    <row r="111" customFormat="false" ht="13" hidden="false" customHeight="false" outlineLevel="0" collapsed="false">
      <c r="A111" s="7" t="n">
        <v>340</v>
      </c>
      <c r="B111" s="0" t="s">
        <v>303</v>
      </c>
      <c r="C111" s="0" t="n">
        <v>98.3</v>
      </c>
      <c r="D111" s="0" t="n">
        <v>92</v>
      </c>
      <c r="E111" s="0" t="n">
        <f aca="false">C111-D111</f>
        <v>6.3</v>
      </c>
    </row>
    <row r="112" customFormat="false" ht="13" hidden="false" customHeight="false" outlineLevel="0" collapsed="false">
      <c r="A112" s="7" t="n">
        <v>154</v>
      </c>
      <c r="B112" s="0" t="s">
        <v>144</v>
      </c>
      <c r="C112" s="0" t="n">
        <v>98</v>
      </c>
      <c r="D112" s="0" t="n">
        <v>91.7</v>
      </c>
      <c r="E112" s="0" t="n">
        <f aca="false">C112-D112</f>
        <v>6.3</v>
      </c>
    </row>
    <row r="113" customFormat="false" ht="13" hidden="false" customHeight="false" outlineLevel="0" collapsed="false">
      <c r="A113" s="7" t="n">
        <v>259</v>
      </c>
      <c r="B113" s="0" t="s">
        <v>232</v>
      </c>
      <c r="C113" s="0" t="n">
        <v>97.5</v>
      </c>
      <c r="D113" s="0" t="n">
        <v>91.2</v>
      </c>
      <c r="E113" s="0" t="n">
        <f aca="false">C113-D113</f>
        <v>6.3</v>
      </c>
    </row>
    <row r="114" customFormat="false" ht="13" hidden="false" customHeight="false" outlineLevel="0" collapsed="false">
      <c r="A114" s="7" t="n">
        <v>331</v>
      </c>
      <c r="B114" s="0" t="s">
        <v>296</v>
      </c>
      <c r="C114" s="0" t="n">
        <v>97.5</v>
      </c>
      <c r="D114" s="0" t="n">
        <v>91.2</v>
      </c>
      <c r="E114" s="0" t="n">
        <f aca="false">C114-D114</f>
        <v>6.3</v>
      </c>
    </row>
    <row r="115" customFormat="false" ht="13" hidden="false" customHeight="false" outlineLevel="0" collapsed="false">
      <c r="A115" s="7" t="n">
        <v>205</v>
      </c>
      <c r="B115" s="0" t="s">
        <v>186</v>
      </c>
      <c r="C115" s="0" t="n">
        <v>98</v>
      </c>
      <c r="D115" s="0" t="n">
        <v>91.8</v>
      </c>
      <c r="E115" s="0" t="n">
        <f aca="false">C115-D115</f>
        <v>6.2</v>
      </c>
    </row>
    <row r="116" customFormat="false" ht="13" hidden="false" customHeight="false" outlineLevel="0" collapsed="false">
      <c r="A116" s="7" t="n">
        <v>173</v>
      </c>
      <c r="B116" s="0" t="s">
        <v>160</v>
      </c>
      <c r="C116" s="0" t="n">
        <v>94.5</v>
      </c>
      <c r="D116" s="0" t="n">
        <v>88.3</v>
      </c>
      <c r="E116" s="0" t="n">
        <f aca="false">C116-D116</f>
        <v>6.2</v>
      </c>
    </row>
    <row r="117" customFormat="false" ht="13" hidden="false" customHeight="false" outlineLevel="0" collapsed="false">
      <c r="A117" s="7" t="n">
        <v>53</v>
      </c>
      <c r="B117" s="0" t="s">
        <v>55</v>
      </c>
      <c r="C117" s="0" t="n">
        <v>88.1</v>
      </c>
      <c r="D117" s="0" t="n">
        <v>81.9</v>
      </c>
      <c r="E117" s="0" t="n">
        <f aca="false">C117-D117</f>
        <v>6.19999999999999</v>
      </c>
    </row>
    <row r="118" customFormat="false" ht="13" hidden="false" customHeight="false" outlineLevel="0" collapsed="false">
      <c r="A118" s="7" t="n">
        <v>298</v>
      </c>
      <c r="B118" s="0" t="s">
        <v>268</v>
      </c>
      <c r="C118" s="0" t="n">
        <v>95.7</v>
      </c>
      <c r="D118" s="0" t="n">
        <v>89.6</v>
      </c>
      <c r="E118" s="0" t="n">
        <f aca="false">C118-D118</f>
        <v>6.10000000000001</v>
      </c>
    </row>
    <row r="119" customFormat="false" ht="13" hidden="false" customHeight="false" outlineLevel="0" collapsed="false">
      <c r="A119" s="7" t="n">
        <v>158</v>
      </c>
      <c r="B119" s="0" t="s">
        <v>148</v>
      </c>
      <c r="C119" s="0" t="n">
        <v>98.1</v>
      </c>
      <c r="D119" s="0" t="n">
        <v>92</v>
      </c>
      <c r="E119" s="0" t="n">
        <f aca="false">C119-D119</f>
        <v>6.09999999999999</v>
      </c>
    </row>
    <row r="120" customFormat="false" ht="13" hidden="false" customHeight="false" outlineLevel="0" collapsed="false">
      <c r="A120" s="7" t="n">
        <v>211</v>
      </c>
      <c r="B120" s="0" t="s">
        <v>192</v>
      </c>
      <c r="C120" s="0" t="n">
        <v>97.8</v>
      </c>
      <c r="D120" s="0" t="n">
        <v>91.8</v>
      </c>
      <c r="E120" s="0" t="n">
        <f aca="false">C120-D120</f>
        <v>6</v>
      </c>
    </row>
    <row r="121" customFormat="false" ht="13" hidden="false" customHeight="false" outlineLevel="0" collapsed="false">
      <c r="A121" s="7" t="n">
        <v>251</v>
      </c>
      <c r="B121" s="0" t="s">
        <v>225</v>
      </c>
      <c r="C121" s="0" t="n">
        <v>97.8</v>
      </c>
      <c r="D121" s="0" t="n">
        <v>91.8</v>
      </c>
      <c r="E121" s="0" t="n">
        <f aca="false">C121-D121</f>
        <v>6</v>
      </c>
    </row>
    <row r="122" customFormat="false" ht="13" hidden="false" customHeight="false" outlineLevel="0" collapsed="false">
      <c r="A122" s="7" t="n">
        <v>203</v>
      </c>
      <c r="B122" s="0" t="s">
        <v>184</v>
      </c>
      <c r="C122" s="0" t="n">
        <v>97.6</v>
      </c>
      <c r="D122" s="0" t="n">
        <v>91.6</v>
      </c>
      <c r="E122" s="0" t="n">
        <f aca="false">C122-D122</f>
        <v>6</v>
      </c>
    </row>
    <row r="123" customFormat="false" ht="13" hidden="false" customHeight="false" outlineLevel="0" collapsed="false">
      <c r="A123" s="7" t="n">
        <v>6</v>
      </c>
      <c r="B123" s="0" t="s">
        <v>13</v>
      </c>
      <c r="C123" s="0" t="n">
        <v>96.6</v>
      </c>
      <c r="D123" s="0" t="n">
        <v>90.6</v>
      </c>
      <c r="E123" s="0" t="n">
        <f aca="false">C123-D123</f>
        <v>6</v>
      </c>
    </row>
    <row r="124" customFormat="false" ht="13" hidden="false" customHeight="false" outlineLevel="0" collapsed="false">
      <c r="A124" s="7" t="n">
        <v>156</v>
      </c>
      <c r="B124" s="0" t="s">
        <v>146</v>
      </c>
      <c r="C124" s="0" t="n">
        <v>95.9</v>
      </c>
      <c r="D124" s="0" t="n">
        <v>89.9</v>
      </c>
      <c r="E124" s="0" t="n">
        <f aca="false">C124-D124</f>
        <v>6</v>
      </c>
    </row>
    <row r="125" customFormat="false" ht="13" hidden="false" customHeight="false" outlineLevel="0" collapsed="false">
      <c r="A125" s="7" t="n">
        <v>186</v>
      </c>
      <c r="B125" s="0" t="s">
        <v>168</v>
      </c>
      <c r="C125" s="0" t="n">
        <v>97.7</v>
      </c>
      <c r="D125" s="0" t="n">
        <v>91.8</v>
      </c>
      <c r="E125" s="0" t="n">
        <f aca="false">C125-D125</f>
        <v>5.90000000000001</v>
      </c>
    </row>
    <row r="126" customFormat="false" ht="13" hidden="false" customHeight="false" outlineLevel="0" collapsed="false">
      <c r="A126" s="7" t="n">
        <v>4</v>
      </c>
      <c r="B126" s="0" t="s">
        <v>11</v>
      </c>
      <c r="C126" s="0" t="n">
        <v>95.1</v>
      </c>
      <c r="D126" s="0" t="n">
        <v>89.2</v>
      </c>
      <c r="E126" s="0" t="n">
        <f aca="false">C126-D126</f>
        <v>5.89999999999999</v>
      </c>
    </row>
    <row r="127" customFormat="false" ht="13" hidden="false" customHeight="false" outlineLevel="0" collapsed="false">
      <c r="A127" s="7" t="n">
        <v>228</v>
      </c>
      <c r="B127" s="0" t="s">
        <v>208</v>
      </c>
      <c r="C127" s="0" t="n">
        <v>97.4</v>
      </c>
      <c r="D127" s="0" t="n">
        <v>91.6</v>
      </c>
      <c r="E127" s="0" t="n">
        <f aca="false">C127-D127</f>
        <v>5.80000000000001</v>
      </c>
    </row>
    <row r="128" customFormat="false" ht="13" hidden="false" customHeight="false" outlineLevel="0" collapsed="false">
      <c r="A128" s="7" t="n">
        <v>327</v>
      </c>
      <c r="B128" s="0" t="s">
        <v>293</v>
      </c>
      <c r="C128" s="0" t="n">
        <v>98.8</v>
      </c>
      <c r="D128" s="0" t="n">
        <v>93</v>
      </c>
      <c r="E128" s="0" t="n">
        <f aca="false">C128-D128</f>
        <v>5.8</v>
      </c>
    </row>
    <row r="129" customFormat="false" ht="13" hidden="false" customHeight="false" outlineLevel="0" collapsed="false">
      <c r="A129" s="7" t="n">
        <v>109</v>
      </c>
      <c r="B129" s="0" t="s">
        <v>106</v>
      </c>
      <c r="C129" s="0" t="n">
        <v>98.1</v>
      </c>
      <c r="D129" s="0" t="n">
        <v>92.3</v>
      </c>
      <c r="E129" s="0" t="n">
        <f aca="false">C129-D129</f>
        <v>5.8</v>
      </c>
    </row>
    <row r="130" customFormat="false" ht="13" hidden="false" customHeight="false" outlineLevel="0" collapsed="false">
      <c r="A130" s="7" t="n">
        <v>68</v>
      </c>
      <c r="B130" s="0" t="s">
        <v>70</v>
      </c>
      <c r="C130" s="0" t="n">
        <v>96.8</v>
      </c>
      <c r="D130" s="0" t="n">
        <v>91</v>
      </c>
      <c r="E130" s="0" t="n">
        <f aca="false">C130-D130</f>
        <v>5.8</v>
      </c>
    </row>
    <row r="131" customFormat="false" ht="13" hidden="false" customHeight="false" outlineLevel="0" collapsed="false">
      <c r="A131" s="7" t="n">
        <v>22</v>
      </c>
      <c r="B131" s="0" t="s">
        <v>27</v>
      </c>
      <c r="C131" s="0" t="n">
        <v>90.7</v>
      </c>
      <c r="D131" s="0" t="n">
        <v>84.9</v>
      </c>
      <c r="E131" s="0" t="n">
        <f aca="false">C131-D131</f>
        <v>5.8</v>
      </c>
    </row>
    <row r="132" customFormat="false" ht="13" hidden="false" customHeight="false" outlineLevel="0" collapsed="false">
      <c r="A132" s="7" t="n">
        <v>172</v>
      </c>
      <c r="B132" s="0" t="s">
        <v>159</v>
      </c>
      <c r="C132" s="0" t="n">
        <v>98.8</v>
      </c>
      <c r="D132" s="0" t="n">
        <v>93.3</v>
      </c>
      <c r="E132" s="0" t="n">
        <f aca="false">C132-D132</f>
        <v>5.5</v>
      </c>
    </row>
    <row r="133" customFormat="false" ht="13" hidden="false" customHeight="false" outlineLevel="0" collapsed="false">
      <c r="A133" s="7" t="n">
        <v>58</v>
      </c>
      <c r="B133" s="0" t="s">
        <v>60</v>
      </c>
      <c r="C133" s="0" t="n">
        <v>97.6</v>
      </c>
      <c r="D133" s="0" t="n">
        <v>92.1</v>
      </c>
      <c r="E133" s="0" t="n">
        <f aca="false">C133-D133</f>
        <v>5.5</v>
      </c>
    </row>
    <row r="134" customFormat="false" ht="13" hidden="false" customHeight="false" outlineLevel="0" collapsed="false">
      <c r="A134" s="7" t="n">
        <v>24</v>
      </c>
      <c r="B134" s="0" t="s">
        <v>29</v>
      </c>
      <c r="C134" s="0" t="n">
        <v>94.1</v>
      </c>
      <c r="D134" s="0" t="n">
        <v>88.6</v>
      </c>
      <c r="E134" s="0" t="n">
        <f aca="false">C134-D134</f>
        <v>5.5</v>
      </c>
    </row>
    <row r="135" customFormat="false" ht="13" hidden="false" customHeight="false" outlineLevel="0" collapsed="false">
      <c r="A135" s="7" t="n">
        <v>214</v>
      </c>
      <c r="B135" s="0" t="s">
        <v>195</v>
      </c>
      <c r="C135" s="0" t="n">
        <v>97.2</v>
      </c>
      <c r="D135" s="0" t="n">
        <v>91.9</v>
      </c>
      <c r="E135" s="0" t="n">
        <f aca="false">C135-D135</f>
        <v>5.3</v>
      </c>
    </row>
    <row r="136" customFormat="false" ht="13" hidden="false" customHeight="false" outlineLevel="0" collapsed="false">
      <c r="A136" s="7" t="n">
        <v>171</v>
      </c>
      <c r="B136" s="0" t="s">
        <v>158</v>
      </c>
      <c r="C136" s="0" t="n">
        <v>98.1</v>
      </c>
      <c r="D136" s="0" t="n">
        <v>92.9</v>
      </c>
      <c r="E136" s="0" t="n">
        <f aca="false">C136-D136</f>
        <v>5.19999999999999</v>
      </c>
    </row>
    <row r="137" customFormat="false" ht="13" hidden="false" customHeight="false" outlineLevel="0" collapsed="false">
      <c r="A137" s="7" t="n">
        <v>29</v>
      </c>
      <c r="B137" s="0" t="s">
        <v>34</v>
      </c>
      <c r="C137" s="0" t="n">
        <v>93.6</v>
      </c>
      <c r="D137" s="0" t="n">
        <v>88.4</v>
      </c>
      <c r="E137" s="0" t="n">
        <f aca="false">C137-D137</f>
        <v>5.19999999999999</v>
      </c>
    </row>
    <row r="138" customFormat="false" ht="13" hidden="false" customHeight="false" outlineLevel="0" collapsed="false">
      <c r="A138" s="7" t="n">
        <v>117</v>
      </c>
      <c r="B138" s="0" t="s">
        <v>114</v>
      </c>
      <c r="C138" s="0" t="n">
        <v>94.1</v>
      </c>
      <c r="D138" s="0" t="n">
        <v>89</v>
      </c>
      <c r="E138" s="0" t="n">
        <f aca="false">C138-D138</f>
        <v>5.09999999999999</v>
      </c>
    </row>
    <row r="139" customFormat="false" ht="13" hidden="false" customHeight="false" outlineLevel="0" collapsed="false">
      <c r="A139" s="7" t="n">
        <v>139</v>
      </c>
      <c r="B139" s="0" t="s">
        <v>133</v>
      </c>
      <c r="C139" s="0" t="n">
        <v>98.3</v>
      </c>
      <c r="D139" s="0" t="n">
        <v>93.3</v>
      </c>
      <c r="E139" s="0" t="n">
        <f aca="false">C139-D139</f>
        <v>5</v>
      </c>
    </row>
    <row r="140" customFormat="false" ht="13" hidden="false" customHeight="false" outlineLevel="0" collapsed="false">
      <c r="A140" s="7" t="n">
        <v>244</v>
      </c>
      <c r="B140" s="0" t="s">
        <v>220</v>
      </c>
      <c r="C140" s="0" t="n">
        <v>97.5</v>
      </c>
      <c r="D140" s="0" t="n">
        <v>92.5</v>
      </c>
      <c r="E140" s="0" t="n">
        <f aca="false">C140-D140</f>
        <v>5</v>
      </c>
    </row>
    <row r="141" customFormat="false" ht="13" hidden="false" customHeight="false" outlineLevel="0" collapsed="false">
      <c r="A141" s="7" t="n">
        <v>292</v>
      </c>
      <c r="B141" s="0" t="s">
        <v>262</v>
      </c>
      <c r="C141" s="0" t="n">
        <v>98.4</v>
      </c>
      <c r="D141" s="0" t="n">
        <v>93.5</v>
      </c>
      <c r="E141" s="0" t="n">
        <f aca="false">C141-D141</f>
        <v>4.90000000000001</v>
      </c>
    </row>
    <row r="142" customFormat="false" ht="13" hidden="false" customHeight="false" outlineLevel="0" collapsed="false">
      <c r="A142" s="7" t="n">
        <v>114</v>
      </c>
      <c r="B142" s="0" t="s">
        <v>111</v>
      </c>
      <c r="C142" s="0" t="n">
        <v>96.9</v>
      </c>
      <c r="D142" s="0" t="n">
        <v>92</v>
      </c>
      <c r="E142" s="0" t="n">
        <f aca="false">C142-D142</f>
        <v>4.90000000000001</v>
      </c>
    </row>
    <row r="143" customFormat="false" ht="13" hidden="false" customHeight="false" outlineLevel="0" collapsed="false">
      <c r="A143" s="7" t="n">
        <v>32</v>
      </c>
      <c r="B143" s="0" t="s">
        <v>37</v>
      </c>
      <c r="C143" s="0" t="n">
        <v>92.2</v>
      </c>
      <c r="D143" s="0" t="n">
        <v>87.3</v>
      </c>
      <c r="E143" s="0" t="n">
        <f aca="false">C143-D143</f>
        <v>4.90000000000001</v>
      </c>
    </row>
    <row r="144" customFormat="false" ht="13" hidden="false" customHeight="false" outlineLevel="0" collapsed="false">
      <c r="A144" s="7" t="n">
        <v>236</v>
      </c>
      <c r="B144" s="0" t="s">
        <v>216</v>
      </c>
      <c r="C144" s="0" t="n">
        <v>98.1</v>
      </c>
      <c r="D144" s="0" t="n">
        <v>93.2</v>
      </c>
      <c r="E144" s="0" t="n">
        <f aca="false">C144-D144</f>
        <v>4.89999999999999</v>
      </c>
    </row>
    <row r="145" customFormat="false" ht="13" hidden="false" customHeight="false" outlineLevel="0" collapsed="false">
      <c r="A145" s="7" t="n">
        <v>383</v>
      </c>
      <c r="B145" s="0" t="s">
        <v>331</v>
      </c>
      <c r="C145" s="0" t="n">
        <v>98.4</v>
      </c>
      <c r="D145" s="0" t="n">
        <v>93.6</v>
      </c>
      <c r="E145" s="0" t="n">
        <f aca="false">C145-D145</f>
        <v>4.80000000000001</v>
      </c>
    </row>
    <row r="146" customFormat="false" ht="13" hidden="false" customHeight="false" outlineLevel="0" collapsed="false">
      <c r="A146" s="7" t="n">
        <v>330</v>
      </c>
      <c r="B146" s="0" t="s">
        <v>295</v>
      </c>
      <c r="C146" s="0" t="n">
        <v>98.7</v>
      </c>
      <c r="D146" s="0" t="n">
        <v>93.9</v>
      </c>
      <c r="E146" s="0" t="n">
        <f aca="false">C146-D146</f>
        <v>4.8</v>
      </c>
    </row>
    <row r="147" customFormat="false" ht="13" hidden="false" customHeight="false" outlineLevel="0" collapsed="false">
      <c r="A147" s="7" t="n">
        <v>128</v>
      </c>
      <c r="B147" s="0" t="s">
        <v>125</v>
      </c>
      <c r="C147" s="0" t="n">
        <v>97.1</v>
      </c>
      <c r="D147" s="0" t="n">
        <v>92.3</v>
      </c>
      <c r="E147" s="0" t="n">
        <f aca="false">C147-D147</f>
        <v>4.8</v>
      </c>
    </row>
    <row r="148" customFormat="false" ht="13" hidden="false" customHeight="false" outlineLevel="0" collapsed="false">
      <c r="A148" s="7" t="n">
        <v>36</v>
      </c>
      <c r="B148" s="0" t="s">
        <v>41</v>
      </c>
      <c r="C148" s="0" t="n">
        <v>95.6</v>
      </c>
      <c r="D148" s="0" t="n">
        <v>90.9</v>
      </c>
      <c r="E148" s="0" t="n">
        <f aca="false">C148-D148</f>
        <v>4.69999999999999</v>
      </c>
    </row>
    <row r="149" customFormat="false" ht="13" hidden="false" customHeight="false" outlineLevel="0" collapsed="false">
      <c r="A149" s="7" t="n">
        <v>265</v>
      </c>
      <c r="B149" s="0" t="s">
        <v>236</v>
      </c>
      <c r="C149" s="0" t="n">
        <v>98.2</v>
      </c>
      <c r="D149" s="0" t="n">
        <v>93.6</v>
      </c>
      <c r="E149" s="0" t="n">
        <f aca="false">C149-D149</f>
        <v>4.60000000000001</v>
      </c>
    </row>
    <row r="150" customFormat="false" ht="13" hidden="false" customHeight="false" outlineLevel="0" collapsed="false">
      <c r="A150" s="7" t="n">
        <v>166</v>
      </c>
      <c r="B150" s="0" t="s">
        <v>153</v>
      </c>
      <c r="C150" s="0" t="n">
        <v>96.3</v>
      </c>
      <c r="D150" s="0" t="n">
        <v>91.7</v>
      </c>
      <c r="E150" s="0" t="n">
        <f aca="false">C150-D150</f>
        <v>4.59999999999999</v>
      </c>
    </row>
    <row r="151" customFormat="false" ht="13" hidden="false" customHeight="false" outlineLevel="0" collapsed="false">
      <c r="A151" s="7" t="n">
        <v>126</v>
      </c>
      <c r="B151" s="0" t="s">
        <v>123</v>
      </c>
      <c r="C151" s="0" t="n">
        <v>97.3</v>
      </c>
      <c r="D151" s="0" t="n">
        <v>92.8</v>
      </c>
      <c r="E151" s="0" t="n">
        <f aca="false">C151-D151</f>
        <v>4.5</v>
      </c>
    </row>
    <row r="152" customFormat="false" ht="13" hidden="false" customHeight="false" outlineLevel="0" collapsed="false">
      <c r="A152" s="7" t="n">
        <v>313</v>
      </c>
      <c r="B152" s="0" t="s">
        <v>282</v>
      </c>
      <c r="C152" s="0" t="n">
        <v>97.3</v>
      </c>
      <c r="D152" s="0" t="n">
        <v>92.8</v>
      </c>
      <c r="E152" s="0" t="n">
        <f aca="false">C152-D152</f>
        <v>4.5</v>
      </c>
    </row>
    <row r="153" customFormat="false" ht="13" hidden="false" customHeight="false" outlineLevel="0" collapsed="false">
      <c r="A153" s="7" t="n">
        <v>93</v>
      </c>
      <c r="B153" s="0" t="s">
        <v>92</v>
      </c>
      <c r="C153" s="0" t="n">
        <v>93.8</v>
      </c>
      <c r="D153" s="0" t="n">
        <v>89.3</v>
      </c>
      <c r="E153" s="0" t="n">
        <f aca="false">C153-D153</f>
        <v>4.5</v>
      </c>
    </row>
    <row r="154" customFormat="false" ht="13" hidden="false" customHeight="false" outlineLevel="0" collapsed="false">
      <c r="A154" s="7" t="n">
        <v>319</v>
      </c>
      <c r="B154" s="0" t="s">
        <v>287</v>
      </c>
      <c r="C154" s="0" t="n">
        <v>98.2</v>
      </c>
      <c r="D154" s="0" t="n">
        <v>93.8</v>
      </c>
      <c r="E154" s="0" t="n">
        <f aca="false">C154-D154</f>
        <v>4.40000000000001</v>
      </c>
    </row>
    <row r="155" customFormat="false" ht="13" hidden="false" customHeight="false" outlineLevel="0" collapsed="false">
      <c r="A155" s="7" t="n">
        <v>222</v>
      </c>
      <c r="B155" s="0" t="s">
        <v>202</v>
      </c>
      <c r="C155" s="0" t="n">
        <v>98</v>
      </c>
      <c r="D155" s="0" t="n">
        <v>93.7</v>
      </c>
      <c r="E155" s="0" t="n">
        <f aca="false">C155-D155</f>
        <v>4.3</v>
      </c>
    </row>
    <row r="156" customFormat="false" ht="13" hidden="false" customHeight="false" outlineLevel="0" collapsed="false">
      <c r="A156" s="7" t="n">
        <v>110</v>
      </c>
      <c r="B156" s="0" t="s">
        <v>107</v>
      </c>
      <c r="C156" s="0" t="n">
        <v>93.7</v>
      </c>
      <c r="D156" s="0" t="n">
        <v>89.5</v>
      </c>
      <c r="E156" s="0" t="n">
        <f aca="false">C156-D156</f>
        <v>4.2</v>
      </c>
    </row>
    <row r="157" customFormat="false" ht="13" hidden="false" customHeight="false" outlineLevel="0" collapsed="false">
      <c r="A157" s="7" t="n">
        <v>302</v>
      </c>
      <c r="B157" s="0" t="s">
        <v>272</v>
      </c>
      <c r="C157" s="0" t="n">
        <v>98.6</v>
      </c>
      <c r="D157" s="0" t="n">
        <v>94.5</v>
      </c>
      <c r="E157" s="0" t="n">
        <f aca="false">C157-D157</f>
        <v>4.09999999999999</v>
      </c>
    </row>
    <row r="158" customFormat="false" ht="13" hidden="false" customHeight="false" outlineLevel="0" collapsed="false">
      <c r="A158" s="7" t="n">
        <v>227</v>
      </c>
      <c r="B158" s="0" t="s">
        <v>207</v>
      </c>
      <c r="C158" s="0" t="n">
        <v>97.6</v>
      </c>
      <c r="D158" s="0" t="n">
        <v>93.5</v>
      </c>
      <c r="E158" s="0" t="n">
        <f aca="false">C158-D158</f>
        <v>4.09999999999999</v>
      </c>
    </row>
    <row r="159" customFormat="false" ht="13" hidden="false" customHeight="false" outlineLevel="0" collapsed="false">
      <c r="A159" s="7" t="n">
        <v>305</v>
      </c>
      <c r="B159" s="0" t="s">
        <v>275</v>
      </c>
      <c r="C159" s="0" t="n">
        <v>98.2</v>
      </c>
      <c r="D159" s="0" t="n">
        <v>94.2</v>
      </c>
      <c r="E159" s="0" t="n">
        <f aca="false">C159-D159</f>
        <v>4</v>
      </c>
    </row>
    <row r="160" customFormat="false" ht="13" hidden="false" customHeight="false" outlineLevel="0" collapsed="false">
      <c r="A160" s="7" t="n">
        <v>70</v>
      </c>
      <c r="B160" s="0" t="s">
        <v>72</v>
      </c>
      <c r="C160" s="0" t="n">
        <v>96.8</v>
      </c>
      <c r="D160" s="0" t="n">
        <v>92.8</v>
      </c>
      <c r="E160" s="0" t="n">
        <f aca="false">C160-D160</f>
        <v>4</v>
      </c>
    </row>
    <row r="161" customFormat="false" ht="13" hidden="false" customHeight="false" outlineLevel="0" collapsed="false">
      <c r="A161" s="7" t="n">
        <v>233</v>
      </c>
      <c r="B161" s="0" t="s">
        <v>213</v>
      </c>
      <c r="C161" s="0" t="n">
        <v>98.3</v>
      </c>
      <c r="D161" s="0" t="n">
        <v>94.4</v>
      </c>
      <c r="E161" s="0" t="n">
        <f aca="false">C161-D161</f>
        <v>3.89999999999999</v>
      </c>
    </row>
    <row r="162" customFormat="false" ht="13" hidden="false" customHeight="false" outlineLevel="0" collapsed="false">
      <c r="A162" s="7" t="n">
        <v>61</v>
      </c>
      <c r="B162" s="0" t="s">
        <v>63</v>
      </c>
      <c r="C162" s="0" t="n">
        <v>96.6</v>
      </c>
      <c r="D162" s="0" t="n">
        <v>92.7</v>
      </c>
      <c r="E162" s="0" t="n">
        <f aca="false">C162-D162</f>
        <v>3.89999999999999</v>
      </c>
    </row>
    <row r="163" customFormat="false" ht="13" hidden="false" customHeight="false" outlineLevel="0" collapsed="false">
      <c r="A163" s="7" t="n">
        <v>278</v>
      </c>
      <c r="B163" s="0" t="s">
        <v>249</v>
      </c>
      <c r="C163" s="0" t="n">
        <v>98.1</v>
      </c>
      <c r="D163" s="0" t="n">
        <v>94.3</v>
      </c>
      <c r="E163" s="0" t="n">
        <f aca="false">C163-D163</f>
        <v>3.8</v>
      </c>
    </row>
    <row r="164" customFormat="false" ht="13" hidden="false" customHeight="false" outlineLevel="0" collapsed="false">
      <c r="A164" s="7" t="n">
        <v>142</v>
      </c>
      <c r="B164" s="0" t="s">
        <v>135</v>
      </c>
      <c r="C164" s="0" t="n">
        <v>97</v>
      </c>
      <c r="D164" s="0" t="n">
        <v>93.2</v>
      </c>
      <c r="E164" s="0" t="n">
        <f aca="false">C164-D164</f>
        <v>3.8</v>
      </c>
    </row>
    <row r="165" customFormat="false" ht="13" hidden="false" customHeight="false" outlineLevel="0" collapsed="false">
      <c r="A165" s="7" t="n">
        <v>163</v>
      </c>
      <c r="B165" s="0" t="s">
        <v>152</v>
      </c>
      <c r="C165" s="0" t="n">
        <v>97.9</v>
      </c>
      <c r="D165" s="0" t="n">
        <v>94.2</v>
      </c>
      <c r="E165" s="0" t="n">
        <f aca="false">C165-D165</f>
        <v>3.7</v>
      </c>
    </row>
    <row r="166" customFormat="false" ht="13" hidden="false" customHeight="false" outlineLevel="0" collapsed="false">
      <c r="A166" s="7" t="n">
        <v>318</v>
      </c>
      <c r="B166" s="0" t="s">
        <v>286</v>
      </c>
      <c r="C166" s="0" t="n">
        <v>97.8</v>
      </c>
      <c r="D166" s="0" t="n">
        <v>94.1</v>
      </c>
      <c r="E166" s="0" t="n">
        <f aca="false">C166-D166</f>
        <v>3.7</v>
      </c>
    </row>
    <row r="167" customFormat="false" ht="13" hidden="false" customHeight="false" outlineLevel="0" collapsed="false">
      <c r="A167" s="7" t="n">
        <v>118</v>
      </c>
      <c r="B167" s="0" t="s">
        <v>115</v>
      </c>
      <c r="C167" s="0" t="n">
        <v>97.7</v>
      </c>
      <c r="D167" s="0" t="n">
        <v>94</v>
      </c>
      <c r="E167" s="0" t="n">
        <f aca="false">C167-D167</f>
        <v>3.7</v>
      </c>
    </row>
    <row r="168" customFormat="false" ht="13" hidden="false" customHeight="false" outlineLevel="0" collapsed="false">
      <c r="A168" s="7" t="n">
        <v>312</v>
      </c>
      <c r="B168" s="0" t="s">
        <v>281</v>
      </c>
      <c r="C168" s="0" t="n">
        <v>97.6</v>
      </c>
      <c r="D168" s="0" t="n">
        <v>93.9</v>
      </c>
      <c r="E168" s="0" t="n">
        <f aca="false">C168-D168</f>
        <v>3.69999999999999</v>
      </c>
    </row>
    <row r="169" customFormat="false" ht="13" hidden="false" customHeight="false" outlineLevel="0" collapsed="false">
      <c r="A169" s="7" t="n">
        <v>41</v>
      </c>
      <c r="B169" s="0" t="s">
        <v>46</v>
      </c>
      <c r="C169" s="0" t="n">
        <v>97.8</v>
      </c>
      <c r="D169" s="0" t="n">
        <v>94.3</v>
      </c>
      <c r="E169" s="0" t="n">
        <f aca="false">C169-D169</f>
        <v>3.5</v>
      </c>
    </row>
    <row r="170" customFormat="false" ht="13" hidden="false" customHeight="false" outlineLevel="0" collapsed="false">
      <c r="A170" s="7" t="n">
        <v>112</v>
      </c>
      <c r="B170" s="0" t="s">
        <v>109</v>
      </c>
      <c r="C170" s="0" t="n">
        <v>97.2</v>
      </c>
      <c r="D170" s="0" t="n">
        <v>93.7</v>
      </c>
      <c r="E170" s="0" t="n">
        <f aca="false">C170-D170</f>
        <v>3.5</v>
      </c>
    </row>
    <row r="171" customFormat="false" ht="13" hidden="false" customHeight="false" outlineLevel="0" collapsed="false">
      <c r="A171" s="7" t="n">
        <v>300</v>
      </c>
      <c r="B171" s="0" t="s">
        <v>270</v>
      </c>
      <c r="C171" s="0" t="n">
        <v>96.4</v>
      </c>
      <c r="D171" s="0" t="n">
        <v>92.9</v>
      </c>
      <c r="E171" s="0" t="n">
        <f aca="false">C171-D171</f>
        <v>3.5</v>
      </c>
    </row>
    <row r="172" customFormat="false" ht="13" hidden="false" customHeight="false" outlineLevel="0" collapsed="false">
      <c r="A172" s="7" t="n">
        <v>198</v>
      </c>
      <c r="B172" s="0" t="s">
        <v>179</v>
      </c>
      <c r="C172" s="0" t="n">
        <v>98.5</v>
      </c>
      <c r="D172" s="0" t="n">
        <v>95.1</v>
      </c>
      <c r="E172" s="0" t="n">
        <f aca="false">C172-D172</f>
        <v>3.40000000000001</v>
      </c>
    </row>
    <row r="173" customFormat="false" ht="13" hidden="false" customHeight="false" outlineLevel="0" collapsed="false">
      <c r="A173" s="7" t="n">
        <v>193</v>
      </c>
      <c r="B173" s="0" t="s">
        <v>174</v>
      </c>
      <c r="C173" s="0" t="n">
        <v>96.7</v>
      </c>
      <c r="D173" s="0" t="n">
        <v>93.3</v>
      </c>
      <c r="E173" s="0" t="n">
        <f aca="false">C173-D173</f>
        <v>3.40000000000001</v>
      </c>
    </row>
    <row r="174" customFormat="false" ht="13" hidden="false" customHeight="false" outlineLevel="0" collapsed="false">
      <c r="A174" s="7" t="n">
        <v>204</v>
      </c>
      <c r="B174" s="0" t="s">
        <v>185</v>
      </c>
      <c r="C174" s="0" t="n">
        <v>97.6</v>
      </c>
      <c r="D174" s="0" t="n">
        <v>94.2</v>
      </c>
      <c r="E174" s="0" t="n">
        <f aca="false">C174-D174</f>
        <v>3.39999999999999</v>
      </c>
    </row>
    <row r="175" customFormat="false" ht="13" hidden="false" customHeight="false" outlineLevel="0" collapsed="false">
      <c r="A175" s="7" t="n">
        <v>377</v>
      </c>
      <c r="B175" s="0" t="s">
        <v>328</v>
      </c>
      <c r="C175" s="0" t="n">
        <v>98.9</v>
      </c>
      <c r="D175" s="0" t="n">
        <v>95.6</v>
      </c>
      <c r="E175" s="0" t="n">
        <f aca="false">C175-D175</f>
        <v>3.30000000000001</v>
      </c>
    </row>
    <row r="176" customFormat="false" ht="13" hidden="false" customHeight="false" outlineLevel="0" collapsed="false">
      <c r="A176" s="7" t="n">
        <v>322</v>
      </c>
      <c r="B176" s="0" t="s">
        <v>289</v>
      </c>
      <c r="C176" s="0" t="n">
        <v>98.6</v>
      </c>
      <c r="D176" s="0" t="n">
        <v>95.3</v>
      </c>
      <c r="E176" s="0" t="n">
        <f aca="false">C176-D176</f>
        <v>3.3</v>
      </c>
    </row>
    <row r="177" customFormat="false" ht="13" hidden="false" customHeight="false" outlineLevel="0" collapsed="false">
      <c r="A177" s="7" t="n">
        <v>57</v>
      </c>
      <c r="B177" s="0" t="s">
        <v>59</v>
      </c>
      <c r="C177" s="0" t="n">
        <v>87.7</v>
      </c>
      <c r="D177" s="0" t="n">
        <v>84.4</v>
      </c>
      <c r="E177" s="0" t="n">
        <f aca="false">C177-D177</f>
        <v>3.3</v>
      </c>
    </row>
    <row r="178" customFormat="false" ht="13" hidden="false" customHeight="false" outlineLevel="0" collapsed="false">
      <c r="A178" s="7" t="n">
        <v>219</v>
      </c>
      <c r="B178" s="0" t="s">
        <v>199</v>
      </c>
      <c r="C178" s="0" t="n">
        <v>97.9</v>
      </c>
      <c r="D178" s="0" t="n">
        <v>94.7</v>
      </c>
      <c r="E178" s="0" t="n">
        <f aca="false">C178-D178</f>
        <v>3.2</v>
      </c>
    </row>
    <row r="179" customFormat="false" ht="13" hidden="false" customHeight="false" outlineLevel="0" collapsed="false">
      <c r="A179" s="7" t="n">
        <v>212</v>
      </c>
      <c r="B179" s="0" t="s">
        <v>193</v>
      </c>
      <c r="C179" s="0" t="n">
        <v>97.5</v>
      </c>
      <c r="D179" s="0" t="n">
        <v>94.4</v>
      </c>
      <c r="E179" s="0" t="n">
        <f aca="false">C179-D179</f>
        <v>3.09999999999999</v>
      </c>
    </row>
    <row r="180" customFormat="false" ht="13" hidden="false" customHeight="false" outlineLevel="0" collapsed="false">
      <c r="A180" s="7" t="n">
        <v>208</v>
      </c>
      <c r="B180" s="0" t="s">
        <v>189</v>
      </c>
      <c r="C180" s="0" t="n">
        <v>96.8</v>
      </c>
      <c r="D180" s="0" t="n">
        <v>93.7</v>
      </c>
      <c r="E180" s="0" t="n">
        <f aca="false">C180-D180</f>
        <v>3.09999999999999</v>
      </c>
    </row>
    <row r="181" customFormat="false" ht="13" hidden="false" customHeight="false" outlineLevel="0" collapsed="false">
      <c r="A181" s="7" t="n">
        <v>315</v>
      </c>
      <c r="B181" s="0" t="s">
        <v>284</v>
      </c>
      <c r="C181" s="0" t="n">
        <v>98.8</v>
      </c>
      <c r="D181" s="0" t="n">
        <v>95.8</v>
      </c>
      <c r="E181" s="0" t="n">
        <f aca="false">C181-D181</f>
        <v>3</v>
      </c>
    </row>
    <row r="182" customFormat="false" ht="13" hidden="false" customHeight="false" outlineLevel="0" collapsed="false">
      <c r="A182" s="7" t="n">
        <v>355</v>
      </c>
      <c r="B182" s="0" t="s">
        <v>314</v>
      </c>
      <c r="C182" s="0" t="n">
        <v>98.2</v>
      </c>
      <c r="D182" s="0" t="n">
        <v>95.2</v>
      </c>
      <c r="E182" s="0" t="n">
        <f aca="false">C182-D182</f>
        <v>3</v>
      </c>
    </row>
    <row r="183" customFormat="false" ht="13" hidden="false" customHeight="false" outlineLevel="0" collapsed="false">
      <c r="A183" s="7" t="n">
        <v>269</v>
      </c>
      <c r="B183" s="0" t="s">
        <v>240</v>
      </c>
      <c r="C183" s="0" t="n">
        <v>97.9</v>
      </c>
      <c r="D183" s="0" t="n">
        <v>94.9</v>
      </c>
      <c r="E183" s="0" t="n">
        <f aca="false">C183-D183</f>
        <v>3</v>
      </c>
    </row>
    <row r="184" customFormat="false" ht="13" hidden="false" customHeight="false" outlineLevel="0" collapsed="false">
      <c r="A184" s="7" t="n">
        <v>254</v>
      </c>
      <c r="B184" s="0" t="s">
        <v>227</v>
      </c>
      <c r="C184" s="0" t="n">
        <v>97.7</v>
      </c>
      <c r="D184" s="0" t="n">
        <v>94.7</v>
      </c>
      <c r="E184" s="0" t="n">
        <f aca="false">C184-D184</f>
        <v>3</v>
      </c>
    </row>
    <row r="185" customFormat="false" ht="13" hidden="false" customHeight="false" outlineLevel="0" collapsed="false">
      <c r="A185" s="7" t="n">
        <v>350</v>
      </c>
      <c r="B185" s="0" t="s">
        <v>310</v>
      </c>
      <c r="C185" s="0" t="n">
        <v>97.8</v>
      </c>
      <c r="D185" s="0" t="n">
        <v>94.9</v>
      </c>
      <c r="E185" s="0" t="n">
        <f aca="false">C185-D185</f>
        <v>2.89999999999999</v>
      </c>
    </row>
    <row r="186" customFormat="false" ht="13" hidden="false" customHeight="false" outlineLevel="0" collapsed="false">
      <c r="A186" s="7" t="n">
        <v>14</v>
      </c>
      <c r="B186" s="0" t="s">
        <v>19</v>
      </c>
      <c r="C186" s="0" t="n">
        <v>97.6</v>
      </c>
      <c r="D186" s="0" t="n">
        <v>94.7</v>
      </c>
      <c r="E186" s="0" t="n">
        <f aca="false">C186-D186</f>
        <v>2.89999999999999</v>
      </c>
    </row>
    <row r="187" customFormat="false" ht="13" hidden="false" customHeight="false" outlineLevel="0" collapsed="false">
      <c r="A187" s="7" t="n">
        <v>225</v>
      </c>
      <c r="B187" s="0" t="s">
        <v>205</v>
      </c>
      <c r="C187" s="0" t="n">
        <v>97.9</v>
      </c>
      <c r="D187" s="0" t="n">
        <v>95.1</v>
      </c>
      <c r="E187" s="0" t="n">
        <f aca="false">C187-D187</f>
        <v>2.80000000000001</v>
      </c>
    </row>
    <row r="188" customFormat="false" ht="13" hidden="false" customHeight="false" outlineLevel="0" collapsed="false">
      <c r="A188" s="7" t="n">
        <v>90</v>
      </c>
      <c r="B188" s="0" t="s">
        <v>89</v>
      </c>
      <c r="C188" s="0" t="n">
        <v>98.2</v>
      </c>
      <c r="D188" s="0" t="n">
        <v>95.4</v>
      </c>
      <c r="E188" s="0" t="n">
        <f aca="false">C188-D188</f>
        <v>2.8</v>
      </c>
    </row>
    <row r="189" customFormat="false" ht="13" hidden="false" customHeight="false" outlineLevel="0" collapsed="false">
      <c r="A189" s="7" t="n">
        <v>28</v>
      </c>
      <c r="B189" s="0" t="s">
        <v>33</v>
      </c>
      <c r="C189" s="0" t="n">
        <v>96.3</v>
      </c>
      <c r="D189" s="0" t="n">
        <v>93.5</v>
      </c>
      <c r="E189" s="0" t="n">
        <f aca="false">C189-D189</f>
        <v>2.8</v>
      </c>
    </row>
    <row r="190" customFormat="false" ht="13" hidden="false" customHeight="false" outlineLevel="0" collapsed="false">
      <c r="A190" s="7" t="n">
        <v>8</v>
      </c>
      <c r="B190" s="0" t="s">
        <v>15</v>
      </c>
      <c r="C190" s="0" t="n">
        <v>98.3</v>
      </c>
      <c r="D190" s="0" t="n">
        <v>95.6</v>
      </c>
      <c r="E190" s="0" t="n">
        <f aca="false">C190-D190</f>
        <v>2.7</v>
      </c>
    </row>
    <row r="191" customFormat="false" ht="13" hidden="false" customHeight="false" outlineLevel="0" collapsed="false">
      <c r="A191" s="7" t="n">
        <v>125</v>
      </c>
      <c r="B191" s="0" t="s">
        <v>122</v>
      </c>
      <c r="C191" s="0" t="n">
        <v>97.9</v>
      </c>
      <c r="D191" s="0" t="n">
        <v>95.3</v>
      </c>
      <c r="E191" s="0" t="n">
        <f aca="false">C191-D191</f>
        <v>2.60000000000001</v>
      </c>
    </row>
    <row r="192" customFormat="false" ht="13" hidden="false" customHeight="false" outlineLevel="0" collapsed="false">
      <c r="A192" s="7" t="n">
        <v>87</v>
      </c>
      <c r="B192" s="0" t="s">
        <v>86</v>
      </c>
      <c r="C192" s="0" t="n">
        <v>96.9</v>
      </c>
      <c r="D192" s="0" t="n">
        <v>94.3</v>
      </c>
      <c r="E192" s="0" t="n">
        <f aca="false">C192-D192</f>
        <v>2.60000000000001</v>
      </c>
    </row>
    <row r="193" customFormat="false" ht="13" hidden="false" customHeight="false" outlineLevel="0" collapsed="false">
      <c r="A193" s="7" t="n">
        <v>79</v>
      </c>
      <c r="B193" s="0" t="s">
        <v>80</v>
      </c>
      <c r="C193" s="0" t="n">
        <v>95.4</v>
      </c>
      <c r="D193" s="0" t="n">
        <v>92.8</v>
      </c>
      <c r="E193" s="0" t="n">
        <f aca="false">C193-D193</f>
        <v>2.60000000000001</v>
      </c>
    </row>
    <row r="194" customFormat="false" ht="13" hidden="false" customHeight="false" outlineLevel="0" collapsed="false">
      <c r="A194" s="7" t="n">
        <v>80</v>
      </c>
      <c r="B194" s="0" t="s">
        <v>81</v>
      </c>
      <c r="C194" s="0" t="n">
        <v>98.5</v>
      </c>
      <c r="D194" s="0" t="n">
        <v>95.9</v>
      </c>
      <c r="E194" s="0" t="n">
        <f aca="false">C194-D194</f>
        <v>2.59999999999999</v>
      </c>
    </row>
    <row r="195" customFormat="false" ht="13" hidden="false" customHeight="false" outlineLevel="0" collapsed="false">
      <c r="A195" s="7" t="n">
        <v>306</v>
      </c>
      <c r="B195" s="0" t="s">
        <v>276</v>
      </c>
      <c r="C195" s="0" t="n">
        <v>98.3</v>
      </c>
      <c r="D195" s="0" t="n">
        <v>95.7</v>
      </c>
      <c r="E195" s="0" t="n">
        <f aca="false">C195-D195</f>
        <v>2.59999999999999</v>
      </c>
    </row>
    <row r="196" customFormat="false" ht="13" hidden="false" customHeight="false" outlineLevel="0" collapsed="false">
      <c r="A196" s="7" t="n">
        <v>223</v>
      </c>
      <c r="B196" s="0" t="s">
        <v>203</v>
      </c>
      <c r="C196" s="0" t="n">
        <v>98</v>
      </c>
      <c r="D196" s="0" t="n">
        <v>95.4</v>
      </c>
      <c r="E196" s="0" t="n">
        <f aca="false">C196-D196</f>
        <v>2.59999999999999</v>
      </c>
    </row>
    <row r="197" customFormat="false" ht="13" hidden="false" customHeight="false" outlineLevel="0" collapsed="false">
      <c r="A197" s="7" t="n">
        <v>187</v>
      </c>
      <c r="B197" s="0" t="s">
        <v>169</v>
      </c>
      <c r="C197" s="0" t="n">
        <v>97.8</v>
      </c>
      <c r="D197" s="0" t="n">
        <v>95.2</v>
      </c>
      <c r="E197" s="0" t="n">
        <f aca="false">C197-D197</f>
        <v>2.59999999999999</v>
      </c>
    </row>
    <row r="198" customFormat="false" ht="13" hidden="false" customHeight="false" outlineLevel="0" collapsed="false">
      <c r="A198" s="7" t="n">
        <v>201</v>
      </c>
      <c r="B198" s="0" t="s">
        <v>182</v>
      </c>
      <c r="C198" s="0" t="n">
        <v>98.5</v>
      </c>
      <c r="D198" s="0" t="n">
        <v>96</v>
      </c>
      <c r="E198" s="0" t="n">
        <f aca="false">C198-D198</f>
        <v>2.5</v>
      </c>
    </row>
    <row r="199" customFormat="false" ht="13" hidden="false" customHeight="false" outlineLevel="0" collapsed="false">
      <c r="A199" s="7" t="n">
        <v>267</v>
      </c>
      <c r="B199" s="0" t="s">
        <v>238</v>
      </c>
      <c r="C199" s="0" t="n">
        <v>98.3</v>
      </c>
      <c r="D199" s="0" t="n">
        <v>95.8</v>
      </c>
      <c r="E199" s="0" t="n">
        <f aca="false">C199-D199</f>
        <v>2.5</v>
      </c>
    </row>
    <row r="200" customFormat="false" ht="13" hidden="false" customHeight="false" outlineLevel="0" collapsed="false">
      <c r="A200" s="7" t="n">
        <v>215</v>
      </c>
      <c r="B200" s="0" t="s">
        <v>196</v>
      </c>
      <c r="C200" s="0" t="n">
        <v>98.2</v>
      </c>
      <c r="D200" s="0" t="n">
        <v>95.7</v>
      </c>
      <c r="E200" s="0" t="n">
        <f aca="false">C200-D200</f>
        <v>2.5</v>
      </c>
    </row>
    <row r="201" customFormat="false" ht="13" hidden="false" customHeight="false" outlineLevel="0" collapsed="false">
      <c r="A201" s="7" t="n">
        <v>352</v>
      </c>
      <c r="B201" s="0" t="s">
        <v>311</v>
      </c>
      <c r="C201" s="0" t="n">
        <v>98.2</v>
      </c>
      <c r="D201" s="0" t="n">
        <v>95.7</v>
      </c>
      <c r="E201" s="0" t="n">
        <f aca="false">C201-D201</f>
        <v>2.5</v>
      </c>
    </row>
    <row r="202" customFormat="false" ht="13" hidden="false" customHeight="false" outlineLevel="0" collapsed="false">
      <c r="A202" s="7" t="n">
        <v>102</v>
      </c>
      <c r="B202" s="0" t="s">
        <v>99</v>
      </c>
      <c r="C202" s="0" t="n">
        <v>97.9</v>
      </c>
      <c r="D202" s="0" t="n">
        <v>95.4</v>
      </c>
      <c r="E202" s="0" t="n">
        <f aca="false">C202-D202</f>
        <v>2.5</v>
      </c>
    </row>
    <row r="203" customFormat="false" ht="13" hidden="false" customHeight="false" outlineLevel="0" collapsed="false">
      <c r="A203" s="7" t="n">
        <v>262</v>
      </c>
      <c r="B203" s="0" t="s">
        <v>233</v>
      </c>
      <c r="C203" s="0" t="n">
        <v>97.9</v>
      </c>
      <c r="D203" s="0" t="n">
        <v>95.5</v>
      </c>
      <c r="E203" s="0" t="n">
        <f aca="false">C203-D203</f>
        <v>2.40000000000001</v>
      </c>
    </row>
    <row r="204" customFormat="false" ht="13" hidden="false" customHeight="false" outlineLevel="0" collapsed="false">
      <c r="A204" s="7" t="n">
        <v>231</v>
      </c>
      <c r="B204" s="0" t="s">
        <v>211</v>
      </c>
      <c r="C204" s="0" t="n">
        <v>97.5</v>
      </c>
      <c r="D204" s="0" t="n">
        <v>95.1</v>
      </c>
      <c r="E204" s="0" t="n">
        <f aca="false">C204-D204</f>
        <v>2.40000000000001</v>
      </c>
    </row>
    <row r="205" customFormat="false" ht="13" hidden="false" customHeight="false" outlineLevel="0" collapsed="false">
      <c r="A205" s="7" t="n">
        <v>192</v>
      </c>
      <c r="B205" s="0" t="s">
        <v>173</v>
      </c>
      <c r="C205" s="0" t="n">
        <v>97.2</v>
      </c>
      <c r="D205" s="0" t="n">
        <v>94.8</v>
      </c>
      <c r="E205" s="0" t="n">
        <f aca="false">C205-D205</f>
        <v>2.40000000000001</v>
      </c>
    </row>
    <row r="206" customFormat="false" ht="13" hidden="false" customHeight="false" outlineLevel="0" collapsed="false">
      <c r="A206" s="7" t="n">
        <v>309</v>
      </c>
      <c r="B206" s="0" t="s">
        <v>279</v>
      </c>
      <c r="C206" s="0" t="n">
        <v>99</v>
      </c>
      <c r="D206" s="0" t="n">
        <v>96.7</v>
      </c>
      <c r="E206" s="0" t="n">
        <f aca="false">C206-D206</f>
        <v>2.3</v>
      </c>
    </row>
    <row r="207" customFormat="false" ht="13" hidden="false" customHeight="false" outlineLevel="0" collapsed="false">
      <c r="A207" s="7" t="n">
        <v>7</v>
      </c>
      <c r="B207" s="0" t="s">
        <v>14</v>
      </c>
      <c r="C207" s="0" t="n">
        <v>98.5</v>
      </c>
      <c r="D207" s="0" t="n">
        <v>96.2</v>
      </c>
      <c r="E207" s="0" t="n">
        <f aca="false">C207-D207</f>
        <v>2.3</v>
      </c>
    </row>
    <row r="208" customFormat="false" ht="13" hidden="false" customHeight="false" outlineLevel="0" collapsed="false">
      <c r="A208" s="7" t="n">
        <v>325</v>
      </c>
      <c r="B208" s="0" t="s">
        <v>291</v>
      </c>
      <c r="C208" s="0" t="n">
        <v>98.1</v>
      </c>
      <c r="D208" s="0" t="n">
        <v>95.8</v>
      </c>
      <c r="E208" s="0" t="n">
        <f aca="false">C208-D208</f>
        <v>2.3</v>
      </c>
    </row>
    <row r="209" customFormat="false" ht="13" hidden="false" customHeight="false" outlineLevel="0" collapsed="false">
      <c r="A209" s="7" t="n">
        <v>290</v>
      </c>
      <c r="B209" s="0" t="s">
        <v>260</v>
      </c>
      <c r="C209" s="0" t="n">
        <v>96.8</v>
      </c>
      <c r="D209" s="0" t="n">
        <v>94.5</v>
      </c>
      <c r="E209" s="0" t="n">
        <f aca="false">C209-D209</f>
        <v>2.3</v>
      </c>
    </row>
    <row r="210" customFormat="false" ht="13" hidden="false" customHeight="false" outlineLevel="0" collapsed="false">
      <c r="A210" s="7" t="n">
        <v>111</v>
      </c>
      <c r="B210" s="0" t="s">
        <v>108</v>
      </c>
      <c r="C210" s="0" t="n">
        <v>98.4</v>
      </c>
      <c r="D210" s="0" t="n">
        <v>96.2</v>
      </c>
      <c r="E210" s="0" t="n">
        <f aca="false">C210-D210</f>
        <v>2.2</v>
      </c>
    </row>
    <row r="211" customFormat="false" ht="13" hidden="false" customHeight="false" outlineLevel="0" collapsed="false">
      <c r="A211" s="7" t="n">
        <v>55</v>
      </c>
      <c r="B211" s="0" t="s">
        <v>57</v>
      </c>
      <c r="C211" s="0" t="n">
        <v>97.7</v>
      </c>
      <c r="D211" s="0" t="n">
        <v>95.5</v>
      </c>
      <c r="E211" s="0" t="n">
        <f aca="false">C211-D211</f>
        <v>2.2</v>
      </c>
    </row>
    <row r="212" customFormat="false" ht="13" hidden="false" customHeight="false" outlineLevel="0" collapsed="false">
      <c r="A212" s="7" t="n">
        <v>48</v>
      </c>
      <c r="B212" s="0" t="s">
        <v>50</v>
      </c>
      <c r="C212" s="0" t="n">
        <v>96.7</v>
      </c>
      <c r="D212" s="0" t="n">
        <v>94.5</v>
      </c>
      <c r="E212" s="0" t="n">
        <f aca="false">C212-D212</f>
        <v>2.2</v>
      </c>
    </row>
    <row r="213" customFormat="false" ht="13" hidden="false" customHeight="false" outlineLevel="0" collapsed="false">
      <c r="A213" s="7" t="n">
        <v>301</v>
      </c>
      <c r="B213" s="0" t="s">
        <v>271</v>
      </c>
      <c r="C213" s="0" t="n">
        <v>97.4</v>
      </c>
      <c r="D213" s="0" t="n">
        <v>95.3</v>
      </c>
      <c r="E213" s="0" t="n">
        <f aca="false">C213-D213</f>
        <v>2.10000000000001</v>
      </c>
    </row>
    <row r="214" customFormat="false" ht="13" hidden="false" customHeight="false" outlineLevel="0" collapsed="false">
      <c r="A214" s="7" t="n">
        <v>376</v>
      </c>
      <c r="B214" s="0" t="s">
        <v>327</v>
      </c>
      <c r="C214" s="0" t="n">
        <v>98.8</v>
      </c>
      <c r="D214" s="0" t="n">
        <v>96.7</v>
      </c>
      <c r="E214" s="0" t="n">
        <f aca="false">C214-D214</f>
        <v>2.09999999999999</v>
      </c>
    </row>
    <row r="215" customFormat="false" ht="13" hidden="false" customHeight="false" outlineLevel="0" collapsed="false">
      <c r="A215" s="7" t="n">
        <v>135</v>
      </c>
      <c r="B215" s="0" t="s">
        <v>131</v>
      </c>
      <c r="C215" s="0" t="n">
        <v>92.3</v>
      </c>
      <c r="D215" s="0" t="n">
        <v>90.2</v>
      </c>
      <c r="E215" s="0" t="n">
        <f aca="false">C215-D215</f>
        <v>2.09999999999999</v>
      </c>
    </row>
    <row r="216" customFormat="false" ht="13" hidden="false" customHeight="false" outlineLevel="0" collapsed="false">
      <c r="A216" s="7" t="n">
        <v>235</v>
      </c>
      <c r="B216" s="0" t="s">
        <v>215</v>
      </c>
      <c r="C216" s="0" t="n">
        <v>98.4</v>
      </c>
      <c r="D216" s="0" t="n">
        <v>96.4</v>
      </c>
      <c r="E216" s="0" t="n">
        <f aca="false">C216-D216</f>
        <v>2</v>
      </c>
    </row>
    <row r="217" customFormat="false" ht="13" hidden="false" customHeight="false" outlineLevel="0" collapsed="false">
      <c r="A217" s="7" t="n">
        <v>245</v>
      </c>
      <c r="B217" s="0" t="s">
        <v>221</v>
      </c>
      <c r="C217" s="0" t="n">
        <v>98.3</v>
      </c>
      <c r="D217" s="0" t="n">
        <v>96.3</v>
      </c>
      <c r="E217" s="0" t="n">
        <f aca="false">C217-D217</f>
        <v>2</v>
      </c>
    </row>
    <row r="218" customFormat="false" ht="13" hidden="false" customHeight="false" outlineLevel="0" collapsed="false">
      <c r="A218" s="7" t="n">
        <v>230</v>
      </c>
      <c r="B218" s="0" t="s">
        <v>210</v>
      </c>
      <c r="C218" s="0" t="n">
        <v>98.1</v>
      </c>
      <c r="D218" s="0" t="n">
        <v>96.1</v>
      </c>
      <c r="E218" s="0" t="n">
        <f aca="false">C218-D218</f>
        <v>2</v>
      </c>
    </row>
    <row r="219" customFormat="false" ht="13" hidden="false" customHeight="false" outlineLevel="0" collapsed="false">
      <c r="A219" s="7" t="n">
        <v>370</v>
      </c>
      <c r="B219" s="0" t="s">
        <v>323</v>
      </c>
      <c r="C219" s="0" t="n">
        <v>98.1</v>
      </c>
      <c r="D219" s="0" t="n">
        <v>96.1</v>
      </c>
      <c r="E219" s="0" t="n">
        <f aca="false">C219-D219</f>
        <v>2</v>
      </c>
    </row>
    <row r="220" customFormat="false" ht="13" hidden="false" customHeight="false" outlineLevel="0" collapsed="false">
      <c r="A220" s="7" t="n">
        <v>276</v>
      </c>
      <c r="B220" s="0" t="s">
        <v>247</v>
      </c>
      <c r="C220" s="0" t="n">
        <v>95.6</v>
      </c>
      <c r="D220" s="0" t="n">
        <v>93.6</v>
      </c>
      <c r="E220" s="0" t="n">
        <f aca="false">C220-D220</f>
        <v>2</v>
      </c>
    </row>
    <row r="221" customFormat="false" ht="13" hidden="false" customHeight="false" outlineLevel="0" collapsed="false">
      <c r="A221" s="7" t="n">
        <v>379</v>
      </c>
      <c r="B221" s="0" t="s">
        <v>330</v>
      </c>
      <c r="C221" s="0" t="n">
        <v>98.5</v>
      </c>
      <c r="D221" s="0" t="n">
        <v>96.6</v>
      </c>
      <c r="E221" s="0" t="n">
        <f aca="false">C221-D221</f>
        <v>1.90000000000001</v>
      </c>
    </row>
    <row r="222" customFormat="false" ht="13" hidden="false" customHeight="false" outlineLevel="0" collapsed="false">
      <c r="A222" s="7" t="n">
        <v>270</v>
      </c>
      <c r="B222" s="0" t="s">
        <v>241</v>
      </c>
      <c r="C222" s="0" t="n">
        <v>4.35</v>
      </c>
      <c r="D222" s="0" t="n">
        <v>2.49</v>
      </c>
      <c r="E222" s="0" t="n">
        <f aca="false">C222-D222</f>
        <v>1.86</v>
      </c>
    </row>
    <row r="223" customFormat="false" ht="13" hidden="false" customHeight="false" outlineLevel="0" collapsed="false">
      <c r="A223" s="7" t="n">
        <v>317</v>
      </c>
      <c r="B223" s="0" t="s">
        <v>285</v>
      </c>
      <c r="C223" s="0" t="n">
        <v>97.5</v>
      </c>
      <c r="D223" s="0" t="n">
        <v>95.7</v>
      </c>
      <c r="E223" s="0" t="n">
        <f aca="false">C223-D223</f>
        <v>1.8</v>
      </c>
    </row>
    <row r="224" customFormat="false" ht="13" hidden="false" customHeight="false" outlineLevel="0" collapsed="false">
      <c r="A224" s="7" t="n">
        <v>255</v>
      </c>
      <c r="B224" s="0" t="s">
        <v>228</v>
      </c>
      <c r="C224" s="0" t="n">
        <v>98.8</v>
      </c>
      <c r="D224" s="0" t="n">
        <v>97.1</v>
      </c>
      <c r="E224" s="0" t="n">
        <f aca="false">C224-D224</f>
        <v>1.7</v>
      </c>
    </row>
    <row r="225" customFormat="false" ht="13" hidden="false" customHeight="false" outlineLevel="0" collapsed="false">
      <c r="A225" s="7" t="n">
        <v>314</v>
      </c>
      <c r="B225" s="0" t="s">
        <v>283</v>
      </c>
      <c r="C225" s="0" t="n">
        <v>98.8</v>
      </c>
      <c r="D225" s="0" t="n">
        <v>97.1</v>
      </c>
      <c r="E225" s="0" t="n">
        <f aca="false">C225-D225</f>
        <v>1.7</v>
      </c>
    </row>
    <row r="226" customFormat="false" ht="13" hidden="false" customHeight="false" outlineLevel="0" collapsed="false">
      <c r="A226" s="7" t="n">
        <v>341</v>
      </c>
      <c r="B226" s="0" t="s">
        <v>304</v>
      </c>
      <c r="C226" s="0" t="n">
        <v>98.5</v>
      </c>
      <c r="D226" s="0" t="n">
        <v>96.8</v>
      </c>
      <c r="E226" s="0" t="n">
        <f aca="false">C226-D226</f>
        <v>1.7</v>
      </c>
    </row>
    <row r="227" customFormat="false" ht="13" hidden="false" customHeight="false" outlineLevel="0" collapsed="false">
      <c r="A227" s="7" t="n">
        <v>337</v>
      </c>
      <c r="B227" s="0" t="s">
        <v>301</v>
      </c>
      <c r="C227" s="0" t="n">
        <v>98.4</v>
      </c>
      <c r="D227" s="0" t="n">
        <v>96.7</v>
      </c>
      <c r="E227" s="0" t="n">
        <f aca="false">C227-D227</f>
        <v>1.7</v>
      </c>
    </row>
    <row r="228" customFormat="false" ht="13" hidden="false" customHeight="false" outlineLevel="0" collapsed="false">
      <c r="A228" s="7" t="n">
        <v>366</v>
      </c>
      <c r="B228" s="0" t="s">
        <v>320</v>
      </c>
      <c r="C228" s="0" t="n">
        <v>98.2</v>
      </c>
      <c r="D228" s="0" t="n">
        <v>96.5</v>
      </c>
      <c r="E228" s="0" t="n">
        <f aca="false">C228-D228</f>
        <v>1.7</v>
      </c>
    </row>
    <row r="229" customFormat="false" ht="13" hidden="false" customHeight="false" outlineLevel="0" collapsed="false">
      <c r="A229" s="7" t="n">
        <v>71</v>
      </c>
      <c r="B229" s="0" t="s">
        <v>73</v>
      </c>
      <c r="C229" s="0" t="n">
        <v>97.2</v>
      </c>
      <c r="D229" s="0" t="n">
        <v>95.5</v>
      </c>
      <c r="E229" s="0" t="n">
        <f aca="false">C229-D229</f>
        <v>1.7</v>
      </c>
    </row>
    <row r="230" customFormat="false" ht="13" hidden="false" customHeight="false" outlineLevel="0" collapsed="false">
      <c r="A230" s="7" t="n">
        <v>162</v>
      </c>
      <c r="B230" s="0" t="s">
        <v>151</v>
      </c>
      <c r="C230" s="0" t="n">
        <v>97.6</v>
      </c>
      <c r="D230" s="0" t="n">
        <v>95.9</v>
      </c>
      <c r="E230" s="0" t="n">
        <f aca="false">C230-D230</f>
        <v>1.69999999999999</v>
      </c>
    </row>
    <row r="231" customFormat="false" ht="13" hidden="false" customHeight="false" outlineLevel="0" collapsed="false">
      <c r="A231" s="7" t="n">
        <v>374</v>
      </c>
      <c r="B231" s="0" t="s">
        <v>325</v>
      </c>
      <c r="C231" s="0" t="n">
        <v>98.2</v>
      </c>
      <c r="D231" s="0" t="n">
        <v>96.6</v>
      </c>
      <c r="E231" s="0" t="n">
        <f aca="false">C231-D231</f>
        <v>1.60000000000001</v>
      </c>
    </row>
    <row r="232" customFormat="false" ht="13" hidden="false" customHeight="false" outlineLevel="0" collapsed="false">
      <c r="A232" s="7" t="n">
        <v>217</v>
      </c>
      <c r="B232" s="0" t="s">
        <v>198</v>
      </c>
      <c r="C232" s="0" t="n">
        <v>98.9</v>
      </c>
      <c r="D232" s="0" t="n">
        <v>97.4</v>
      </c>
      <c r="E232" s="0" t="n">
        <f aca="false">C232-D232</f>
        <v>1.5</v>
      </c>
    </row>
    <row r="233" customFormat="false" ht="13" hidden="false" customHeight="false" outlineLevel="0" collapsed="false">
      <c r="A233" s="7" t="n">
        <v>103</v>
      </c>
      <c r="B233" s="0" t="s">
        <v>100</v>
      </c>
      <c r="C233" s="0" t="n">
        <v>97.8</v>
      </c>
      <c r="D233" s="0" t="n">
        <v>96.3</v>
      </c>
      <c r="E233" s="0" t="n">
        <f aca="false">C233-D233</f>
        <v>1.5</v>
      </c>
    </row>
    <row r="234" customFormat="false" ht="13" hidden="false" customHeight="false" outlineLevel="0" collapsed="false">
      <c r="A234" s="7" t="n">
        <v>288</v>
      </c>
      <c r="B234" s="0" t="s">
        <v>259</v>
      </c>
      <c r="C234" s="0" t="n">
        <v>98.9</v>
      </c>
      <c r="D234" s="0" t="n">
        <v>97.5</v>
      </c>
      <c r="E234" s="0" t="n">
        <f aca="false">C234-D234</f>
        <v>1.40000000000001</v>
      </c>
    </row>
    <row r="235" customFormat="false" ht="13" hidden="false" customHeight="false" outlineLevel="0" collapsed="false">
      <c r="A235" s="7" t="n">
        <v>232</v>
      </c>
      <c r="B235" s="0" t="s">
        <v>212</v>
      </c>
      <c r="C235" s="0" t="n">
        <v>98.6</v>
      </c>
      <c r="D235" s="0" t="n">
        <v>97.2</v>
      </c>
      <c r="E235" s="0" t="n">
        <f aca="false">C235-D235</f>
        <v>1.39999999999999</v>
      </c>
    </row>
    <row r="236" customFormat="false" ht="13" hidden="false" customHeight="false" outlineLevel="0" collapsed="false">
      <c r="A236" s="7" t="n">
        <v>263</v>
      </c>
      <c r="B236" s="0" t="s">
        <v>234</v>
      </c>
      <c r="C236" s="0" t="n">
        <v>98.6</v>
      </c>
      <c r="D236" s="0" t="n">
        <v>97.2</v>
      </c>
      <c r="E236" s="0" t="n">
        <f aca="false">C236-D236</f>
        <v>1.39999999999999</v>
      </c>
    </row>
    <row r="237" customFormat="false" ht="13" hidden="false" customHeight="false" outlineLevel="0" collapsed="false">
      <c r="A237" s="7" t="n">
        <v>326</v>
      </c>
      <c r="B237" s="0" t="s">
        <v>292</v>
      </c>
      <c r="C237" s="0" t="n">
        <v>98.9</v>
      </c>
      <c r="D237" s="0" t="n">
        <v>97.6</v>
      </c>
      <c r="E237" s="0" t="n">
        <f aca="false">C237-D237</f>
        <v>1.30000000000001</v>
      </c>
    </row>
    <row r="238" customFormat="false" ht="13" hidden="false" customHeight="false" outlineLevel="0" collapsed="false">
      <c r="A238" s="7" t="n">
        <v>47</v>
      </c>
      <c r="B238" s="0" t="s">
        <v>49</v>
      </c>
      <c r="C238" s="0" t="n">
        <v>95.9</v>
      </c>
      <c r="D238" s="0" t="n">
        <v>94.6</v>
      </c>
      <c r="E238" s="0" t="n">
        <f aca="false">C238-D238</f>
        <v>1.30000000000001</v>
      </c>
    </row>
    <row r="239" customFormat="false" ht="13" hidden="false" customHeight="false" outlineLevel="0" collapsed="false">
      <c r="A239" s="7" t="n">
        <v>348</v>
      </c>
      <c r="B239" s="0" t="s">
        <v>308</v>
      </c>
      <c r="C239" s="0" t="n">
        <v>96.1</v>
      </c>
      <c r="D239" s="0" t="n">
        <v>94.9</v>
      </c>
      <c r="E239" s="0" t="n">
        <f aca="false">C239-D239</f>
        <v>1.19999999999999</v>
      </c>
    </row>
    <row r="240" customFormat="false" ht="13" hidden="false" customHeight="false" outlineLevel="0" collapsed="false">
      <c r="A240" s="7" t="n">
        <v>279</v>
      </c>
      <c r="B240" s="0" t="s">
        <v>250</v>
      </c>
      <c r="C240" s="0" t="n">
        <v>98.4</v>
      </c>
      <c r="D240" s="0" t="n">
        <v>97.3</v>
      </c>
      <c r="E240" s="0" t="n">
        <f aca="false">C240-D240</f>
        <v>1.10000000000001</v>
      </c>
    </row>
    <row r="241" customFormat="false" ht="13" hidden="false" customHeight="false" outlineLevel="0" collapsed="false">
      <c r="A241" s="7" t="n">
        <v>378</v>
      </c>
      <c r="B241" s="0" t="s">
        <v>329</v>
      </c>
      <c r="C241" s="0" t="n">
        <v>98.4</v>
      </c>
      <c r="D241" s="0" t="n">
        <v>97.3</v>
      </c>
      <c r="E241" s="0" t="n">
        <f aca="false">C241-D241</f>
        <v>1.10000000000001</v>
      </c>
    </row>
    <row r="242" customFormat="false" ht="13" hidden="false" customHeight="false" outlineLevel="0" collapsed="false">
      <c r="A242" s="7" t="n">
        <v>213</v>
      </c>
      <c r="B242" s="0" t="s">
        <v>194</v>
      </c>
      <c r="C242" s="0" t="n">
        <v>98.2</v>
      </c>
      <c r="D242" s="0" t="n">
        <v>97.1</v>
      </c>
      <c r="E242" s="0" t="n">
        <f aca="false">C242-D242</f>
        <v>1.10000000000001</v>
      </c>
    </row>
    <row r="243" customFormat="false" ht="13" hidden="false" customHeight="false" outlineLevel="0" collapsed="false">
      <c r="A243" s="7" t="n">
        <v>40</v>
      </c>
      <c r="B243" s="0" t="s">
        <v>45</v>
      </c>
      <c r="C243" s="0" t="n">
        <v>98.6</v>
      </c>
      <c r="D243" s="0" t="n">
        <v>97.5</v>
      </c>
      <c r="E243" s="0" t="n">
        <f aca="false">C243-D243</f>
        <v>1.09999999999999</v>
      </c>
    </row>
    <row r="244" customFormat="false" ht="13" hidden="false" customHeight="false" outlineLevel="0" collapsed="false">
      <c r="A244" s="7" t="n">
        <v>361</v>
      </c>
      <c r="B244" s="0" t="s">
        <v>317</v>
      </c>
      <c r="C244" s="0" t="n">
        <v>98.6</v>
      </c>
      <c r="D244" s="0" t="n">
        <v>97.5</v>
      </c>
      <c r="E244" s="0" t="n">
        <f aca="false">C244-D244</f>
        <v>1.09999999999999</v>
      </c>
    </row>
    <row r="245" customFormat="false" ht="13" hidden="false" customHeight="false" outlineLevel="0" collapsed="false">
      <c r="A245" s="7" t="n">
        <v>338</v>
      </c>
      <c r="B245" s="0" t="s">
        <v>302</v>
      </c>
      <c r="C245" s="0" t="n">
        <v>98.3</v>
      </c>
      <c r="D245" s="0" t="n">
        <v>97.2</v>
      </c>
      <c r="E245" s="0" t="n">
        <f aca="false">C245-D245</f>
        <v>1.09999999999999</v>
      </c>
    </row>
    <row r="246" customFormat="false" ht="13" hidden="false" customHeight="false" outlineLevel="0" collapsed="false">
      <c r="A246" s="7" t="n">
        <v>143</v>
      </c>
      <c r="B246" s="0" t="s">
        <v>136</v>
      </c>
      <c r="C246" s="0" t="n">
        <v>98.4</v>
      </c>
      <c r="D246" s="0" t="n">
        <v>97.4</v>
      </c>
      <c r="E246" s="0" t="n">
        <f aca="false">C246-D246</f>
        <v>1</v>
      </c>
    </row>
    <row r="247" customFormat="false" ht="13" hidden="false" customHeight="false" outlineLevel="0" collapsed="false">
      <c r="A247" s="7" t="n">
        <v>210</v>
      </c>
      <c r="B247" s="0" t="s">
        <v>191</v>
      </c>
      <c r="C247" s="0" t="n">
        <v>98.3</v>
      </c>
      <c r="D247" s="0" t="n">
        <v>97.3</v>
      </c>
      <c r="E247" s="0" t="n">
        <f aca="false">C247-D247</f>
        <v>1</v>
      </c>
    </row>
    <row r="248" customFormat="false" ht="13" hidden="false" customHeight="false" outlineLevel="0" collapsed="false">
      <c r="A248" s="7" t="n">
        <v>273</v>
      </c>
      <c r="B248" s="0" t="s">
        <v>244</v>
      </c>
      <c r="C248" s="0" t="n">
        <v>95.8</v>
      </c>
      <c r="D248" s="0" t="n">
        <v>94.8</v>
      </c>
      <c r="E248" s="0" t="n">
        <f aca="false">C248-D248</f>
        <v>1</v>
      </c>
    </row>
    <row r="249" customFormat="false" ht="13" hidden="false" customHeight="false" outlineLevel="0" collapsed="false">
      <c r="A249" s="7" t="n">
        <v>334</v>
      </c>
      <c r="B249" s="0" t="s">
        <v>299</v>
      </c>
      <c r="C249" s="0" t="n">
        <v>98.9</v>
      </c>
      <c r="D249" s="0" t="n">
        <v>98</v>
      </c>
      <c r="E249" s="0" t="n">
        <f aca="false">C249-D249</f>
        <v>0.900000000000006</v>
      </c>
    </row>
    <row r="250" customFormat="false" ht="13" hidden="false" customHeight="false" outlineLevel="0" collapsed="false">
      <c r="A250" s="7" t="n">
        <v>224</v>
      </c>
      <c r="B250" s="0" t="s">
        <v>204</v>
      </c>
      <c r="C250" s="0" t="n">
        <v>98.2</v>
      </c>
      <c r="D250" s="0" t="n">
        <v>97.3</v>
      </c>
      <c r="E250" s="0" t="n">
        <f aca="false">C250-D250</f>
        <v>0.900000000000006</v>
      </c>
    </row>
    <row r="251" customFormat="false" ht="13" hidden="false" customHeight="false" outlineLevel="0" collapsed="false">
      <c r="A251" s="7" t="n">
        <v>307</v>
      </c>
      <c r="B251" s="0" t="s">
        <v>277</v>
      </c>
      <c r="C251" s="0" t="n">
        <v>97.3</v>
      </c>
      <c r="D251" s="0" t="n">
        <v>96.4</v>
      </c>
      <c r="E251" s="0" t="n">
        <f aca="false">C251-D251</f>
        <v>0.899999999999992</v>
      </c>
    </row>
    <row r="252" customFormat="false" ht="13" hidden="false" customHeight="false" outlineLevel="0" collapsed="false">
      <c r="A252" s="7" t="n">
        <v>297</v>
      </c>
      <c r="B252" s="0" t="s">
        <v>267</v>
      </c>
      <c r="C252" s="0" t="n">
        <v>98.4</v>
      </c>
      <c r="D252" s="0" t="n">
        <v>97.6</v>
      </c>
      <c r="E252" s="0" t="n">
        <f aca="false">C252-D252</f>
        <v>0.800000000000011</v>
      </c>
    </row>
    <row r="253" customFormat="false" ht="13" hidden="false" customHeight="false" outlineLevel="0" collapsed="false">
      <c r="A253" s="7" t="n">
        <v>94</v>
      </c>
      <c r="B253" s="0" t="s">
        <v>93</v>
      </c>
      <c r="C253" s="0" t="n">
        <v>98.7</v>
      </c>
      <c r="D253" s="0" t="n">
        <v>97.9</v>
      </c>
      <c r="E253" s="0" t="n">
        <f aca="false">C253-D253</f>
        <v>0.799999999999997</v>
      </c>
    </row>
    <row r="254" customFormat="false" ht="13" hidden="false" customHeight="false" outlineLevel="0" collapsed="false">
      <c r="A254" s="7" t="n">
        <v>375</v>
      </c>
      <c r="B254" s="0" t="s">
        <v>326</v>
      </c>
      <c r="C254" s="0" t="n">
        <v>98.6</v>
      </c>
      <c r="D254" s="0" t="n">
        <v>97.8</v>
      </c>
      <c r="E254" s="0" t="n">
        <f aca="false">C254-D254</f>
        <v>0.799999999999997</v>
      </c>
    </row>
    <row r="255" customFormat="false" ht="13" hidden="false" customHeight="false" outlineLevel="0" collapsed="false">
      <c r="A255" s="7" t="n">
        <v>238</v>
      </c>
      <c r="B255" s="0" t="s">
        <v>217</v>
      </c>
      <c r="C255" s="0" t="n">
        <v>98.5</v>
      </c>
      <c r="D255" s="0" t="n">
        <v>97.7</v>
      </c>
      <c r="E255" s="0" t="n">
        <f aca="false">C255-D255</f>
        <v>0.799999999999997</v>
      </c>
    </row>
    <row r="256" customFormat="false" ht="13" hidden="false" customHeight="false" outlineLevel="0" collapsed="false">
      <c r="A256" s="7" t="n">
        <v>384</v>
      </c>
      <c r="B256" s="0" t="s">
        <v>332</v>
      </c>
      <c r="C256" s="0" t="n">
        <v>98.5</v>
      </c>
      <c r="D256" s="0" t="n">
        <v>97.8</v>
      </c>
      <c r="E256" s="0" t="n">
        <f aca="false">C256-D256</f>
        <v>0.700000000000003</v>
      </c>
    </row>
    <row r="257" customFormat="false" ht="13" hidden="false" customHeight="false" outlineLevel="0" collapsed="false">
      <c r="A257" s="7" t="n">
        <v>56</v>
      </c>
      <c r="B257" s="0" t="s">
        <v>58</v>
      </c>
      <c r="C257" s="0" t="n">
        <v>92.6</v>
      </c>
      <c r="D257" s="0" t="n">
        <v>91.9</v>
      </c>
      <c r="E257" s="0" t="n">
        <f aca="false">C257-D257</f>
        <v>0.699999999999989</v>
      </c>
    </row>
    <row r="258" customFormat="false" ht="13" hidden="false" customHeight="false" outlineLevel="0" collapsed="false">
      <c r="A258" s="7" t="n">
        <v>194</v>
      </c>
      <c r="B258" s="0" t="s">
        <v>175</v>
      </c>
      <c r="C258" s="0" t="n">
        <v>99.1</v>
      </c>
      <c r="D258" s="0" t="n">
        <v>98.5</v>
      </c>
      <c r="E258" s="0" t="n">
        <f aca="false">C258-D258</f>
        <v>0.599999999999994</v>
      </c>
    </row>
    <row r="259" customFormat="false" ht="13" hidden="false" customHeight="false" outlineLevel="0" collapsed="false">
      <c r="A259" s="7" t="n">
        <v>344</v>
      </c>
      <c r="B259" s="0" t="s">
        <v>306</v>
      </c>
      <c r="C259" s="0" t="n">
        <v>99.1</v>
      </c>
      <c r="D259" s="0" t="n">
        <v>98.5</v>
      </c>
      <c r="E259" s="0" t="n">
        <f aca="false">C259-D259</f>
        <v>0.599999999999994</v>
      </c>
    </row>
    <row r="260" customFormat="false" ht="13" hidden="false" customHeight="false" outlineLevel="0" collapsed="false">
      <c r="A260" s="7" t="n">
        <v>209</v>
      </c>
      <c r="B260" s="0" t="s">
        <v>190</v>
      </c>
      <c r="C260" s="0" t="n">
        <v>98.8</v>
      </c>
      <c r="D260" s="0" t="n">
        <v>98.3</v>
      </c>
      <c r="E260" s="0" t="n">
        <f aca="false">C260-D260</f>
        <v>0.5</v>
      </c>
    </row>
    <row r="261" customFormat="false" ht="13" hidden="false" customHeight="false" outlineLevel="0" collapsed="false">
      <c r="A261" s="7" t="n">
        <v>320</v>
      </c>
      <c r="B261" s="0" t="s">
        <v>288</v>
      </c>
      <c r="C261" s="0" t="n">
        <v>98.8</v>
      </c>
      <c r="D261" s="0" t="n">
        <v>98.3</v>
      </c>
      <c r="E261" s="0" t="n">
        <f aca="false">C261-D261</f>
        <v>0.5</v>
      </c>
    </row>
    <row r="262" customFormat="false" ht="13" hidden="false" customHeight="false" outlineLevel="0" collapsed="false">
      <c r="A262" s="7" t="n">
        <v>37</v>
      </c>
      <c r="B262" s="0" t="s">
        <v>42</v>
      </c>
      <c r="C262" s="0" t="n">
        <v>95</v>
      </c>
      <c r="D262" s="0" t="n">
        <v>94.5</v>
      </c>
      <c r="E262" s="0" t="n">
        <f aca="false">C262-D262</f>
        <v>0.5</v>
      </c>
    </row>
    <row r="263" customFormat="false" ht="13" hidden="false" customHeight="false" outlineLevel="0" collapsed="false">
      <c r="A263" s="7" t="n">
        <v>342</v>
      </c>
      <c r="B263" s="0" t="s">
        <v>305</v>
      </c>
      <c r="C263" s="0" t="n">
        <v>98.7</v>
      </c>
      <c r="D263" s="0" t="n">
        <v>98.3</v>
      </c>
      <c r="E263" s="0" t="n">
        <f aca="false">C263-D263</f>
        <v>0.400000000000006</v>
      </c>
    </row>
    <row r="264" customFormat="false" ht="13" hidden="false" customHeight="false" outlineLevel="0" collapsed="false">
      <c r="A264" s="7" t="n">
        <v>354</v>
      </c>
      <c r="B264" s="0" t="s">
        <v>313</v>
      </c>
      <c r="C264" s="0" t="n">
        <v>98.7</v>
      </c>
      <c r="D264" s="0" t="n">
        <v>98.3</v>
      </c>
      <c r="E264" s="0" t="n">
        <f aca="false">C264-D264</f>
        <v>0.400000000000006</v>
      </c>
    </row>
    <row r="265" customFormat="false" ht="13" hidden="false" customHeight="false" outlineLevel="0" collapsed="false">
      <c r="A265" s="7" t="n">
        <v>369</v>
      </c>
      <c r="B265" s="0" t="s">
        <v>322</v>
      </c>
      <c r="C265" s="0" t="n">
        <v>98.5</v>
      </c>
      <c r="D265" s="0" t="n">
        <v>98.1</v>
      </c>
      <c r="E265" s="0" t="n">
        <f aca="false">C265-D265</f>
        <v>0.400000000000006</v>
      </c>
    </row>
    <row r="266" customFormat="false" ht="13" hidden="false" customHeight="false" outlineLevel="0" collapsed="false">
      <c r="A266" s="7" t="n">
        <v>359</v>
      </c>
      <c r="B266" s="0" t="s">
        <v>315</v>
      </c>
      <c r="C266" s="0" t="n">
        <v>98.4</v>
      </c>
      <c r="D266" s="0" t="n">
        <v>98</v>
      </c>
      <c r="E266" s="0" t="n">
        <f aca="false">C266-D266</f>
        <v>0.400000000000006</v>
      </c>
    </row>
    <row r="267" customFormat="false" ht="13" hidden="false" customHeight="false" outlineLevel="0" collapsed="false">
      <c r="A267" s="7" t="n">
        <v>284</v>
      </c>
      <c r="B267" s="0" t="s">
        <v>255</v>
      </c>
      <c r="C267" s="0" t="n">
        <v>98</v>
      </c>
      <c r="D267" s="0" t="n">
        <v>97.6</v>
      </c>
      <c r="E267" s="0" t="n">
        <f aca="false">C267-D267</f>
        <v>0.400000000000006</v>
      </c>
    </row>
    <row r="268" customFormat="false" ht="13" hidden="false" customHeight="false" outlineLevel="0" collapsed="false">
      <c r="A268" s="7" t="n">
        <v>360</v>
      </c>
      <c r="B268" s="0" t="s">
        <v>316</v>
      </c>
      <c r="C268" s="0" t="n">
        <v>98.8</v>
      </c>
      <c r="D268" s="0" t="n">
        <v>98.4</v>
      </c>
      <c r="E268" s="0" t="n">
        <f aca="false">C268-D268</f>
        <v>0.399999999999992</v>
      </c>
    </row>
    <row r="269" customFormat="false" ht="13" hidden="false" customHeight="false" outlineLevel="0" collapsed="false">
      <c r="A269" s="7" t="n">
        <v>349</v>
      </c>
      <c r="B269" s="0" t="s">
        <v>309</v>
      </c>
      <c r="C269" s="0" t="n">
        <v>97.8</v>
      </c>
      <c r="D269" s="0" t="n">
        <v>97.4</v>
      </c>
      <c r="E269" s="0" t="n">
        <f aca="false">C269-D269</f>
        <v>0.399999999999992</v>
      </c>
    </row>
    <row r="270" customFormat="false" ht="13" hidden="false" customHeight="false" outlineLevel="0" collapsed="false">
      <c r="A270" s="7" t="n">
        <v>332</v>
      </c>
      <c r="B270" s="0" t="s">
        <v>297</v>
      </c>
      <c r="C270" s="0" t="n">
        <v>98.8</v>
      </c>
      <c r="D270" s="0" t="n">
        <v>98.5</v>
      </c>
      <c r="E270" s="0" t="n">
        <f aca="false">C270-D270</f>
        <v>0.299999999999997</v>
      </c>
    </row>
    <row r="271" customFormat="false" ht="13" hidden="false" customHeight="false" outlineLevel="0" collapsed="false">
      <c r="A271" s="7" t="n">
        <v>286</v>
      </c>
      <c r="B271" s="0" t="s">
        <v>257</v>
      </c>
      <c r="C271" s="0" t="n">
        <v>98.6</v>
      </c>
      <c r="D271" s="0" t="n">
        <v>98.3</v>
      </c>
      <c r="E271" s="0" t="n">
        <f aca="false">C271-D271</f>
        <v>0.299999999999997</v>
      </c>
    </row>
    <row r="272" customFormat="false" ht="13" hidden="false" customHeight="false" outlineLevel="0" collapsed="false">
      <c r="A272" s="7" t="n">
        <v>240</v>
      </c>
      <c r="B272" s="0" t="s">
        <v>218</v>
      </c>
      <c r="C272" s="0" t="n">
        <v>98.9</v>
      </c>
      <c r="D272" s="0" t="n">
        <v>98.7</v>
      </c>
      <c r="E272" s="0" t="n">
        <f aca="false">C272-D272</f>
        <v>0.200000000000003</v>
      </c>
    </row>
    <row r="273" customFormat="false" ht="13" hidden="false" customHeight="false" outlineLevel="0" collapsed="false">
      <c r="A273" s="7" t="n">
        <v>271</v>
      </c>
      <c r="B273" s="0" t="s">
        <v>242</v>
      </c>
      <c r="C273" s="0" t="n">
        <v>98.9</v>
      </c>
      <c r="D273" s="0" t="n">
        <v>98.7</v>
      </c>
      <c r="E273" s="0" t="n">
        <f aca="false">C273-D273</f>
        <v>0.200000000000003</v>
      </c>
    </row>
    <row r="274" customFormat="false" ht="13" hidden="false" customHeight="false" outlineLevel="0" collapsed="false">
      <c r="A274" s="7" t="n">
        <v>145</v>
      </c>
      <c r="B274" s="0" t="s">
        <v>137</v>
      </c>
      <c r="C274" s="0" t="n">
        <v>98.7</v>
      </c>
      <c r="D274" s="0" t="n">
        <v>98.5</v>
      </c>
      <c r="E274" s="0" t="n">
        <f aca="false">C274-D274</f>
        <v>0.200000000000003</v>
      </c>
    </row>
    <row r="275" customFormat="false" ht="13" hidden="false" customHeight="false" outlineLevel="0" collapsed="false">
      <c r="A275" s="7" t="n">
        <v>353</v>
      </c>
      <c r="B275" s="0" t="s">
        <v>312</v>
      </c>
      <c r="C275" s="0" t="n">
        <v>98.7</v>
      </c>
      <c r="D275" s="0" t="n">
        <v>98.5</v>
      </c>
      <c r="E275" s="0" t="n">
        <f aca="false">C275-D275</f>
        <v>0.200000000000003</v>
      </c>
    </row>
    <row r="276" customFormat="false" ht="13" hidden="false" customHeight="false" outlineLevel="0" collapsed="false">
      <c r="A276" s="7" t="n">
        <v>39</v>
      </c>
      <c r="B276" s="0" t="s">
        <v>44</v>
      </c>
      <c r="C276" s="0" t="n">
        <v>98.5</v>
      </c>
      <c r="D276" s="0" t="n">
        <v>98.3</v>
      </c>
      <c r="E276" s="0" t="n">
        <f aca="false">C276-D276</f>
        <v>0.200000000000003</v>
      </c>
    </row>
    <row r="277" customFormat="false" ht="13" hidden="false" customHeight="false" outlineLevel="0" collapsed="false">
      <c r="A277" s="7" t="n">
        <v>272</v>
      </c>
      <c r="B277" s="0" t="s">
        <v>243</v>
      </c>
      <c r="C277" s="0" t="n">
        <v>91.9</v>
      </c>
      <c r="D277" s="0" t="n">
        <v>91.7</v>
      </c>
      <c r="E277" s="0" t="n">
        <f aca="false">C277-D277</f>
        <v>0.200000000000003</v>
      </c>
    </row>
    <row r="278" customFormat="false" ht="13" hidden="false" customHeight="false" outlineLevel="0" collapsed="false">
      <c r="A278" s="7" t="n">
        <v>38</v>
      </c>
      <c r="B278" s="0" t="s">
        <v>43</v>
      </c>
      <c r="C278" s="0" t="n">
        <v>91</v>
      </c>
      <c r="D278" s="0" t="n">
        <v>90.8</v>
      </c>
      <c r="E278" s="0" t="n">
        <f aca="false">C278-D278</f>
        <v>0.200000000000003</v>
      </c>
    </row>
    <row r="279" customFormat="false" ht="13" hidden="false" customHeight="false" outlineLevel="0" collapsed="false">
      <c r="A279" s="7" t="n">
        <v>362</v>
      </c>
      <c r="B279" s="0" t="s">
        <v>318</v>
      </c>
      <c r="C279" s="0" t="n">
        <v>98.2</v>
      </c>
      <c r="D279" s="0" t="n">
        <v>98.1</v>
      </c>
      <c r="E279" s="0" t="n">
        <f aca="false">C279-D279</f>
        <v>0.100000000000009</v>
      </c>
    </row>
    <row r="280" customFormat="false" ht="13" hidden="false" customHeight="false" outlineLevel="0" collapsed="false">
      <c r="A280" s="7" t="n">
        <v>104</v>
      </c>
      <c r="B280" s="0" t="s">
        <v>101</v>
      </c>
      <c r="C280" s="0" t="n">
        <v>96.9</v>
      </c>
      <c r="D280" s="0" t="n">
        <v>96.8</v>
      </c>
      <c r="E280" s="0" t="n">
        <f aca="false">C280-D280</f>
        <v>0.100000000000009</v>
      </c>
    </row>
    <row r="281" customFormat="false" ht="13" hidden="false" customHeight="false" outlineLevel="0" collapsed="false">
      <c r="A281" s="7" t="n">
        <v>285</v>
      </c>
      <c r="B281" s="0" t="s">
        <v>256</v>
      </c>
      <c r="C281" s="0" t="n">
        <v>99</v>
      </c>
      <c r="D281" s="0" t="n">
        <v>98.9</v>
      </c>
      <c r="E281" s="0" t="n">
        <f aca="false">C281-D281</f>
        <v>0.0999999999999943</v>
      </c>
    </row>
    <row r="282" customFormat="false" ht="13" hidden="false" customHeight="false" outlineLevel="0" collapsed="false">
      <c r="A282" s="7" t="n">
        <v>15</v>
      </c>
      <c r="B282" s="0" t="s">
        <v>20</v>
      </c>
      <c r="C282" s="0" t="n">
        <v>98.5</v>
      </c>
      <c r="D282" s="0" t="n">
        <v>98.4</v>
      </c>
      <c r="E282" s="0" t="n">
        <f aca="false">C282-D282</f>
        <v>0.0999999999999943</v>
      </c>
    </row>
    <row r="283" customFormat="false" ht="13" hidden="false" customHeight="false" outlineLevel="0" collapsed="false">
      <c r="A283" s="7" t="n">
        <v>23</v>
      </c>
      <c r="B283" s="0" t="s">
        <v>28</v>
      </c>
      <c r="C283" s="0" t="n">
        <v>96.1</v>
      </c>
      <c r="D283" s="0" t="n">
        <v>96</v>
      </c>
      <c r="E283" s="0" t="n">
        <f aca="false">C283-D283</f>
        <v>0.0999999999999943</v>
      </c>
    </row>
    <row r="284" customFormat="false" ht="13" hidden="false" customHeight="false" outlineLevel="0" collapsed="false">
      <c r="A284" s="7" t="n">
        <v>287</v>
      </c>
      <c r="B284" s="0" t="s">
        <v>258</v>
      </c>
      <c r="C284" s="0" t="n">
        <v>94.6</v>
      </c>
      <c r="D284" s="0" t="n">
        <v>94.6</v>
      </c>
      <c r="E284" s="0" t="n">
        <f aca="false">C284-D284</f>
        <v>0</v>
      </c>
    </row>
    <row r="285" customFormat="false" ht="13" hidden="false" customHeight="false" outlineLevel="0" collapsed="false">
      <c r="A285" s="7" t="n">
        <v>243</v>
      </c>
      <c r="B285" s="0" t="s">
        <v>219</v>
      </c>
      <c r="C285" s="0" t="n">
        <v>96.8</v>
      </c>
      <c r="D285" s="0" t="n">
        <v>97.4</v>
      </c>
      <c r="E285" s="0" t="n">
        <f aca="false">C285-D285</f>
        <v>-0.600000000000009</v>
      </c>
    </row>
    <row r="286" customFormat="false" ht="13" hidden="false" customHeight="false" outlineLevel="0" collapsed="false">
      <c r="A286" s="7" t="n">
        <v>274</v>
      </c>
      <c r="B286" s="0" t="s">
        <v>245</v>
      </c>
      <c r="C286" s="0" t="n">
        <v>92.9</v>
      </c>
      <c r="D286" s="0" t="n">
        <v>93.9</v>
      </c>
      <c r="E286" s="0" t="n">
        <f aca="false">C286-D286</f>
        <v>-1</v>
      </c>
    </row>
    <row r="287" customFormat="false" ht="13" hidden="false" customHeight="false" outlineLevel="0" collapsed="false">
      <c r="A287" s="7" t="n">
        <v>78</v>
      </c>
      <c r="B287" s="0" t="s">
        <v>79</v>
      </c>
      <c r="C287" s="0" t="n">
        <v>87.9</v>
      </c>
      <c r="D287" s="0" t="n">
        <v>89.7</v>
      </c>
      <c r="E287" s="0" t="n">
        <f aca="false">C287-D287</f>
        <v>-1.8</v>
      </c>
    </row>
    <row r="288" customFormat="false" ht="13" hidden="false" customHeight="false" outlineLevel="0" collapsed="false">
      <c r="A288" s="7" t="n">
        <v>258</v>
      </c>
      <c r="B288" s="0" t="s">
        <v>231</v>
      </c>
      <c r="C288" s="0" t="n">
        <v>92.5</v>
      </c>
      <c r="D288" s="0" t="n">
        <v>94.5</v>
      </c>
      <c r="E288" s="0" t="n">
        <f aca="false">C288-D288</f>
        <v>-2</v>
      </c>
    </row>
    <row r="289" customFormat="false" ht="13" hidden="false" customHeight="false" outlineLevel="0" collapsed="false">
      <c r="A289" s="7" t="n">
        <v>183</v>
      </c>
      <c r="B289" s="0" t="s">
        <v>165</v>
      </c>
      <c r="C289" s="0" t="n">
        <v>92.6</v>
      </c>
      <c r="D289" s="0" t="n">
        <v>94.8</v>
      </c>
      <c r="E289" s="0" t="n">
        <f aca="false">C289-D289</f>
        <v>-2.2</v>
      </c>
    </row>
    <row r="290" customFormat="false" ht="13" hidden="false" customHeight="false" outlineLevel="0" collapsed="false">
      <c r="A290" s="7" t="n">
        <v>27</v>
      </c>
      <c r="B290" s="0" t="s">
        <v>32</v>
      </c>
      <c r="C290" s="0" t="n">
        <v>83.2</v>
      </c>
      <c r="D290" s="0" t="n">
        <v>86.1</v>
      </c>
      <c r="E290" s="0" t="n">
        <f aca="false">C290-D290</f>
        <v>-2.89999999999999</v>
      </c>
    </row>
    <row r="291" customFormat="false" ht="13" hidden="false" customHeight="false" outlineLevel="0" collapsed="false">
      <c r="A291" s="7" t="n">
        <v>266</v>
      </c>
      <c r="B291" s="0" t="s">
        <v>237</v>
      </c>
      <c r="C291" s="0" t="n">
        <v>91.3</v>
      </c>
      <c r="D291" s="0" t="n">
        <v>94.8</v>
      </c>
      <c r="E291" s="0" t="n">
        <f aca="false">C291-D291</f>
        <v>-3.5</v>
      </c>
    </row>
    <row r="292" customFormat="false" ht="13" hidden="false" customHeight="false" outlineLevel="0" collapsed="false">
      <c r="A292" s="7" t="n">
        <v>283</v>
      </c>
      <c r="B292" s="0" t="s">
        <v>254</v>
      </c>
      <c r="C292" s="0" t="n">
        <v>87.4</v>
      </c>
      <c r="D292" s="0" t="n">
        <v>92.2</v>
      </c>
      <c r="E292" s="0" t="n">
        <f aca="false">C292-D292</f>
        <v>-4.8</v>
      </c>
    </row>
    <row r="293" customFormat="false" ht="13" hidden="false" customHeight="false" outlineLevel="0" collapsed="false">
      <c r="A293" s="7" t="n">
        <v>282</v>
      </c>
      <c r="B293" s="0" t="s">
        <v>253</v>
      </c>
      <c r="C293" s="0" t="n">
        <v>89.9</v>
      </c>
      <c r="D293" s="0" t="n">
        <v>97.4</v>
      </c>
      <c r="E293" s="0" t="n">
        <f aca="false">C293-D293</f>
        <v>-7.5</v>
      </c>
    </row>
    <row r="294" customFormat="false" ht="13" hidden="false" customHeight="false" outlineLevel="0" collapsed="false">
      <c r="A294" s="7" t="n">
        <v>43</v>
      </c>
      <c r="B294" s="0" t="s">
        <v>48</v>
      </c>
      <c r="C294" s="0" t="n">
        <v>74.3</v>
      </c>
      <c r="D294" s="0" t="n">
        <v>83.3</v>
      </c>
      <c r="E294" s="0" t="n">
        <f aca="false">C294-D294</f>
        <v>-9</v>
      </c>
    </row>
    <row r="295" customFormat="false" ht="13" hidden="false" customHeight="false" outlineLevel="0" collapsed="false">
      <c r="A295" s="7" t="n">
        <v>264</v>
      </c>
      <c r="B295" s="0" t="s">
        <v>235</v>
      </c>
      <c r="C295" s="0" t="n">
        <v>87.8</v>
      </c>
      <c r="D295" s="0" t="n">
        <v>97.4</v>
      </c>
      <c r="E295" s="0" t="n">
        <f aca="false">C295-D295</f>
        <v>-9.600000000000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4"/>
  <sheetViews>
    <sheetView showFormulas="false" showGridLines="true" showRowColHeaders="true" showZeros="true" rightToLeft="false" tabSelected="false" showOutlineSymbols="true" defaultGridColor="true" view="normal" topLeftCell="A256" colorId="64" zoomScale="100" zoomScaleNormal="100" zoomScalePageLayoutView="100" workbookViewId="0">
      <selection pane="topLeft" activeCell="F47" activeCellId="0" sqref="F47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1.13"/>
    <col collapsed="false" customWidth="true" hidden="false" outlineLevel="0" max="3" min="3" style="8" width="22.7"/>
    <col collapsed="false" customWidth="true" hidden="false" outlineLevel="0" max="4" min="4" style="8" width="27.13"/>
    <col collapsed="false" customWidth="true" hidden="true" outlineLevel="0" max="5" min="5" style="8" width="17.28"/>
    <col collapsed="false" customWidth="true" hidden="false" outlineLevel="0" max="6" min="6" style="8" width="23.42"/>
    <col collapsed="false" customWidth="true" hidden="false" outlineLevel="0" max="7" min="7" style="8" width="26.85"/>
  </cols>
  <sheetData>
    <row r="1" customFormat="false" ht="13" hidden="false" customHeight="false" outlineLevel="0" collapsed="false">
      <c r="C1" s="9" t="s">
        <v>338</v>
      </c>
      <c r="D1" s="9"/>
      <c r="E1" s="9"/>
      <c r="F1" s="10" t="s">
        <v>339</v>
      </c>
      <c r="G1" s="11"/>
      <c r="H1" s="12"/>
      <c r="I1" s="12"/>
    </row>
    <row r="2" customFormat="false" ht="39" hidden="false" customHeight="false" outlineLevel="0" collapsed="false">
      <c r="A2" s="1" t="s">
        <v>5</v>
      </c>
      <c r="B2" s="1" t="s">
        <v>4</v>
      </c>
      <c r="C2" s="13" t="s">
        <v>340</v>
      </c>
      <c r="D2" s="13" t="s">
        <v>341</v>
      </c>
      <c r="E2" s="14" t="s">
        <v>342</v>
      </c>
      <c r="F2" s="15" t="s">
        <v>340</v>
      </c>
      <c r="G2" s="15" t="s">
        <v>341</v>
      </c>
      <c r="H2" s="1" t="s">
        <v>343</v>
      </c>
      <c r="I2" s="5" t="s">
        <v>344</v>
      </c>
      <c r="J2" s="1" t="s">
        <v>345</v>
      </c>
      <c r="K2" s="5" t="s">
        <v>346</v>
      </c>
    </row>
    <row r="3" customFormat="false" ht="13" hidden="false" customHeight="false" outlineLevel="0" collapsed="false">
      <c r="A3" s="0" t="n">
        <v>1</v>
      </c>
      <c r="B3" s="0" t="s">
        <v>8</v>
      </c>
      <c r="C3" s="16" t="n">
        <v>3605.926</v>
      </c>
      <c r="D3" s="16" t="n">
        <v>2015.859</v>
      </c>
      <c r="E3" s="16" t="n">
        <v>490.3261</v>
      </c>
      <c r="F3" s="11" t="n">
        <v>1291.632</v>
      </c>
      <c r="G3" s="11" t="n">
        <v>6558.216</v>
      </c>
      <c r="H3" s="17" t="n">
        <v>1</v>
      </c>
      <c r="I3" s="17" t="n">
        <v>-0.733</v>
      </c>
      <c r="J3" s="17" t="n">
        <v>0</v>
      </c>
      <c r="K3" s="17" t="n">
        <v>0</v>
      </c>
    </row>
    <row r="4" customFormat="false" ht="13" hidden="false" customHeight="false" outlineLevel="0" collapsed="false">
      <c r="A4" s="0" t="n">
        <v>2</v>
      </c>
      <c r="B4" s="0" t="s">
        <v>9</v>
      </c>
      <c r="C4" s="16" t="n">
        <v>1710.27</v>
      </c>
      <c r="D4" s="16" t="n">
        <v>8109.99</v>
      </c>
      <c r="E4" s="16" t="n">
        <v>755.829</v>
      </c>
      <c r="F4" s="11" t="n">
        <v>537.726</v>
      </c>
      <c r="G4" s="11" t="n">
        <v>10949.82</v>
      </c>
      <c r="H4" s="17" t="n">
        <v>2</v>
      </c>
      <c r="I4" s="17" t="n">
        <v>-0.0306</v>
      </c>
      <c r="J4" s="17" t="n">
        <v>0.1126</v>
      </c>
      <c r="K4" s="17" t="n">
        <v>0.1394</v>
      </c>
    </row>
    <row r="5" customFormat="false" ht="13" hidden="false" customHeight="false" outlineLevel="0" collapsed="false">
      <c r="A5" s="0" t="n">
        <v>3</v>
      </c>
      <c r="B5" s="0" t="s">
        <v>10</v>
      </c>
      <c r="C5" s="16" t="n">
        <v>1422.036</v>
      </c>
      <c r="D5" s="16" t="n">
        <v>7414.902</v>
      </c>
      <c r="E5" s="16" t="n">
        <v>1918.62</v>
      </c>
      <c r="F5" s="11" t="n">
        <v>801.3265</v>
      </c>
      <c r="G5" s="11" t="n">
        <v>10072.32</v>
      </c>
      <c r="H5" s="17" t="n">
        <v>3</v>
      </c>
      <c r="I5" s="17" t="n">
        <v>0.0139</v>
      </c>
      <c r="J5" s="17" t="n">
        <v>0.4832</v>
      </c>
      <c r="K5" s="17" t="n">
        <v>0.5287</v>
      </c>
    </row>
    <row r="6" customFormat="false" ht="13" hidden="false" customHeight="false" outlineLevel="0" collapsed="false">
      <c r="A6" s="0" t="n">
        <v>4</v>
      </c>
      <c r="B6" s="0" t="s">
        <v>11</v>
      </c>
      <c r="C6" s="16" t="n">
        <v>1158.4338</v>
      </c>
      <c r="D6" s="16" t="n">
        <v>7629.564</v>
      </c>
      <c r="E6" s="16" t="n">
        <v>2239.872</v>
      </c>
      <c r="F6" s="11" t="n">
        <v>534.38</v>
      </c>
      <c r="G6" s="11" t="n">
        <v>9902.2</v>
      </c>
      <c r="H6" s="17" t="n">
        <v>4</v>
      </c>
      <c r="I6" s="17" t="n">
        <v>0.024</v>
      </c>
      <c r="J6" s="17" t="n">
        <v>0.2234</v>
      </c>
      <c r="K6" s="17" t="n">
        <v>0.2622</v>
      </c>
    </row>
    <row r="7" customFormat="false" ht="13" hidden="false" customHeight="false" outlineLevel="0" collapsed="false">
      <c r="A7" s="0" t="n">
        <v>5</v>
      </c>
      <c r="B7" s="0" t="s">
        <v>12</v>
      </c>
      <c r="C7" s="16" t="n">
        <v>4543.236</v>
      </c>
      <c r="D7" s="16" t="n">
        <v>5662.584</v>
      </c>
      <c r="E7" s="16" t="n">
        <v>420.3042</v>
      </c>
      <c r="F7" s="11" t="n">
        <v>1943.44</v>
      </c>
      <c r="G7" s="11" t="n">
        <v>11203.36</v>
      </c>
      <c r="H7" s="17" t="n">
        <v>5</v>
      </c>
      <c r="I7" s="17" t="n">
        <v>-0.3163</v>
      </c>
      <c r="J7" s="17" t="n">
        <v>0</v>
      </c>
      <c r="K7" s="17" t="n">
        <v>0</v>
      </c>
    </row>
    <row r="8" customFormat="false" ht="13" hidden="false" customHeight="false" outlineLevel="0" collapsed="false">
      <c r="A8" s="0" t="n">
        <v>6</v>
      </c>
      <c r="B8" s="0" t="s">
        <v>13</v>
      </c>
      <c r="C8" s="16" t="n">
        <v>1204.122</v>
      </c>
      <c r="D8" s="16" t="n">
        <v>8381.166</v>
      </c>
      <c r="E8" s="16" t="n">
        <v>1764.456</v>
      </c>
      <c r="F8" s="11" t="n">
        <v>397.2592</v>
      </c>
      <c r="G8" s="11" t="n">
        <v>10896.652</v>
      </c>
      <c r="H8" s="17" t="n">
        <v>6</v>
      </c>
      <c r="I8" s="17" t="n">
        <v>0.0143</v>
      </c>
      <c r="J8" s="17" t="n">
        <v>0.4549</v>
      </c>
      <c r="K8" s="17" t="n">
        <v>0.5014</v>
      </c>
    </row>
    <row r="9" customFormat="false" ht="13" hidden="false" customHeight="false" outlineLevel="0" collapsed="false">
      <c r="A9" s="0" t="n">
        <v>7</v>
      </c>
      <c r="B9" s="0" t="s">
        <v>14</v>
      </c>
      <c r="C9" s="16" t="n">
        <v>477.6057</v>
      </c>
      <c r="D9" s="16" t="n">
        <v>8640.445</v>
      </c>
      <c r="E9" s="16" t="n">
        <v>3905.209</v>
      </c>
      <c r="F9" s="11" t="n">
        <v>168.6778</v>
      </c>
      <c r="G9" s="11" t="n">
        <v>10279.798</v>
      </c>
      <c r="H9" s="17" t="n">
        <v>7</v>
      </c>
      <c r="I9" s="17" t="n">
        <v>0.0752</v>
      </c>
      <c r="J9" s="18" t="n">
        <v>0.0001</v>
      </c>
      <c r="K9" s="18" t="n">
        <v>0.0002</v>
      </c>
    </row>
    <row r="10" customFormat="false" ht="13" hidden="false" customHeight="false" outlineLevel="0" collapsed="false">
      <c r="A10" s="0" t="n">
        <v>8</v>
      </c>
      <c r="B10" s="0" t="s">
        <v>15</v>
      </c>
      <c r="C10" s="16" t="n">
        <v>445.9661</v>
      </c>
      <c r="D10" s="16" t="n">
        <v>7607.657</v>
      </c>
      <c r="E10" s="16" t="n">
        <v>5067.169</v>
      </c>
      <c r="F10" s="11" t="n">
        <v>179.7442</v>
      </c>
      <c r="G10" s="11" t="n">
        <v>9936.802</v>
      </c>
      <c r="H10" s="17" t="n">
        <v>8</v>
      </c>
      <c r="I10" s="17" t="n">
        <v>0.0738</v>
      </c>
      <c r="J10" s="18" t="n">
        <v>0.0002</v>
      </c>
      <c r="K10" s="18" t="n">
        <v>0.0004</v>
      </c>
    </row>
    <row r="11" customFormat="false" ht="13" hidden="false" customHeight="false" outlineLevel="0" collapsed="false">
      <c r="A11" s="0" t="n">
        <v>9</v>
      </c>
      <c r="B11" s="0" t="s">
        <v>16</v>
      </c>
      <c r="C11" s="16" t="n">
        <v>720.4654</v>
      </c>
      <c r="D11" s="16" t="n">
        <v>1126.4292</v>
      </c>
      <c r="E11" s="16" t="n">
        <v>8392.058</v>
      </c>
      <c r="F11" s="11" t="n">
        <v>58.1448</v>
      </c>
      <c r="G11" s="11" t="n">
        <v>1306.1814</v>
      </c>
      <c r="H11" s="17" t="n">
        <v>9</v>
      </c>
      <c r="I11" s="17" t="n">
        <v>-0.3381</v>
      </c>
      <c r="J11" s="17" t="n">
        <v>0</v>
      </c>
      <c r="K11" s="17" t="n">
        <v>0</v>
      </c>
    </row>
    <row r="12" customFormat="false" ht="13" hidden="false" customHeight="false" outlineLevel="0" collapsed="false">
      <c r="A12" s="0" t="n">
        <v>11</v>
      </c>
      <c r="B12" s="0" t="s">
        <v>17</v>
      </c>
      <c r="C12" s="16" t="n">
        <v>1964.942</v>
      </c>
      <c r="D12" s="16" t="n">
        <v>8534.477</v>
      </c>
      <c r="E12" s="16" t="n">
        <v>948.1437</v>
      </c>
      <c r="F12" s="11" t="n">
        <v>545.832</v>
      </c>
      <c r="G12" s="11" t="n">
        <v>10878.735</v>
      </c>
      <c r="H12" s="17" t="n">
        <v>11</v>
      </c>
      <c r="I12" s="17" t="n">
        <v>-0.0455</v>
      </c>
      <c r="J12" s="17" t="n">
        <v>0.0175</v>
      </c>
      <c r="K12" s="17" t="n">
        <v>0.0247</v>
      </c>
    </row>
    <row r="13" customFormat="false" ht="13" hidden="false" customHeight="false" outlineLevel="0" collapsed="false">
      <c r="A13" s="0" t="n">
        <v>12</v>
      </c>
      <c r="B13" s="0" t="s">
        <v>18</v>
      </c>
      <c r="C13" s="16" t="n">
        <v>1055.5068</v>
      </c>
      <c r="D13" s="16" t="n">
        <v>7259.49</v>
      </c>
      <c r="E13" s="16" t="n">
        <v>2512.014</v>
      </c>
      <c r="F13" s="11" t="n">
        <v>393.8525</v>
      </c>
      <c r="G13" s="11" t="n">
        <v>8398.1</v>
      </c>
      <c r="H13" s="17" t="n">
        <v>12</v>
      </c>
      <c r="I13" s="17" t="n">
        <v>0.0228</v>
      </c>
      <c r="J13" s="17" t="n">
        <v>0.262</v>
      </c>
      <c r="K13" s="17" t="n">
        <v>0.3038</v>
      </c>
    </row>
    <row r="14" customFormat="false" ht="13" hidden="false" customHeight="false" outlineLevel="0" collapsed="false">
      <c r="A14" s="0" t="n">
        <v>14</v>
      </c>
      <c r="B14" s="0" t="s">
        <v>19</v>
      </c>
      <c r="C14" s="16" t="n">
        <v>822.2288</v>
      </c>
      <c r="D14" s="16" t="n">
        <v>10805.642</v>
      </c>
      <c r="E14" s="16" t="n">
        <v>1736.125</v>
      </c>
      <c r="F14" s="11" t="n">
        <v>329.2848</v>
      </c>
      <c r="G14" s="11" t="n">
        <v>13187.223</v>
      </c>
      <c r="H14" s="17" t="n">
        <v>14</v>
      </c>
      <c r="I14" s="17" t="n">
        <v>0.0641</v>
      </c>
      <c r="J14" s="18" t="n">
        <v>0.0004</v>
      </c>
      <c r="K14" s="18" t="n">
        <v>0.0007</v>
      </c>
    </row>
    <row r="15" customFormat="false" ht="13" hidden="false" customHeight="false" outlineLevel="0" collapsed="false">
      <c r="A15" s="0" t="n">
        <v>15</v>
      </c>
      <c r="B15" s="0" t="s">
        <v>20</v>
      </c>
      <c r="C15" s="16" t="n">
        <v>174.5172</v>
      </c>
      <c r="D15" s="16" t="n">
        <v>6479.759</v>
      </c>
      <c r="E15" s="16" t="n">
        <v>8774.337</v>
      </c>
      <c r="F15" s="11" t="n">
        <v>126.7266</v>
      </c>
      <c r="G15" s="11" t="n">
        <v>7545.993</v>
      </c>
      <c r="H15" s="17" t="n">
        <v>15</v>
      </c>
      <c r="I15" s="17" t="n">
        <v>0.1028</v>
      </c>
      <c r="J15" s="17" t="n">
        <v>0</v>
      </c>
      <c r="K15" s="17" t="n">
        <v>0</v>
      </c>
    </row>
    <row r="16" customFormat="false" ht="13" hidden="false" customHeight="false" outlineLevel="0" collapsed="false">
      <c r="A16" s="0" t="n">
        <v>16</v>
      </c>
      <c r="B16" s="0" t="s">
        <v>21</v>
      </c>
      <c r="C16" s="16" t="n">
        <v>1807.44</v>
      </c>
      <c r="D16" s="16" t="n">
        <v>4869.456</v>
      </c>
      <c r="E16" s="16" t="n">
        <v>143.8864</v>
      </c>
      <c r="F16" s="11" t="n">
        <v>867.186</v>
      </c>
      <c r="G16" s="11" t="n">
        <v>7298.1</v>
      </c>
      <c r="H16" s="17" t="n">
        <v>16</v>
      </c>
      <c r="I16" s="17" t="n">
        <v>-0.0906</v>
      </c>
      <c r="J16" s="18" t="n">
        <v>0.0001</v>
      </c>
      <c r="K16" s="18" t="n">
        <v>0.0001</v>
      </c>
    </row>
    <row r="17" customFormat="false" ht="13" hidden="false" customHeight="false" outlineLevel="0" collapsed="false">
      <c r="A17" s="0" t="n">
        <v>17</v>
      </c>
      <c r="B17" s="0" t="s">
        <v>22</v>
      </c>
      <c r="C17" s="16" t="n">
        <v>2585.196</v>
      </c>
      <c r="D17" s="16" t="n">
        <v>9368.136</v>
      </c>
      <c r="E17" s="16" t="n">
        <v>573.3504</v>
      </c>
      <c r="F17" s="11" t="n">
        <v>558.4107</v>
      </c>
      <c r="G17" s="11" t="n">
        <v>14268.738</v>
      </c>
      <c r="H17" s="17" t="n">
        <v>17</v>
      </c>
      <c r="I17" s="17" t="n">
        <v>-0.0925</v>
      </c>
      <c r="J17" s="17" t="n">
        <v>0</v>
      </c>
      <c r="K17" s="17" t="n">
        <v>0</v>
      </c>
    </row>
    <row r="18" customFormat="false" ht="13" hidden="false" customHeight="false" outlineLevel="0" collapsed="false">
      <c r="A18" s="0" t="n">
        <v>18</v>
      </c>
      <c r="B18" s="0" t="s">
        <v>23</v>
      </c>
      <c r="C18" s="16" t="n">
        <v>1909.635</v>
      </c>
      <c r="D18" s="16" t="n">
        <v>4896.5</v>
      </c>
      <c r="E18" s="16" t="n">
        <v>42.6695</v>
      </c>
      <c r="F18" s="11" t="n">
        <v>931.7592</v>
      </c>
      <c r="G18" s="11" t="n">
        <v>8435.68</v>
      </c>
      <c r="H18" s="17" t="n">
        <v>18</v>
      </c>
      <c r="I18" s="17" t="n">
        <v>-0.1118</v>
      </c>
      <c r="J18" s="17" t="n">
        <v>0</v>
      </c>
      <c r="K18" s="17" t="n">
        <v>0</v>
      </c>
    </row>
    <row r="19" customFormat="false" ht="13" hidden="false" customHeight="false" outlineLevel="0" collapsed="false">
      <c r="A19" s="0" t="n">
        <v>19</v>
      </c>
      <c r="B19" s="0" t="s">
        <v>24</v>
      </c>
      <c r="C19" s="16" t="n">
        <v>2327.175</v>
      </c>
      <c r="D19" s="16" t="n">
        <v>7477.989</v>
      </c>
      <c r="E19" s="16" t="n">
        <v>204.7914</v>
      </c>
      <c r="F19" s="11" t="n">
        <v>1162.6856</v>
      </c>
      <c r="G19" s="11" t="n">
        <v>10496.816</v>
      </c>
      <c r="H19" s="17" t="n">
        <v>19</v>
      </c>
      <c r="I19" s="17" t="n">
        <v>-0.0531</v>
      </c>
      <c r="J19" s="17" t="n">
        <v>0.0069</v>
      </c>
      <c r="K19" s="17" t="n">
        <v>0.0102</v>
      </c>
    </row>
    <row r="20" customFormat="false" ht="13" hidden="false" customHeight="false" outlineLevel="0" collapsed="false">
      <c r="A20" s="0" t="n">
        <v>20</v>
      </c>
      <c r="B20" s="0" t="s">
        <v>25</v>
      </c>
      <c r="C20" s="16" t="n">
        <v>1550.961</v>
      </c>
      <c r="D20" s="16" t="n">
        <v>7916.997</v>
      </c>
      <c r="E20" s="16" t="n">
        <v>421.6992</v>
      </c>
      <c r="F20" s="11" t="n">
        <v>613.4207</v>
      </c>
      <c r="G20" s="11" t="n">
        <v>11051.407</v>
      </c>
      <c r="H20" s="17" t="n">
        <v>20</v>
      </c>
      <c r="I20" s="17" t="n">
        <v>-0.0121</v>
      </c>
      <c r="J20" s="17" t="n">
        <v>0.5301</v>
      </c>
      <c r="K20" s="17" t="n">
        <v>0.5671</v>
      </c>
    </row>
    <row r="21" customFormat="false" ht="13" hidden="false" customHeight="false" outlineLevel="0" collapsed="false">
      <c r="A21" s="0" t="n">
        <v>21</v>
      </c>
      <c r="B21" s="0" t="s">
        <v>26</v>
      </c>
      <c r="C21" s="16" t="n">
        <v>2581.331</v>
      </c>
      <c r="D21" s="16" t="n">
        <v>5187.091</v>
      </c>
      <c r="E21" s="16" t="n">
        <v>118.8878</v>
      </c>
      <c r="F21" s="11" t="n">
        <v>931.95</v>
      </c>
      <c r="G21" s="11" t="n">
        <v>6613.575</v>
      </c>
      <c r="H21" s="17" t="n">
        <v>21</v>
      </c>
      <c r="I21" s="17" t="n">
        <v>-0.1592</v>
      </c>
      <c r="J21" s="17" t="n">
        <v>0</v>
      </c>
      <c r="K21" s="17" t="n">
        <v>0</v>
      </c>
    </row>
    <row r="22" customFormat="false" ht="13" hidden="false" customHeight="false" outlineLevel="0" collapsed="false">
      <c r="A22" s="0" t="n">
        <v>22</v>
      </c>
      <c r="B22" s="0" t="s">
        <v>27</v>
      </c>
      <c r="C22" s="16" t="n">
        <v>1491.006</v>
      </c>
      <c r="D22" s="16" t="n">
        <v>6752.372</v>
      </c>
      <c r="E22" s="16" t="n">
        <v>119.1091</v>
      </c>
      <c r="F22" s="11" t="n">
        <v>762.5918</v>
      </c>
      <c r="G22" s="11" t="n">
        <v>7950.228</v>
      </c>
      <c r="H22" s="17" t="n">
        <v>22</v>
      </c>
      <c r="I22" s="17" t="n">
        <v>0.0049</v>
      </c>
      <c r="J22" s="17" t="n">
        <v>0.8133</v>
      </c>
      <c r="K22" s="17" t="n">
        <v>0.8304</v>
      </c>
    </row>
    <row r="23" customFormat="false" ht="13" hidden="false" customHeight="false" outlineLevel="0" collapsed="false">
      <c r="A23" s="0" t="n">
        <v>23</v>
      </c>
      <c r="B23" s="0" t="s">
        <v>28</v>
      </c>
      <c r="C23" s="16" t="n">
        <v>528.3488</v>
      </c>
      <c r="D23" s="16" t="n">
        <v>9286.48</v>
      </c>
      <c r="E23" s="16" t="n">
        <v>1315.104</v>
      </c>
      <c r="F23" s="11" t="n">
        <v>357.6</v>
      </c>
      <c r="G23" s="11" t="n">
        <v>9828</v>
      </c>
      <c r="H23" s="17" t="n">
        <v>23</v>
      </c>
      <c r="I23" s="17" t="n">
        <v>0.0933</v>
      </c>
      <c r="J23" s="17" t="n">
        <v>0</v>
      </c>
      <c r="K23" s="17" t="n">
        <v>0</v>
      </c>
    </row>
    <row r="24" customFormat="false" ht="13" hidden="false" customHeight="false" outlineLevel="0" collapsed="false">
      <c r="A24" s="0" t="n">
        <v>24</v>
      </c>
      <c r="B24" s="0" t="s">
        <v>29</v>
      </c>
      <c r="C24" s="16" t="n">
        <v>1119.204</v>
      </c>
      <c r="D24" s="16" t="n">
        <v>7027.56</v>
      </c>
      <c r="E24" s="16" t="n">
        <v>320.1444</v>
      </c>
      <c r="F24" s="11" t="n">
        <v>578.438</v>
      </c>
      <c r="G24" s="11" t="n">
        <v>9754.92</v>
      </c>
      <c r="H24" s="17" t="n">
        <v>24</v>
      </c>
      <c r="I24" s="17" t="n">
        <v>0.0226</v>
      </c>
      <c r="J24" s="17" t="n">
        <v>0.2595</v>
      </c>
      <c r="K24" s="17" t="n">
        <v>0.3021</v>
      </c>
    </row>
    <row r="25" customFormat="false" ht="13" hidden="false" customHeight="false" outlineLevel="0" collapsed="false">
      <c r="A25" s="0" t="n">
        <v>25</v>
      </c>
      <c r="B25" s="0" t="s">
        <v>30</v>
      </c>
      <c r="C25" s="16" t="n">
        <v>2004.674</v>
      </c>
      <c r="D25" s="16" t="n">
        <v>5719.217</v>
      </c>
      <c r="E25" s="16" t="n">
        <v>421.9923</v>
      </c>
      <c r="F25" s="11" t="n">
        <v>1000.965</v>
      </c>
      <c r="G25" s="11" t="n">
        <v>7702.664</v>
      </c>
      <c r="H25" s="17" t="n">
        <v>25</v>
      </c>
      <c r="I25" s="17" t="n">
        <v>-0.0656</v>
      </c>
      <c r="J25" s="17" t="n">
        <v>0.0023</v>
      </c>
      <c r="K25" s="17" t="n">
        <v>0.0037</v>
      </c>
    </row>
    <row r="26" customFormat="false" ht="13" hidden="false" customHeight="false" outlineLevel="0" collapsed="false">
      <c r="A26" s="0" t="n">
        <v>27</v>
      </c>
      <c r="B26" s="0" t="s">
        <v>32</v>
      </c>
      <c r="C26" s="16" t="n">
        <v>1816.526</v>
      </c>
      <c r="D26" s="16" t="n">
        <v>9278.079</v>
      </c>
      <c r="E26" s="16" t="n">
        <v>203.4969</v>
      </c>
      <c r="F26" s="11" t="n">
        <v>1746.288</v>
      </c>
      <c r="G26" s="11" t="n">
        <v>9349.917</v>
      </c>
      <c r="H26" s="17" t="n">
        <v>27</v>
      </c>
      <c r="I26" s="17" t="n">
        <v>0.1051</v>
      </c>
      <c r="J26" s="17" t="n">
        <v>0</v>
      </c>
      <c r="K26" s="17" t="n">
        <v>0</v>
      </c>
    </row>
    <row r="27" customFormat="false" ht="13" hidden="false" customHeight="false" outlineLevel="0" collapsed="false">
      <c r="A27" s="0" t="n">
        <v>28</v>
      </c>
      <c r="B27" s="0" t="s">
        <v>33</v>
      </c>
      <c r="C27" s="16" t="n">
        <v>1022.465</v>
      </c>
      <c r="D27" s="16" t="n">
        <v>11362.175</v>
      </c>
      <c r="E27" s="16" t="n">
        <v>441.935</v>
      </c>
      <c r="F27" s="11" t="n">
        <v>573.6944</v>
      </c>
      <c r="G27" s="11" t="n">
        <v>14334.544</v>
      </c>
      <c r="H27" s="17" t="n">
        <v>28</v>
      </c>
      <c r="I27" s="17" t="n">
        <v>0.0659</v>
      </c>
      <c r="J27" s="18" t="n">
        <v>0.0002</v>
      </c>
      <c r="K27" s="18" t="n">
        <v>0.0004</v>
      </c>
    </row>
    <row r="28" customFormat="false" ht="13" hidden="false" customHeight="false" outlineLevel="0" collapsed="false">
      <c r="A28" s="0" t="n">
        <v>29</v>
      </c>
      <c r="B28" s="0" t="s">
        <v>34</v>
      </c>
      <c r="C28" s="16" t="n">
        <v>1289.163</v>
      </c>
      <c r="D28" s="16" t="n">
        <v>8175.18</v>
      </c>
      <c r="E28" s="16" t="n">
        <v>657.1587</v>
      </c>
      <c r="F28" s="11" t="n">
        <v>628.5375</v>
      </c>
      <c r="G28" s="11" t="n">
        <v>9388.425</v>
      </c>
      <c r="H28" s="17" t="n">
        <v>29</v>
      </c>
      <c r="I28" s="17" t="n">
        <v>0.0312</v>
      </c>
      <c r="J28" s="17" t="n">
        <v>0.1119</v>
      </c>
      <c r="K28" s="17" t="n">
        <v>0.1392</v>
      </c>
    </row>
    <row r="29" customFormat="false" ht="13" hidden="false" customHeight="false" outlineLevel="0" collapsed="false">
      <c r="A29" s="0" t="n">
        <v>30</v>
      </c>
      <c r="B29" s="0" t="s">
        <v>35</v>
      </c>
      <c r="C29" s="16" t="n">
        <v>1881.055</v>
      </c>
      <c r="D29" s="16" t="n">
        <v>5219.37</v>
      </c>
      <c r="E29" s="16" t="n">
        <v>89.22</v>
      </c>
      <c r="F29" s="11" t="n">
        <v>819.589</v>
      </c>
      <c r="G29" s="11" t="n">
        <v>5954.713</v>
      </c>
      <c r="H29" s="17" t="n">
        <v>30</v>
      </c>
      <c r="I29" s="17" t="n">
        <v>-0.066</v>
      </c>
      <c r="J29" s="17" t="n">
        <v>0.0037</v>
      </c>
      <c r="K29" s="17" t="n">
        <v>0.0058</v>
      </c>
    </row>
    <row r="30" customFormat="false" ht="13" hidden="false" customHeight="false" outlineLevel="0" collapsed="false">
      <c r="A30" s="0" t="n">
        <v>31</v>
      </c>
      <c r="B30" s="0" t="s">
        <v>36</v>
      </c>
      <c r="C30" s="16" t="n">
        <v>974.344</v>
      </c>
      <c r="D30" s="16" t="n">
        <v>5561.584</v>
      </c>
      <c r="E30" s="16" t="n">
        <v>280.2128</v>
      </c>
      <c r="F30" s="11" t="n">
        <v>478.1938</v>
      </c>
      <c r="G30" s="11" t="n">
        <v>8206.966</v>
      </c>
      <c r="H30" s="17" t="n">
        <v>31</v>
      </c>
      <c r="I30" s="17" t="n">
        <v>0.008</v>
      </c>
      <c r="J30" s="17" t="n">
        <v>0.7078</v>
      </c>
      <c r="K30" s="17" t="n">
        <v>0.7304</v>
      </c>
    </row>
    <row r="31" customFormat="false" ht="13" hidden="false" customHeight="false" outlineLevel="0" collapsed="false">
      <c r="A31" s="0" t="n">
        <v>32</v>
      </c>
      <c r="B31" s="0" t="s">
        <v>37</v>
      </c>
      <c r="C31" s="16" t="n">
        <v>1146.508</v>
      </c>
      <c r="D31" s="16" t="n">
        <v>6475.348</v>
      </c>
      <c r="E31" s="16" t="n">
        <v>201.85</v>
      </c>
      <c r="F31" s="11" t="n">
        <v>688.4416</v>
      </c>
      <c r="G31" s="11" t="n">
        <v>8585.962</v>
      </c>
      <c r="H31" s="17" t="n">
        <v>32</v>
      </c>
      <c r="I31" s="17" t="n">
        <v>0.0268</v>
      </c>
      <c r="J31" s="17" t="n">
        <v>0.1955</v>
      </c>
      <c r="K31" s="17" t="n">
        <v>0.2321</v>
      </c>
    </row>
    <row r="32" customFormat="false" ht="13" hidden="false" customHeight="false" outlineLevel="0" collapsed="false">
      <c r="A32" s="0" t="n">
        <v>34</v>
      </c>
      <c r="B32" s="0" t="s">
        <v>39</v>
      </c>
      <c r="C32" s="16" t="n">
        <v>2311.008</v>
      </c>
      <c r="D32" s="16" t="n">
        <v>2442.776</v>
      </c>
      <c r="E32" s="16" t="n">
        <v>52.2004</v>
      </c>
      <c r="F32" s="11" t="n">
        <v>1163.184</v>
      </c>
      <c r="G32" s="11" t="n">
        <v>7111.284</v>
      </c>
      <c r="H32" s="17" t="n">
        <v>34</v>
      </c>
      <c r="I32" s="17" t="n">
        <v>-0.4015</v>
      </c>
      <c r="J32" s="17" t="n">
        <v>0</v>
      </c>
      <c r="K32" s="17" t="n">
        <v>0</v>
      </c>
    </row>
    <row r="33" customFormat="false" ht="13" hidden="false" customHeight="false" outlineLevel="0" collapsed="false">
      <c r="A33" s="0" t="n">
        <v>36</v>
      </c>
      <c r="B33" s="0" t="s">
        <v>41</v>
      </c>
      <c r="C33" s="16" t="n">
        <v>1376.7809</v>
      </c>
      <c r="D33" s="16" t="n">
        <v>10776.04</v>
      </c>
      <c r="E33" s="16" t="n">
        <v>1531.332</v>
      </c>
      <c r="F33" s="11" t="n">
        <v>428.9376</v>
      </c>
      <c r="G33" s="11" t="n">
        <v>9791.522</v>
      </c>
      <c r="H33" s="17" t="n">
        <v>36</v>
      </c>
      <c r="I33" s="17" t="n">
        <v>0.0354</v>
      </c>
      <c r="J33" s="17" t="n">
        <v>0.059</v>
      </c>
      <c r="K33" s="17" t="n">
        <v>0.0767</v>
      </c>
    </row>
    <row r="34" customFormat="false" ht="13" hidden="false" customHeight="false" outlineLevel="0" collapsed="false">
      <c r="A34" s="0" t="n">
        <v>37</v>
      </c>
      <c r="B34" s="0" t="s">
        <v>42</v>
      </c>
      <c r="C34" s="16" t="n">
        <v>821.7664</v>
      </c>
      <c r="D34" s="16" t="n">
        <v>10309.208</v>
      </c>
      <c r="E34" s="16" t="n">
        <v>907.1608</v>
      </c>
      <c r="F34" s="11" t="n">
        <v>564.4062</v>
      </c>
      <c r="G34" s="11" t="n">
        <v>11478.986</v>
      </c>
      <c r="H34" s="17" t="n">
        <v>37</v>
      </c>
      <c r="I34" s="17" t="n">
        <v>0.084</v>
      </c>
      <c r="J34" s="17" t="n">
        <v>0</v>
      </c>
      <c r="K34" s="17" t="n">
        <v>0</v>
      </c>
    </row>
    <row r="35" customFormat="false" ht="13" hidden="false" customHeight="false" outlineLevel="0" collapsed="false">
      <c r="A35" s="0" t="n">
        <v>38</v>
      </c>
      <c r="B35" s="0" t="s">
        <v>43</v>
      </c>
      <c r="C35" s="16" t="n">
        <v>1061.333</v>
      </c>
      <c r="D35" s="16" t="n">
        <v>8218.028</v>
      </c>
      <c r="E35" s="16" t="n">
        <v>219.0825</v>
      </c>
      <c r="F35" s="11" t="n">
        <v>779.3775</v>
      </c>
      <c r="G35" s="11" t="n">
        <v>8228.337</v>
      </c>
      <c r="H35" s="17" t="n">
        <v>38</v>
      </c>
      <c r="I35" s="17" t="n">
        <v>0.0818</v>
      </c>
      <c r="J35" s="17" t="n">
        <v>0</v>
      </c>
      <c r="K35" s="18" t="n">
        <v>0.0001</v>
      </c>
    </row>
    <row r="36" customFormat="false" ht="13" hidden="false" customHeight="false" outlineLevel="0" collapsed="false">
      <c r="A36" s="0" t="n">
        <v>39</v>
      </c>
      <c r="B36" s="0" t="s">
        <v>44</v>
      </c>
      <c r="C36" s="16" t="n">
        <v>166.4728</v>
      </c>
      <c r="D36" s="16" t="n">
        <v>6706.933</v>
      </c>
      <c r="E36" s="16" t="n">
        <v>8323.64</v>
      </c>
      <c r="F36" s="11" t="n">
        <v>157.6541</v>
      </c>
      <c r="G36" s="11" t="n">
        <v>9735.547</v>
      </c>
      <c r="H36" s="17" t="n">
        <v>39</v>
      </c>
      <c r="I36" s="17" t="n">
        <v>0.1044</v>
      </c>
      <c r="J36" s="17" t="n">
        <v>0</v>
      </c>
      <c r="K36" s="17" t="n">
        <v>0</v>
      </c>
    </row>
    <row r="37" customFormat="false" ht="13" hidden="false" customHeight="false" outlineLevel="0" collapsed="false">
      <c r="A37" s="0" t="n">
        <v>40</v>
      </c>
      <c r="B37" s="0" t="s">
        <v>45</v>
      </c>
      <c r="C37" s="16" t="n">
        <v>279.7398</v>
      </c>
      <c r="D37" s="16" t="n">
        <v>7202.496</v>
      </c>
      <c r="E37" s="16" t="n">
        <v>7861.653</v>
      </c>
      <c r="F37" s="11" t="n">
        <v>145.5664</v>
      </c>
      <c r="G37" s="11" t="n">
        <v>8982.512</v>
      </c>
      <c r="H37" s="17" t="n">
        <v>40</v>
      </c>
      <c r="I37" s="17" t="n">
        <v>0.0908</v>
      </c>
      <c r="J37" s="17" t="n">
        <v>0</v>
      </c>
      <c r="K37" s="17" t="n">
        <v>0</v>
      </c>
    </row>
    <row r="38" customFormat="false" ht="13" hidden="false" customHeight="false" outlineLevel="0" collapsed="false">
      <c r="A38" s="0" t="n">
        <v>41</v>
      </c>
      <c r="B38" s="0" t="s">
        <v>46</v>
      </c>
      <c r="C38" s="16" t="n">
        <v>410.4984</v>
      </c>
      <c r="D38" s="16" t="n">
        <v>5235.594</v>
      </c>
      <c r="E38" s="16" t="n">
        <v>10071.126</v>
      </c>
      <c r="F38" s="11" t="n">
        <v>172.8291</v>
      </c>
      <c r="G38" s="11" t="n">
        <v>6971.421</v>
      </c>
      <c r="H38" s="17" t="n">
        <v>41</v>
      </c>
      <c r="I38" s="17" t="n">
        <v>0.0619</v>
      </c>
      <c r="J38" s="17" t="n">
        <v>0.0052</v>
      </c>
      <c r="K38" s="17" t="n">
        <v>0.0079</v>
      </c>
    </row>
    <row r="39" customFormat="false" ht="13" hidden="false" customHeight="false" outlineLevel="0" collapsed="false">
      <c r="A39" s="0" t="n">
        <v>42</v>
      </c>
      <c r="B39" s="0" t="s">
        <v>47</v>
      </c>
      <c r="C39" s="16" t="n">
        <v>2300.415</v>
      </c>
      <c r="D39" s="16" t="n">
        <v>6158.88</v>
      </c>
      <c r="E39" s="16" t="n">
        <v>416.091</v>
      </c>
      <c r="F39" s="11" t="n">
        <v>881.3247</v>
      </c>
      <c r="G39" s="11" t="n">
        <v>8966.141</v>
      </c>
      <c r="H39" s="17" t="n">
        <v>42</v>
      </c>
      <c r="I39" s="17" t="n">
        <v>-0.1108</v>
      </c>
      <c r="J39" s="17" t="n">
        <v>0</v>
      </c>
      <c r="K39" s="17" t="n">
        <v>0</v>
      </c>
    </row>
    <row r="40" customFormat="false" ht="13" hidden="false" customHeight="false" outlineLevel="0" collapsed="false">
      <c r="A40" s="0" t="n">
        <v>43</v>
      </c>
      <c r="B40" s="0" t="s">
        <v>48</v>
      </c>
      <c r="C40" s="16" t="n">
        <v>2649.672</v>
      </c>
      <c r="D40" s="16" t="n">
        <v>10263.672</v>
      </c>
      <c r="E40" s="16" t="n">
        <v>1644.624</v>
      </c>
      <c r="F40" s="11" t="n">
        <v>1966.956</v>
      </c>
      <c r="G40" s="11" t="n">
        <v>8092.126</v>
      </c>
      <c r="H40" s="17" t="n">
        <v>43</v>
      </c>
      <c r="I40" s="17" t="n">
        <v>0.1007</v>
      </c>
      <c r="J40" s="17" t="n">
        <v>0</v>
      </c>
      <c r="K40" s="17" t="n">
        <v>0</v>
      </c>
    </row>
    <row r="41" customFormat="false" ht="13" hidden="false" customHeight="false" outlineLevel="0" collapsed="false">
      <c r="A41" s="0" t="n">
        <v>47</v>
      </c>
      <c r="B41" s="0" t="s">
        <v>49</v>
      </c>
      <c r="C41" s="16" t="n">
        <v>472.2666</v>
      </c>
      <c r="D41" s="16" t="n">
        <v>6873.828</v>
      </c>
      <c r="E41" s="16" t="n">
        <v>669.2504</v>
      </c>
      <c r="F41" s="11" t="n">
        <v>278.8164</v>
      </c>
      <c r="G41" s="11" t="n">
        <v>6755.064</v>
      </c>
      <c r="H41" s="17" t="n">
        <v>47</v>
      </c>
      <c r="I41" s="17" t="n">
        <v>0.0868</v>
      </c>
      <c r="J41" s="17" t="n">
        <v>0</v>
      </c>
      <c r="K41" s="18" t="n">
        <v>0.0001</v>
      </c>
    </row>
    <row r="42" customFormat="false" ht="13" hidden="false" customHeight="false" outlineLevel="0" collapsed="false">
      <c r="A42" s="0" t="n">
        <v>48</v>
      </c>
      <c r="B42" s="0" t="s">
        <v>50</v>
      </c>
      <c r="C42" s="16" t="n">
        <v>503.1912</v>
      </c>
      <c r="D42" s="16" t="n">
        <v>6998.61</v>
      </c>
      <c r="E42" s="16" t="n">
        <v>965.631</v>
      </c>
      <c r="F42" s="11" t="n">
        <v>287.0301</v>
      </c>
      <c r="G42" s="11" t="n">
        <v>8072.141</v>
      </c>
      <c r="H42" s="17" t="n">
        <v>48</v>
      </c>
      <c r="I42" s="17" t="n">
        <v>0.0783</v>
      </c>
      <c r="J42" s="18" t="n">
        <v>0.0001</v>
      </c>
      <c r="K42" s="18" t="n">
        <v>0.0003</v>
      </c>
    </row>
    <row r="43" customFormat="false" ht="13" hidden="false" customHeight="false" outlineLevel="0" collapsed="false">
      <c r="A43" s="0" t="n">
        <v>49</v>
      </c>
      <c r="B43" s="0" t="s">
        <v>51</v>
      </c>
      <c r="C43" s="16" t="n">
        <v>2142.202</v>
      </c>
      <c r="D43" s="16" t="n">
        <v>5350.908</v>
      </c>
      <c r="E43" s="16" t="n">
        <v>1231.996</v>
      </c>
      <c r="F43" s="11" t="n">
        <v>643.1472</v>
      </c>
      <c r="G43" s="11" t="n">
        <v>8841.76</v>
      </c>
      <c r="H43" s="17" t="n">
        <v>49</v>
      </c>
      <c r="I43" s="17" t="n">
        <v>-0.1537</v>
      </c>
      <c r="J43" s="17" t="n">
        <v>0</v>
      </c>
      <c r="K43" s="17" t="n">
        <v>0</v>
      </c>
    </row>
    <row r="44" customFormat="false" ht="13" hidden="false" customHeight="false" outlineLevel="0" collapsed="false">
      <c r="A44" s="0" t="n">
        <v>50</v>
      </c>
      <c r="B44" s="0" t="s">
        <v>52</v>
      </c>
      <c r="C44" s="16" t="n">
        <v>2327</v>
      </c>
      <c r="D44" s="16" t="n">
        <v>6678.49</v>
      </c>
      <c r="E44" s="16" t="n">
        <v>1884.87</v>
      </c>
      <c r="F44" s="11" t="n">
        <v>1047.2435</v>
      </c>
      <c r="G44" s="11" t="n">
        <v>10875.775</v>
      </c>
      <c r="H44" s="17" t="n">
        <v>50</v>
      </c>
      <c r="I44" s="17" t="n">
        <v>-0.0943</v>
      </c>
      <c r="J44" s="17" t="n">
        <v>0</v>
      </c>
      <c r="K44" s="17" t="n">
        <v>0</v>
      </c>
    </row>
    <row r="45" customFormat="false" ht="13" hidden="false" customHeight="false" outlineLevel="0" collapsed="false">
      <c r="A45" s="0" t="n">
        <v>51</v>
      </c>
      <c r="B45" s="0" t="s">
        <v>53</v>
      </c>
      <c r="C45" s="16" t="n">
        <v>2812.386</v>
      </c>
      <c r="D45" s="16" t="n">
        <v>4637.445</v>
      </c>
      <c r="E45" s="16" t="n">
        <v>1555.788</v>
      </c>
      <c r="F45" s="11" t="n">
        <v>1072.8914</v>
      </c>
      <c r="G45" s="11" t="n">
        <v>8027.481</v>
      </c>
      <c r="H45" s="17" t="n">
        <v>51</v>
      </c>
      <c r="I45" s="17" t="n">
        <v>-0.2358</v>
      </c>
      <c r="J45" s="17" t="n">
        <v>0</v>
      </c>
      <c r="K45" s="17" t="n">
        <v>0</v>
      </c>
    </row>
    <row r="46" customFormat="false" ht="13" hidden="false" customHeight="false" outlineLevel="0" collapsed="false">
      <c r="A46" s="0" t="n">
        <v>52</v>
      </c>
      <c r="B46" s="0" t="s">
        <v>54</v>
      </c>
      <c r="C46" s="16" t="n">
        <v>2048.2</v>
      </c>
      <c r="D46" s="16" t="n">
        <v>6107.36</v>
      </c>
      <c r="E46" s="16" t="n">
        <v>733.628</v>
      </c>
      <c r="F46" s="11" t="n">
        <v>743.964</v>
      </c>
      <c r="G46" s="11" t="n">
        <v>7773.47</v>
      </c>
      <c r="H46" s="17" t="n">
        <v>52</v>
      </c>
      <c r="I46" s="17" t="n">
        <v>-0.085</v>
      </c>
      <c r="J46" s="18" t="n">
        <v>0.0001</v>
      </c>
      <c r="K46" s="18" t="n">
        <v>0.0001</v>
      </c>
    </row>
    <row r="47" customFormat="false" ht="13" hidden="false" customHeight="false" outlineLevel="0" collapsed="false">
      <c r="A47" s="0" t="n">
        <v>53</v>
      </c>
      <c r="B47" s="0" t="s">
        <v>55</v>
      </c>
      <c r="C47" s="16" t="n">
        <v>1734.432</v>
      </c>
      <c r="D47" s="16" t="n">
        <v>6508.992</v>
      </c>
      <c r="E47" s="16" t="n">
        <v>1101.072</v>
      </c>
      <c r="F47" s="11" t="n">
        <v>1187.676</v>
      </c>
      <c r="G47" s="11" t="n">
        <v>8280.741</v>
      </c>
      <c r="H47" s="17" t="n">
        <v>53</v>
      </c>
      <c r="I47" s="17" t="n">
        <v>0.0107</v>
      </c>
      <c r="J47" s="17" t="n">
        <v>0.6076</v>
      </c>
      <c r="K47" s="17" t="n">
        <v>0.6383</v>
      </c>
    </row>
    <row r="48" customFormat="false" ht="13" hidden="false" customHeight="false" outlineLevel="0" collapsed="false">
      <c r="A48" s="0" t="n">
        <v>54</v>
      </c>
      <c r="B48" s="0" t="s">
        <v>56</v>
      </c>
      <c r="C48" s="16" t="n">
        <v>2102.78</v>
      </c>
      <c r="D48" s="16" t="n">
        <v>5986.212</v>
      </c>
      <c r="E48" s="16" t="n">
        <v>507.3516</v>
      </c>
      <c r="F48" s="11" t="n">
        <v>594.936</v>
      </c>
      <c r="G48" s="11" t="n">
        <v>6387.299</v>
      </c>
      <c r="H48" s="17" t="n">
        <v>54</v>
      </c>
      <c r="I48" s="17" t="n">
        <v>-0.0992</v>
      </c>
      <c r="J48" s="17" t="n">
        <v>0</v>
      </c>
      <c r="K48" s="17" t="n">
        <v>0</v>
      </c>
    </row>
    <row r="49" customFormat="false" ht="13" hidden="false" customHeight="false" outlineLevel="0" collapsed="false">
      <c r="A49" s="0" t="n">
        <v>55</v>
      </c>
      <c r="B49" s="0" t="s">
        <v>57</v>
      </c>
      <c r="C49" s="16" t="n">
        <v>337.596</v>
      </c>
      <c r="D49" s="16" t="n">
        <v>4549.508</v>
      </c>
      <c r="E49" s="16" t="n">
        <v>9725.98</v>
      </c>
      <c r="F49" s="11" t="n">
        <v>210.1395</v>
      </c>
      <c r="G49" s="11" t="n">
        <v>7967.028</v>
      </c>
      <c r="H49" s="17" t="n">
        <v>55</v>
      </c>
      <c r="I49" s="17" t="n">
        <v>0.0671</v>
      </c>
      <c r="J49" s="17" t="n">
        <v>0.0027</v>
      </c>
      <c r="K49" s="17" t="n">
        <v>0.0044</v>
      </c>
    </row>
    <row r="50" customFormat="false" ht="13" hidden="false" customHeight="false" outlineLevel="0" collapsed="false">
      <c r="A50" s="0" t="n">
        <v>56</v>
      </c>
      <c r="B50" s="0" t="s">
        <v>58</v>
      </c>
      <c r="C50" s="16" t="n">
        <v>995.2446</v>
      </c>
      <c r="D50" s="16" t="n">
        <v>7959.434</v>
      </c>
      <c r="E50" s="16" t="n">
        <v>3002.132</v>
      </c>
      <c r="F50" s="11" t="n">
        <v>461.0088</v>
      </c>
      <c r="G50" s="11" t="n">
        <v>5524.788</v>
      </c>
      <c r="H50" s="17" t="n">
        <v>56</v>
      </c>
      <c r="I50" s="17" t="n">
        <v>0.0751</v>
      </c>
      <c r="J50" s="18" t="n">
        <v>0.0005</v>
      </c>
      <c r="K50" s="18" t="n">
        <v>0.0009</v>
      </c>
    </row>
    <row r="51" customFormat="false" ht="13" hidden="false" customHeight="false" outlineLevel="0" collapsed="false">
      <c r="A51" s="0" t="n">
        <v>57</v>
      </c>
      <c r="B51" s="0" t="s">
        <v>59</v>
      </c>
      <c r="C51" s="16" t="n">
        <v>1595.04</v>
      </c>
      <c r="D51" s="16" t="n">
        <v>7177.68</v>
      </c>
      <c r="E51" s="16" t="n">
        <v>935.0922</v>
      </c>
      <c r="F51" s="11" t="n">
        <v>1121.766</v>
      </c>
      <c r="G51" s="11" t="n">
        <v>7852.362</v>
      </c>
      <c r="H51" s="17" t="n">
        <v>57</v>
      </c>
      <c r="I51" s="17" t="n">
        <v>0.0457</v>
      </c>
      <c r="J51" s="17" t="n">
        <v>0.0264</v>
      </c>
      <c r="K51" s="17" t="n">
        <v>0.0366</v>
      </c>
    </row>
    <row r="52" customFormat="false" ht="13" hidden="false" customHeight="false" outlineLevel="0" collapsed="false">
      <c r="A52" s="0" t="n">
        <v>58</v>
      </c>
      <c r="B52" s="0" t="s">
        <v>60</v>
      </c>
      <c r="C52" s="16" t="n">
        <v>1020.7625</v>
      </c>
      <c r="D52" s="16" t="n">
        <v>8572.5</v>
      </c>
      <c r="E52" s="16" t="n">
        <v>5222.875</v>
      </c>
      <c r="F52" s="11" t="n">
        <v>259.3296</v>
      </c>
      <c r="G52" s="11" t="n">
        <v>9151.704</v>
      </c>
      <c r="H52" s="17" t="n">
        <v>58</v>
      </c>
      <c r="I52" s="17" t="n">
        <v>0.0282</v>
      </c>
      <c r="J52" s="17" t="n">
        <v>0.1501</v>
      </c>
      <c r="K52" s="17" t="n">
        <v>0.1828</v>
      </c>
    </row>
    <row r="53" customFormat="false" ht="13" hidden="false" customHeight="false" outlineLevel="0" collapsed="false">
      <c r="A53" s="0" t="n">
        <v>59</v>
      </c>
      <c r="B53" s="0" t="s">
        <v>61</v>
      </c>
      <c r="C53" s="16" t="n">
        <v>2308.658</v>
      </c>
      <c r="D53" s="16" t="n">
        <v>8308.883</v>
      </c>
      <c r="E53" s="16" t="n">
        <v>457.16</v>
      </c>
      <c r="F53" s="11" t="n">
        <v>1097.5213</v>
      </c>
      <c r="G53" s="11" t="n">
        <v>9065.006</v>
      </c>
      <c r="H53" s="17" t="n">
        <v>59</v>
      </c>
      <c r="I53" s="17" t="n">
        <v>-0.0181</v>
      </c>
      <c r="J53" s="17" t="n">
        <v>0.3579</v>
      </c>
      <c r="K53" s="17" t="n">
        <v>0.4006</v>
      </c>
    </row>
    <row r="54" customFormat="false" ht="13" hidden="false" customHeight="false" outlineLevel="0" collapsed="false">
      <c r="A54" s="0" t="n">
        <v>60</v>
      </c>
      <c r="B54" s="0" t="s">
        <v>62</v>
      </c>
      <c r="C54" s="16" t="n">
        <v>1667.785</v>
      </c>
      <c r="D54" s="16" t="n">
        <v>9404.065</v>
      </c>
      <c r="E54" s="16" t="n">
        <v>2214.37</v>
      </c>
      <c r="F54" s="11" t="n">
        <v>572.503</v>
      </c>
      <c r="G54" s="11" t="n">
        <v>12035.215</v>
      </c>
      <c r="H54" s="17" t="n">
        <v>60</v>
      </c>
      <c r="I54" s="17" t="n">
        <v>-0.004</v>
      </c>
      <c r="J54" s="17" t="n">
        <v>0.8302</v>
      </c>
      <c r="K54" s="17" t="n">
        <v>0.8418</v>
      </c>
    </row>
    <row r="55" customFormat="false" ht="13" hidden="false" customHeight="false" outlineLevel="0" collapsed="false">
      <c r="A55" s="0" t="n">
        <v>61</v>
      </c>
      <c r="B55" s="0" t="s">
        <v>63</v>
      </c>
      <c r="C55" s="16" t="n">
        <v>693.4362</v>
      </c>
      <c r="D55" s="16" t="n">
        <v>6212.346</v>
      </c>
      <c r="E55" s="16" t="n">
        <v>6964.446</v>
      </c>
      <c r="F55" s="11" t="n">
        <v>338.7415</v>
      </c>
      <c r="G55" s="11" t="n">
        <v>8803.84</v>
      </c>
      <c r="H55" s="17" t="n">
        <v>61</v>
      </c>
      <c r="I55" s="17" t="n">
        <v>0.0448</v>
      </c>
      <c r="J55" s="17" t="n">
        <v>0.031</v>
      </c>
      <c r="K55" s="17" t="n">
        <v>0.0422</v>
      </c>
    </row>
    <row r="56" customFormat="false" ht="13" hidden="false" customHeight="false" outlineLevel="0" collapsed="false">
      <c r="A56" s="0" t="n">
        <v>62</v>
      </c>
      <c r="B56" s="0" t="s">
        <v>64</v>
      </c>
      <c r="C56" s="16" t="n">
        <v>1966.309</v>
      </c>
      <c r="D56" s="16" t="n">
        <v>6784.232</v>
      </c>
      <c r="E56" s="16" t="n">
        <v>333.6202</v>
      </c>
      <c r="F56" s="11" t="n">
        <v>824.8638</v>
      </c>
      <c r="G56" s="11" t="n">
        <v>8105.928</v>
      </c>
      <c r="H56" s="17" t="n">
        <v>62</v>
      </c>
      <c r="I56" s="17" t="n">
        <v>-0.0448</v>
      </c>
      <c r="J56" s="17" t="n">
        <v>0.0303</v>
      </c>
      <c r="K56" s="17" t="n">
        <v>0.0415</v>
      </c>
    </row>
    <row r="57" customFormat="false" ht="13" hidden="false" customHeight="false" outlineLevel="0" collapsed="false">
      <c r="A57" s="0" t="n">
        <v>63</v>
      </c>
      <c r="B57" s="0" t="s">
        <v>65</v>
      </c>
      <c r="C57" s="16" t="n">
        <v>1529.242</v>
      </c>
      <c r="D57" s="16" t="n">
        <v>8170.216</v>
      </c>
      <c r="E57" s="16" t="n">
        <v>672.6526</v>
      </c>
      <c r="F57" s="11" t="n">
        <v>619.1325</v>
      </c>
      <c r="G57" s="11" t="n">
        <v>10295.289</v>
      </c>
      <c r="H57" s="17" t="n">
        <v>63</v>
      </c>
      <c r="I57" s="18" t="n">
        <v>-0.0004</v>
      </c>
      <c r="J57" s="17" t="n">
        <v>0.9842</v>
      </c>
      <c r="K57" s="17" t="n">
        <v>0.9842</v>
      </c>
    </row>
    <row r="58" customFormat="false" ht="13" hidden="false" customHeight="false" outlineLevel="0" collapsed="false">
      <c r="A58" s="0" t="n">
        <v>64</v>
      </c>
      <c r="B58" s="0" t="s">
        <v>66</v>
      </c>
      <c r="C58" s="16" t="n">
        <v>1794.78</v>
      </c>
      <c r="D58" s="16" t="n">
        <v>6028.62</v>
      </c>
      <c r="E58" s="16" t="n">
        <v>948.012</v>
      </c>
      <c r="F58" s="11" t="n">
        <v>754.68</v>
      </c>
      <c r="G58" s="11" t="n">
        <v>8823.6</v>
      </c>
      <c r="H58" s="17" t="n">
        <v>64</v>
      </c>
      <c r="I58" s="17" t="n">
        <v>-0.0657</v>
      </c>
      <c r="J58" s="17" t="n">
        <v>0.0016</v>
      </c>
      <c r="K58" s="17" t="n">
        <v>0.0028</v>
      </c>
    </row>
    <row r="59" customFormat="false" ht="13" hidden="false" customHeight="false" outlineLevel="0" collapsed="false">
      <c r="A59" s="0" t="n">
        <v>65</v>
      </c>
      <c r="B59" s="0" t="s">
        <v>67</v>
      </c>
      <c r="C59" s="16" t="n">
        <v>2030.808</v>
      </c>
      <c r="D59" s="16" t="n">
        <v>7862.872</v>
      </c>
      <c r="E59" s="16" t="n">
        <v>2382.294</v>
      </c>
      <c r="F59" s="11" t="n">
        <v>593.72</v>
      </c>
      <c r="G59" s="11" t="n">
        <v>10954.134</v>
      </c>
      <c r="H59" s="17" t="n">
        <v>65</v>
      </c>
      <c r="I59" s="17" t="n">
        <v>-0.02</v>
      </c>
      <c r="J59" s="17" t="n">
        <v>0.3222</v>
      </c>
      <c r="K59" s="17" t="n">
        <v>0.3662</v>
      </c>
    </row>
    <row r="60" customFormat="false" ht="13" hidden="false" customHeight="false" outlineLevel="0" collapsed="false">
      <c r="A60" s="0" t="n">
        <v>66</v>
      </c>
      <c r="B60" s="0" t="s">
        <v>68</v>
      </c>
      <c r="C60" s="16" t="n">
        <v>1709.37</v>
      </c>
      <c r="D60" s="16" t="n">
        <v>8862.426</v>
      </c>
      <c r="E60" s="16" t="n">
        <v>1867.158</v>
      </c>
      <c r="F60" s="11" t="n">
        <v>476.8696</v>
      </c>
      <c r="G60" s="11" t="n">
        <v>12704.92</v>
      </c>
      <c r="H60" s="17" t="n">
        <v>66</v>
      </c>
      <c r="I60" s="17" t="n">
        <v>-0.0642</v>
      </c>
      <c r="J60" s="18" t="n">
        <v>0.0009</v>
      </c>
      <c r="K60" s="17" t="n">
        <v>0.0016</v>
      </c>
    </row>
    <row r="61" customFormat="false" ht="13" hidden="false" customHeight="false" outlineLevel="0" collapsed="false">
      <c r="A61" s="0" t="n">
        <v>67</v>
      </c>
      <c r="B61" s="0" t="s">
        <v>69</v>
      </c>
      <c r="C61" s="16" t="n">
        <v>1469.952</v>
      </c>
      <c r="D61" s="16" t="n">
        <v>6302.208</v>
      </c>
      <c r="E61" s="16" t="n">
        <v>241.6128</v>
      </c>
      <c r="F61" s="11" t="n">
        <v>865.5825</v>
      </c>
      <c r="G61" s="11" t="n">
        <v>10836.3</v>
      </c>
      <c r="H61" s="17" t="n">
        <v>67</v>
      </c>
      <c r="I61" s="17" t="n">
        <v>-0.0267</v>
      </c>
      <c r="J61" s="17" t="n">
        <v>0.1525</v>
      </c>
      <c r="K61" s="17" t="n">
        <v>0.1849</v>
      </c>
    </row>
    <row r="62" customFormat="false" ht="13" hidden="false" customHeight="false" outlineLevel="0" collapsed="false">
      <c r="A62" s="0" t="n">
        <v>68</v>
      </c>
      <c r="B62" s="0" t="s">
        <v>70</v>
      </c>
      <c r="C62" s="16" t="n">
        <v>1237.5808</v>
      </c>
      <c r="D62" s="16" t="n">
        <v>8935.12</v>
      </c>
      <c r="E62" s="16" t="n">
        <v>2413.816</v>
      </c>
      <c r="F62" s="11" t="n">
        <v>391.221</v>
      </c>
      <c r="G62" s="11" t="n">
        <v>11291.712</v>
      </c>
      <c r="H62" s="17" t="n">
        <v>68</v>
      </c>
      <c r="I62" s="17" t="n">
        <v>0.0171</v>
      </c>
      <c r="J62" s="17" t="n">
        <v>0.3667</v>
      </c>
      <c r="K62" s="17" t="n">
        <v>0.4073</v>
      </c>
    </row>
    <row r="63" customFormat="false" ht="13" hidden="false" customHeight="false" outlineLevel="0" collapsed="false">
      <c r="A63" s="0" t="n">
        <v>69</v>
      </c>
      <c r="B63" s="0" t="s">
        <v>71</v>
      </c>
      <c r="C63" s="16" t="n">
        <v>1173.4846</v>
      </c>
      <c r="D63" s="16" t="n">
        <v>6368.144</v>
      </c>
      <c r="E63" s="16" t="n">
        <v>4416.616</v>
      </c>
      <c r="F63" s="11" t="n">
        <v>321.46</v>
      </c>
      <c r="G63" s="11" t="n">
        <v>8952.661</v>
      </c>
      <c r="H63" s="17" t="n">
        <v>69</v>
      </c>
      <c r="I63" s="17" t="n">
        <v>-0.0211</v>
      </c>
      <c r="J63" s="17" t="n">
        <v>0.3073</v>
      </c>
      <c r="K63" s="17" t="n">
        <v>0.3507</v>
      </c>
    </row>
    <row r="64" customFormat="false" ht="13" hidden="false" customHeight="false" outlineLevel="0" collapsed="false">
      <c r="A64" s="0" t="n">
        <v>70</v>
      </c>
      <c r="B64" s="0" t="s">
        <v>72</v>
      </c>
      <c r="C64" s="16" t="n">
        <v>1064.0475</v>
      </c>
      <c r="D64" s="16" t="n">
        <v>9893.775</v>
      </c>
      <c r="E64" s="16" t="n">
        <v>1071.5145</v>
      </c>
      <c r="F64" s="11" t="n">
        <v>451.3796</v>
      </c>
      <c r="G64" s="11" t="n">
        <v>13196.48</v>
      </c>
      <c r="H64" s="17" t="n">
        <v>70</v>
      </c>
      <c r="I64" s="17" t="n">
        <v>0.0442</v>
      </c>
      <c r="J64" s="17" t="n">
        <v>0.0154</v>
      </c>
      <c r="K64" s="17" t="n">
        <v>0.022</v>
      </c>
    </row>
    <row r="65" customFormat="false" ht="13" hidden="false" customHeight="false" outlineLevel="0" collapsed="false">
      <c r="A65" s="0" t="n">
        <v>71</v>
      </c>
      <c r="B65" s="0" t="s">
        <v>73</v>
      </c>
      <c r="C65" s="16" t="n">
        <v>561.3198</v>
      </c>
      <c r="D65" s="16" t="n">
        <v>8062.848</v>
      </c>
      <c r="E65" s="16" t="n">
        <v>4619.34</v>
      </c>
      <c r="F65" s="11" t="n">
        <v>336.6538</v>
      </c>
      <c r="G65" s="11" t="n">
        <v>10658.118</v>
      </c>
      <c r="H65" s="17" t="n">
        <v>71</v>
      </c>
      <c r="I65" s="17" t="n">
        <v>0.0766</v>
      </c>
      <c r="J65" s="18" t="n">
        <v>0.0001</v>
      </c>
      <c r="K65" s="18" t="n">
        <v>0.0002</v>
      </c>
    </row>
    <row r="66" customFormat="false" ht="13" hidden="false" customHeight="false" outlineLevel="0" collapsed="false">
      <c r="A66" s="0" t="n">
        <v>73</v>
      </c>
      <c r="B66" s="0" t="s">
        <v>74</v>
      </c>
      <c r="C66" s="16" t="n">
        <v>2242.088</v>
      </c>
      <c r="D66" s="16" t="n">
        <v>8193.162</v>
      </c>
      <c r="E66" s="16" t="n">
        <v>1048.2954</v>
      </c>
      <c r="F66" s="11" t="n">
        <v>426.097</v>
      </c>
      <c r="G66" s="11" t="n">
        <v>11886.637</v>
      </c>
      <c r="H66" s="17" t="n">
        <v>73</v>
      </c>
      <c r="I66" s="17" t="n">
        <v>-0.0939</v>
      </c>
      <c r="J66" s="17" t="n">
        <v>0</v>
      </c>
      <c r="K66" s="17" t="n">
        <v>0</v>
      </c>
    </row>
    <row r="67" customFormat="false" ht="13" hidden="false" customHeight="false" outlineLevel="0" collapsed="false">
      <c r="A67" s="0" t="n">
        <v>74</v>
      </c>
      <c r="B67" s="0" t="s">
        <v>75</v>
      </c>
      <c r="C67" s="16" t="n">
        <v>1922.756</v>
      </c>
      <c r="D67" s="16" t="n">
        <v>6394.784</v>
      </c>
      <c r="E67" s="16" t="n">
        <v>1717.518</v>
      </c>
      <c r="F67" s="11" t="n">
        <v>458.6736</v>
      </c>
      <c r="G67" s="11" t="n">
        <v>9569.351</v>
      </c>
      <c r="H67" s="17" t="n">
        <v>74</v>
      </c>
      <c r="I67" s="17" t="n">
        <v>-0.1033</v>
      </c>
      <c r="J67" s="17" t="n">
        <v>0</v>
      </c>
      <c r="K67" s="17" t="n">
        <v>0</v>
      </c>
    </row>
    <row r="68" customFormat="false" ht="13" hidden="false" customHeight="false" outlineLevel="0" collapsed="false">
      <c r="A68" s="0" t="n">
        <v>75</v>
      </c>
      <c r="B68" s="0" t="s">
        <v>76</v>
      </c>
      <c r="C68" s="16" t="n">
        <v>2259.495</v>
      </c>
      <c r="D68" s="16" t="n">
        <v>7089.315</v>
      </c>
      <c r="E68" s="16" t="n">
        <v>1649.79</v>
      </c>
      <c r="F68" s="11" t="n">
        <v>565.068</v>
      </c>
      <c r="G68" s="11" t="n">
        <v>10526.67</v>
      </c>
      <c r="H68" s="17" t="n">
        <v>75</v>
      </c>
      <c r="I68" s="17" t="n">
        <v>-0.1116</v>
      </c>
      <c r="J68" s="17" t="n">
        <v>0</v>
      </c>
      <c r="K68" s="17" t="n">
        <v>0</v>
      </c>
    </row>
    <row r="69" customFormat="false" ht="13" hidden="false" customHeight="false" outlineLevel="0" collapsed="false">
      <c r="A69" s="0" t="n">
        <v>76</v>
      </c>
      <c r="B69" s="0" t="s">
        <v>77</v>
      </c>
      <c r="C69" s="16" t="n">
        <v>2435.972</v>
      </c>
      <c r="D69" s="16" t="n">
        <v>4792.854</v>
      </c>
      <c r="E69" s="16" t="n">
        <v>298.1693</v>
      </c>
      <c r="F69" s="11" t="n">
        <v>687.0963</v>
      </c>
      <c r="G69" s="11" t="n">
        <v>8533.122</v>
      </c>
      <c r="H69" s="17" t="n">
        <v>76</v>
      </c>
      <c r="I69" s="17" t="n">
        <v>-0.2207</v>
      </c>
      <c r="J69" s="17" t="n">
        <v>0</v>
      </c>
      <c r="K69" s="17" t="n">
        <v>0</v>
      </c>
    </row>
    <row r="70" customFormat="false" ht="13" hidden="false" customHeight="false" outlineLevel="0" collapsed="false">
      <c r="A70" s="0" t="n">
        <v>78</v>
      </c>
      <c r="B70" s="0" t="s">
        <v>79</v>
      </c>
      <c r="C70" s="16" t="n">
        <v>895.4529</v>
      </c>
      <c r="D70" s="16" t="n">
        <v>6099.06</v>
      </c>
      <c r="E70" s="16" t="n">
        <v>1709.585</v>
      </c>
      <c r="F70" s="11" t="n">
        <v>918.0376</v>
      </c>
      <c r="G70" s="11" t="n">
        <v>6464.016</v>
      </c>
      <c r="H70" s="17" t="n">
        <v>78</v>
      </c>
      <c r="I70" s="17" t="n">
        <v>0.1087</v>
      </c>
      <c r="J70" s="17" t="n">
        <v>0</v>
      </c>
      <c r="K70" s="17" t="n">
        <v>0</v>
      </c>
    </row>
    <row r="71" customFormat="false" ht="13" hidden="false" customHeight="false" outlineLevel="0" collapsed="false">
      <c r="A71" s="0" t="n">
        <v>79</v>
      </c>
      <c r="B71" s="0" t="s">
        <v>80</v>
      </c>
      <c r="C71" s="16" t="n">
        <v>999.8362</v>
      </c>
      <c r="D71" s="16" t="n">
        <v>9255.846</v>
      </c>
      <c r="E71" s="16" t="n">
        <v>2073.924</v>
      </c>
      <c r="F71" s="11" t="n">
        <v>554.9795</v>
      </c>
      <c r="G71" s="11" t="n">
        <v>11166.455</v>
      </c>
      <c r="H71" s="17" t="n">
        <v>79</v>
      </c>
      <c r="I71" s="17" t="n">
        <v>0.0587</v>
      </c>
      <c r="J71" s="17" t="n">
        <v>0.0018</v>
      </c>
      <c r="K71" s="17" t="n">
        <v>0.0031</v>
      </c>
    </row>
    <row r="72" customFormat="false" ht="13" hidden="false" customHeight="false" outlineLevel="0" collapsed="false">
      <c r="A72" s="0" t="n">
        <v>80</v>
      </c>
      <c r="B72" s="0" t="s">
        <v>81</v>
      </c>
      <c r="C72" s="16" t="n">
        <v>472.3195</v>
      </c>
      <c r="D72" s="16" t="n">
        <v>7092.485</v>
      </c>
      <c r="E72" s="16" t="n">
        <v>6877.095</v>
      </c>
      <c r="F72" s="11" t="n">
        <v>160.524</v>
      </c>
      <c r="G72" s="11" t="n">
        <v>8908.2</v>
      </c>
      <c r="H72" s="17" t="n">
        <v>80</v>
      </c>
      <c r="I72" s="17" t="n">
        <v>0.0663</v>
      </c>
      <c r="J72" s="17" t="n">
        <v>0.0011</v>
      </c>
      <c r="K72" s="17" t="n">
        <v>0.0018</v>
      </c>
    </row>
    <row r="73" customFormat="false" ht="13" hidden="false" customHeight="false" outlineLevel="0" collapsed="false">
      <c r="A73" s="0" t="n">
        <v>81</v>
      </c>
      <c r="B73" s="0" t="s">
        <v>82</v>
      </c>
      <c r="C73" s="16" t="n">
        <v>1272.979</v>
      </c>
      <c r="D73" s="16" t="n">
        <v>7399.934</v>
      </c>
      <c r="E73" s="16" t="n">
        <v>2510.267</v>
      </c>
      <c r="F73" s="11" t="n">
        <v>494.241</v>
      </c>
      <c r="G73" s="11" t="n">
        <v>9726.24</v>
      </c>
      <c r="H73" s="17" t="n">
        <v>81</v>
      </c>
      <c r="I73" s="17" t="n">
        <v>0.0036</v>
      </c>
      <c r="J73" s="17" t="n">
        <v>0.8566</v>
      </c>
      <c r="K73" s="17" t="n">
        <v>0.8655</v>
      </c>
    </row>
    <row r="74" customFormat="false" ht="13" hidden="false" customHeight="false" outlineLevel="0" collapsed="false">
      <c r="A74" s="0" t="n">
        <v>82</v>
      </c>
      <c r="B74" s="0" t="s">
        <v>83</v>
      </c>
      <c r="C74" s="16" t="n">
        <v>1003.636</v>
      </c>
      <c r="D74" s="16" t="n">
        <v>3869.44</v>
      </c>
      <c r="E74" s="16" t="n">
        <v>834.348</v>
      </c>
      <c r="F74" s="11" t="n">
        <v>288.765</v>
      </c>
      <c r="G74" s="11" t="n">
        <v>10199.925</v>
      </c>
      <c r="H74" s="17" t="n">
        <v>82</v>
      </c>
      <c r="I74" s="17" t="n">
        <v>-0.09</v>
      </c>
      <c r="J74" s="18" t="n">
        <v>0.0001</v>
      </c>
      <c r="K74" s="18" t="n">
        <v>0.0002</v>
      </c>
    </row>
    <row r="75" customFormat="false" ht="13" hidden="false" customHeight="false" outlineLevel="0" collapsed="false">
      <c r="A75" s="0" t="n">
        <v>85</v>
      </c>
      <c r="B75" s="0" t="s">
        <v>84</v>
      </c>
      <c r="C75" s="16" t="n">
        <v>1935.212</v>
      </c>
      <c r="D75" s="16" t="n">
        <v>7609.132</v>
      </c>
      <c r="E75" s="16" t="n">
        <v>358.6728</v>
      </c>
      <c r="F75" s="11" t="n">
        <v>509.639</v>
      </c>
      <c r="G75" s="11" t="n">
        <v>11382.8</v>
      </c>
      <c r="H75" s="17" t="n">
        <v>85</v>
      </c>
      <c r="I75" s="17" t="n">
        <v>-0.07</v>
      </c>
      <c r="J75" s="18" t="n">
        <v>0.0003</v>
      </c>
      <c r="K75" s="18" t="n">
        <v>0.0006</v>
      </c>
    </row>
    <row r="76" customFormat="false" ht="13" hidden="false" customHeight="false" outlineLevel="0" collapsed="false">
      <c r="A76" s="0" t="n">
        <v>86</v>
      </c>
      <c r="B76" s="0" t="s">
        <v>85</v>
      </c>
      <c r="C76" s="16" t="n">
        <v>1710.502</v>
      </c>
      <c r="D76" s="16" t="n">
        <v>5379.289</v>
      </c>
      <c r="E76" s="16" t="n">
        <v>532.3338</v>
      </c>
      <c r="F76" s="11" t="n">
        <v>495.7713</v>
      </c>
      <c r="G76" s="11" t="n">
        <v>9523.089</v>
      </c>
      <c r="H76" s="17" t="n">
        <v>86</v>
      </c>
      <c r="I76" s="17" t="n">
        <v>-0.1126</v>
      </c>
      <c r="J76" s="17" t="n">
        <v>0</v>
      </c>
      <c r="K76" s="17" t="n">
        <v>0</v>
      </c>
    </row>
    <row r="77" customFormat="false" ht="13" hidden="false" customHeight="false" outlineLevel="0" collapsed="false">
      <c r="A77" s="0" t="n">
        <v>87</v>
      </c>
      <c r="B77" s="0" t="s">
        <v>86</v>
      </c>
      <c r="C77" s="16" t="n">
        <v>684.365</v>
      </c>
      <c r="D77" s="16" t="n">
        <v>8295.694</v>
      </c>
      <c r="E77" s="16" t="n">
        <v>2368.498</v>
      </c>
      <c r="F77" s="11" t="n">
        <v>362.0862</v>
      </c>
      <c r="G77" s="11" t="n">
        <v>10421.334</v>
      </c>
      <c r="H77" s="17" t="n">
        <v>87</v>
      </c>
      <c r="I77" s="17" t="n">
        <v>0.0677</v>
      </c>
      <c r="J77" s="18" t="n">
        <v>0.0005</v>
      </c>
      <c r="K77" s="18" t="n">
        <v>0.0008</v>
      </c>
    </row>
    <row r="78" customFormat="false" ht="13" hidden="false" customHeight="false" outlineLevel="0" collapsed="false">
      <c r="A78" s="0" t="n">
        <v>88</v>
      </c>
      <c r="B78" s="0" t="s">
        <v>87</v>
      </c>
      <c r="C78" s="16" t="n">
        <v>2883.51</v>
      </c>
      <c r="D78" s="16" t="n">
        <v>2811.87</v>
      </c>
      <c r="E78" s="16" t="n">
        <v>1692.495</v>
      </c>
      <c r="F78" s="11" t="n">
        <v>2228.793</v>
      </c>
      <c r="G78" s="11" t="n">
        <v>4816.728</v>
      </c>
      <c r="H78" s="17" t="n">
        <v>88</v>
      </c>
      <c r="I78" s="17" t="n">
        <v>-0.2128</v>
      </c>
      <c r="J78" s="17" t="n">
        <v>0</v>
      </c>
      <c r="K78" s="17" t="n">
        <v>0</v>
      </c>
    </row>
    <row r="79" customFormat="false" ht="13" hidden="false" customHeight="false" outlineLevel="0" collapsed="false">
      <c r="A79" s="0" t="n">
        <v>89</v>
      </c>
      <c r="B79" s="0" t="s">
        <v>88</v>
      </c>
      <c r="C79" s="16" t="n">
        <v>1929.648</v>
      </c>
      <c r="D79" s="16" t="n">
        <v>7086.862</v>
      </c>
      <c r="E79" s="16" t="n">
        <v>1814.788</v>
      </c>
      <c r="F79" s="11" t="n">
        <v>494.8515</v>
      </c>
      <c r="G79" s="11" t="n">
        <v>8812.74</v>
      </c>
      <c r="H79" s="17" t="n">
        <v>89</v>
      </c>
      <c r="I79" s="17" t="n">
        <v>-0.0734</v>
      </c>
      <c r="J79" s="18" t="n">
        <v>0.0003</v>
      </c>
      <c r="K79" s="18" t="n">
        <v>0.0006</v>
      </c>
    </row>
    <row r="80" customFormat="false" ht="13" hidden="false" customHeight="false" outlineLevel="0" collapsed="false">
      <c r="A80" s="0" t="n">
        <v>90</v>
      </c>
      <c r="B80" s="0" t="s">
        <v>89</v>
      </c>
      <c r="C80" s="16" t="n">
        <v>523.3488</v>
      </c>
      <c r="D80" s="16" t="n">
        <v>6894.114</v>
      </c>
      <c r="E80" s="16" t="n">
        <v>8017.972</v>
      </c>
      <c r="F80" s="11" t="n">
        <v>142.6502</v>
      </c>
      <c r="G80" s="11" t="n">
        <v>7410.4</v>
      </c>
      <c r="H80" s="17" t="n">
        <v>90</v>
      </c>
      <c r="I80" s="17" t="n">
        <v>0.0588</v>
      </c>
      <c r="J80" s="17" t="n">
        <v>0.0049</v>
      </c>
      <c r="K80" s="17" t="n">
        <v>0.0075</v>
      </c>
    </row>
    <row r="81" customFormat="false" ht="13" hidden="false" customHeight="false" outlineLevel="0" collapsed="false">
      <c r="A81" s="0" t="n">
        <v>92</v>
      </c>
      <c r="B81" s="0" t="s">
        <v>91</v>
      </c>
      <c r="C81" s="16" t="n">
        <v>2968.684</v>
      </c>
      <c r="D81" s="16" t="n">
        <v>4503.06</v>
      </c>
      <c r="E81" s="16" t="n">
        <v>472.8213</v>
      </c>
      <c r="F81" s="11" t="n">
        <v>726.4848</v>
      </c>
      <c r="G81" s="11" t="n">
        <v>8653.102</v>
      </c>
      <c r="H81" s="17" t="n">
        <v>92</v>
      </c>
      <c r="I81" s="17" t="n">
        <v>-0.3131</v>
      </c>
      <c r="J81" s="17" t="n">
        <v>0</v>
      </c>
      <c r="K81" s="17" t="n">
        <v>0</v>
      </c>
    </row>
    <row r="82" customFormat="false" ht="13" hidden="false" customHeight="false" outlineLevel="0" collapsed="false">
      <c r="A82" s="0" t="n">
        <v>93</v>
      </c>
      <c r="B82" s="0" t="s">
        <v>92</v>
      </c>
      <c r="C82" s="16" t="n">
        <v>1454.536</v>
      </c>
      <c r="D82" s="16" t="n">
        <v>9190.608</v>
      </c>
      <c r="E82" s="16" t="n">
        <v>1789.208</v>
      </c>
      <c r="F82" s="11" t="n">
        <v>919.5402</v>
      </c>
      <c r="G82" s="11" t="n">
        <v>12822.654</v>
      </c>
      <c r="H82" s="17" t="n">
        <v>93</v>
      </c>
      <c r="I82" s="17" t="n">
        <v>0.0351</v>
      </c>
      <c r="J82" s="17" t="n">
        <v>0.0582</v>
      </c>
      <c r="K82" s="17" t="n">
        <v>0.0759</v>
      </c>
    </row>
    <row r="83" customFormat="false" ht="13" hidden="false" customHeight="false" outlineLevel="0" collapsed="false">
      <c r="A83" s="0" t="n">
        <v>94</v>
      </c>
      <c r="B83" s="0" t="s">
        <v>93</v>
      </c>
      <c r="C83" s="16" t="n">
        <v>162.0902</v>
      </c>
      <c r="D83" s="16" t="n">
        <v>5551.832</v>
      </c>
      <c r="E83" s="16" t="n">
        <v>3620.338</v>
      </c>
      <c r="F83" s="11" t="n">
        <v>107.6894</v>
      </c>
      <c r="G83" s="11" t="n">
        <v>7774.938</v>
      </c>
      <c r="H83" s="17" t="n">
        <v>94</v>
      </c>
      <c r="I83" s="17" t="n">
        <v>0.0978</v>
      </c>
      <c r="J83" s="17" t="n">
        <v>0</v>
      </c>
      <c r="K83" s="17" t="n">
        <v>0</v>
      </c>
    </row>
    <row r="84" customFormat="false" ht="13" hidden="false" customHeight="false" outlineLevel="0" collapsed="false">
      <c r="A84" s="0" t="n">
        <v>97</v>
      </c>
      <c r="B84" s="0" t="s">
        <v>94</v>
      </c>
      <c r="C84" s="16" t="n">
        <v>961.6945</v>
      </c>
      <c r="D84" s="16" t="n">
        <v>6350.598</v>
      </c>
      <c r="E84" s="16" t="n">
        <v>3141.156</v>
      </c>
      <c r="F84" s="11" t="n">
        <v>314.4138</v>
      </c>
      <c r="G84" s="11" t="n">
        <v>8123.376</v>
      </c>
      <c r="H84" s="17" t="n">
        <v>97</v>
      </c>
      <c r="I84" s="17" t="n">
        <v>0.0097</v>
      </c>
      <c r="J84" s="17" t="n">
        <v>0.6439</v>
      </c>
      <c r="K84" s="17" t="n">
        <v>0.674</v>
      </c>
    </row>
    <row r="85" customFormat="false" ht="13" hidden="false" customHeight="false" outlineLevel="0" collapsed="false">
      <c r="A85" s="0" t="n">
        <v>98</v>
      </c>
      <c r="B85" s="0" t="s">
        <v>95</v>
      </c>
      <c r="C85" s="16" t="n">
        <v>1560.717</v>
      </c>
      <c r="D85" s="16" t="n">
        <v>6425.408</v>
      </c>
      <c r="E85" s="16" t="n">
        <v>781.2712</v>
      </c>
      <c r="F85" s="11" t="n">
        <v>384.0249</v>
      </c>
      <c r="G85" s="11" t="n">
        <v>8659.385</v>
      </c>
      <c r="H85" s="17" t="n">
        <v>98</v>
      </c>
      <c r="I85" s="17" t="n">
        <v>-0.0613</v>
      </c>
      <c r="J85" s="17" t="n">
        <v>0.003</v>
      </c>
      <c r="K85" s="17" t="n">
        <v>0.0049</v>
      </c>
    </row>
    <row r="86" customFormat="false" ht="13" hidden="false" customHeight="false" outlineLevel="0" collapsed="false">
      <c r="A86" s="0" t="n">
        <v>99</v>
      </c>
      <c r="B86" s="0" t="s">
        <v>96</v>
      </c>
      <c r="C86" s="16" t="n">
        <v>901.51</v>
      </c>
      <c r="D86" s="16" t="n">
        <v>3043.922</v>
      </c>
      <c r="E86" s="16" t="n">
        <v>5228.758</v>
      </c>
      <c r="F86" s="11" t="n">
        <v>112.752</v>
      </c>
      <c r="G86" s="11" t="n">
        <v>4707.396</v>
      </c>
      <c r="H86" s="17" t="n">
        <v>99</v>
      </c>
      <c r="I86" s="17" t="n">
        <v>-0.123</v>
      </c>
      <c r="J86" s="17" t="n">
        <v>0</v>
      </c>
      <c r="K86" s="17" t="n">
        <v>0</v>
      </c>
    </row>
    <row r="87" customFormat="false" ht="13" hidden="false" customHeight="false" outlineLevel="0" collapsed="false">
      <c r="A87" s="0" t="n">
        <v>100</v>
      </c>
      <c r="B87" s="0" t="s">
        <v>97</v>
      </c>
      <c r="C87" s="16" t="n">
        <v>1709.718</v>
      </c>
      <c r="D87" s="16" t="n">
        <v>7206.786</v>
      </c>
      <c r="E87" s="16" t="n">
        <v>1330.983</v>
      </c>
      <c r="F87" s="11" t="n">
        <v>227.9424</v>
      </c>
      <c r="G87" s="11" t="n">
        <v>8859.648</v>
      </c>
      <c r="H87" s="17" t="n">
        <v>100</v>
      </c>
      <c r="I87" s="17" t="n">
        <v>-0.0747</v>
      </c>
      <c r="J87" s="18" t="n">
        <v>0.0002</v>
      </c>
      <c r="K87" s="18" t="n">
        <v>0.0004</v>
      </c>
    </row>
    <row r="88" customFormat="false" ht="13" hidden="false" customHeight="false" outlineLevel="0" collapsed="false">
      <c r="A88" s="0" t="n">
        <v>101</v>
      </c>
      <c r="B88" s="0" t="s">
        <v>98</v>
      </c>
      <c r="C88" s="16" t="n">
        <v>1864.093</v>
      </c>
      <c r="D88" s="16" t="n">
        <v>3214.167</v>
      </c>
      <c r="E88" s="16" t="n">
        <v>501.0137</v>
      </c>
      <c r="F88" s="11" t="n">
        <v>753.0325</v>
      </c>
      <c r="G88" s="11" t="n">
        <v>5527.335</v>
      </c>
      <c r="H88" s="17" t="n">
        <v>101</v>
      </c>
      <c r="I88" s="17" t="n">
        <v>-0.2169</v>
      </c>
      <c r="J88" s="17" t="n">
        <v>0</v>
      </c>
      <c r="K88" s="17" t="n">
        <v>0</v>
      </c>
    </row>
    <row r="89" customFormat="false" ht="13" hidden="false" customHeight="false" outlineLevel="0" collapsed="false">
      <c r="A89" s="0" t="n">
        <v>102</v>
      </c>
      <c r="B89" s="0" t="s">
        <v>99</v>
      </c>
      <c r="C89" s="16" t="n">
        <v>511.1989</v>
      </c>
      <c r="D89" s="16" t="n">
        <v>6880.351</v>
      </c>
      <c r="E89" s="16" t="n">
        <v>2134.23</v>
      </c>
      <c r="F89" s="11" t="n">
        <v>196.9464</v>
      </c>
      <c r="G89" s="11" t="n">
        <v>9121.728</v>
      </c>
      <c r="H89" s="17" t="n">
        <v>102</v>
      </c>
      <c r="I89" s="17" t="n">
        <v>0.0625</v>
      </c>
      <c r="J89" s="17" t="n">
        <v>0.0021</v>
      </c>
      <c r="K89" s="17" t="n">
        <v>0.0034</v>
      </c>
    </row>
    <row r="90" customFormat="false" ht="13" hidden="false" customHeight="false" outlineLevel="0" collapsed="false">
      <c r="A90" s="0" t="n">
        <v>103</v>
      </c>
      <c r="B90" s="0" t="s">
        <v>100</v>
      </c>
      <c r="C90" s="16" t="n">
        <v>515.5294</v>
      </c>
      <c r="D90" s="16" t="n">
        <v>8419.45</v>
      </c>
      <c r="E90" s="16" t="n">
        <v>3303.015</v>
      </c>
      <c r="F90" s="11" t="n">
        <v>265.4469</v>
      </c>
      <c r="G90" s="11" t="n">
        <v>10542.891</v>
      </c>
      <c r="H90" s="17" t="n">
        <v>103</v>
      </c>
      <c r="I90" s="17" t="n">
        <v>0.0781</v>
      </c>
      <c r="J90" s="17" t="n">
        <v>0</v>
      </c>
      <c r="K90" s="18" t="n">
        <v>0.0001</v>
      </c>
    </row>
    <row r="91" customFormat="false" ht="13" hidden="false" customHeight="false" outlineLevel="0" collapsed="false">
      <c r="A91" s="0" t="n">
        <v>104</v>
      </c>
      <c r="B91" s="0" t="s">
        <v>101</v>
      </c>
      <c r="C91" s="16" t="n">
        <v>346.8528</v>
      </c>
      <c r="D91" s="16" t="n">
        <v>6702.696</v>
      </c>
      <c r="E91" s="16" t="n">
        <v>3960.684</v>
      </c>
      <c r="F91" s="11" t="n">
        <v>225.5068</v>
      </c>
      <c r="G91" s="11" t="n">
        <v>7343.136</v>
      </c>
      <c r="H91" s="17" t="n">
        <v>104</v>
      </c>
      <c r="I91" s="17" t="n">
        <v>0.0926</v>
      </c>
      <c r="J91" s="17" t="n">
        <v>0</v>
      </c>
      <c r="K91" s="17" t="n">
        <v>0</v>
      </c>
    </row>
    <row r="92" customFormat="false" ht="13" hidden="false" customHeight="false" outlineLevel="0" collapsed="false">
      <c r="A92" s="0" t="n">
        <v>105</v>
      </c>
      <c r="B92" s="0" t="s">
        <v>102</v>
      </c>
      <c r="C92" s="16" t="n">
        <v>1266.16</v>
      </c>
      <c r="D92" s="16" t="n">
        <v>5263.608</v>
      </c>
      <c r="E92" s="16" t="n">
        <v>1881.152</v>
      </c>
      <c r="F92" s="11" t="n">
        <v>299.193</v>
      </c>
      <c r="G92" s="11" t="n">
        <v>6561.612</v>
      </c>
      <c r="H92" s="17" t="n">
        <v>105</v>
      </c>
      <c r="I92" s="17" t="n">
        <v>-0.0582</v>
      </c>
      <c r="J92" s="17" t="n">
        <v>0.0092</v>
      </c>
      <c r="K92" s="17" t="n">
        <v>0.0135</v>
      </c>
    </row>
    <row r="93" customFormat="false" ht="13" hidden="false" customHeight="false" outlineLevel="0" collapsed="false">
      <c r="A93" s="0" t="n">
        <v>106</v>
      </c>
      <c r="B93" s="0" t="s">
        <v>103</v>
      </c>
      <c r="C93" s="16" t="n">
        <v>1203.314</v>
      </c>
      <c r="D93" s="16" t="n">
        <v>4417.134</v>
      </c>
      <c r="E93" s="16" t="n">
        <v>1225.736</v>
      </c>
      <c r="F93" s="11" t="n">
        <v>343.8748</v>
      </c>
      <c r="G93" s="11" t="n">
        <v>7255.044</v>
      </c>
      <c r="H93" s="17" t="n">
        <v>106</v>
      </c>
      <c r="I93" s="17" t="n">
        <v>-0.0818</v>
      </c>
      <c r="J93" s="18" t="n">
        <v>0.0003</v>
      </c>
      <c r="K93" s="18" t="n">
        <v>0.0006</v>
      </c>
    </row>
    <row r="94" customFormat="false" ht="13" hidden="false" customHeight="false" outlineLevel="0" collapsed="false">
      <c r="A94" s="0" t="n">
        <v>107</v>
      </c>
      <c r="B94" s="0" t="s">
        <v>104</v>
      </c>
      <c r="C94" s="16" t="n">
        <v>1805.72</v>
      </c>
      <c r="D94" s="16" t="n">
        <v>8899.62</v>
      </c>
      <c r="E94" s="16" t="n">
        <v>1676.74</v>
      </c>
      <c r="F94" s="11" t="n">
        <v>391.4408</v>
      </c>
      <c r="G94" s="11" t="n">
        <v>11129.772</v>
      </c>
      <c r="H94" s="17" t="n">
        <v>107</v>
      </c>
      <c r="I94" s="17" t="n">
        <v>-0.0374</v>
      </c>
      <c r="J94" s="17" t="n">
        <v>0.0481</v>
      </c>
      <c r="K94" s="17" t="s">
        <v>347</v>
      </c>
    </row>
    <row r="95" customFormat="false" ht="13" hidden="false" customHeight="false" outlineLevel="0" collapsed="false">
      <c r="A95" s="0" t="n">
        <v>109</v>
      </c>
      <c r="B95" s="0" t="s">
        <v>106</v>
      </c>
      <c r="C95" s="16" t="n">
        <v>531.934</v>
      </c>
      <c r="D95" s="16" t="n">
        <v>4900.18</v>
      </c>
      <c r="E95" s="16" t="n">
        <v>3792.4</v>
      </c>
      <c r="F95" s="11" t="n">
        <v>137.7316</v>
      </c>
      <c r="G95" s="11" t="n">
        <v>6873.208</v>
      </c>
      <c r="H95" s="17" t="n">
        <v>109</v>
      </c>
      <c r="I95" s="17" t="n">
        <v>0.0296</v>
      </c>
      <c r="J95" s="17" t="n">
        <v>0.1885</v>
      </c>
      <c r="K95" s="17" t="n">
        <v>0.2249</v>
      </c>
    </row>
    <row r="96" customFormat="false" ht="13" hidden="false" customHeight="false" outlineLevel="0" collapsed="false">
      <c r="A96" s="0" t="n">
        <v>110</v>
      </c>
      <c r="B96" s="0" t="s">
        <v>107</v>
      </c>
      <c r="C96" s="16" t="n">
        <v>988.494</v>
      </c>
      <c r="D96" s="16" t="n">
        <v>6876.103</v>
      </c>
      <c r="E96" s="16" t="n">
        <v>497.7154</v>
      </c>
      <c r="F96" s="11" t="n">
        <v>593.2136</v>
      </c>
      <c r="G96" s="11" t="n">
        <v>9711.296</v>
      </c>
      <c r="H96" s="17" t="n">
        <v>110</v>
      </c>
      <c r="I96" s="17" t="n">
        <v>0.0378</v>
      </c>
      <c r="J96" s="17" t="n">
        <v>0.0604</v>
      </c>
      <c r="K96" s="17" t="n">
        <v>0.0782</v>
      </c>
    </row>
    <row r="97" customFormat="false" ht="13" hidden="false" customHeight="false" outlineLevel="0" collapsed="false">
      <c r="A97" s="0" t="n">
        <v>111</v>
      </c>
      <c r="B97" s="0" t="s">
        <v>108</v>
      </c>
      <c r="C97" s="16" t="n">
        <v>442.4816</v>
      </c>
      <c r="D97" s="16" t="n">
        <v>7240.608</v>
      </c>
      <c r="E97" s="16" t="n">
        <v>4424.816</v>
      </c>
      <c r="F97" s="11" t="n">
        <v>159.5</v>
      </c>
      <c r="G97" s="11" t="n">
        <v>9123.4</v>
      </c>
      <c r="H97" s="17" t="n">
        <v>111</v>
      </c>
      <c r="I97" s="17" t="n">
        <v>0.0709</v>
      </c>
      <c r="J97" s="18" t="n">
        <v>0.0004</v>
      </c>
      <c r="K97" s="18" t="n">
        <v>0.0008</v>
      </c>
    </row>
    <row r="98" customFormat="false" ht="13" hidden="false" customHeight="false" outlineLevel="0" collapsed="false">
      <c r="A98" s="0" t="n">
        <v>112</v>
      </c>
      <c r="B98" s="0" t="s">
        <v>109</v>
      </c>
      <c r="C98" s="16" t="n">
        <v>450.0415</v>
      </c>
      <c r="D98" s="16" t="n">
        <v>4672.515</v>
      </c>
      <c r="E98" s="16" t="n">
        <v>2831.045</v>
      </c>
      <c r="F98" s="11" t="n">
        <v>138.4248</v>
      </c>
      <c r="G98" s="11" t="n">
        <v>4819.608</v>
      </c>
      <c r="H98" s="17" t="n">
        <v>112</v>
      </c>
      <c r="I98" s="17" t="n">
        <v>0.0491</v>
      </c>
      <c r="J98" s="17" t="n">
        <v>0.0413</v>
      </c>
      <c r="K98" s="17" t="n">
        <v>0.0554</v>
      </c>
    </row>
    <row r="99" customFormat="false" ht="13" hidden="false" customHeight="false" outlineLevel="0" collapsed="false">
      <c r="A99" s="0" t="n">
        <v>113</v>
      </c>
      <c r="B99" s="0" t="s">
        <v>110</v>
      </c>
      <c r="C99" s="16" t="n">
        <v>4849.624</v>
      </c>
      <c r="D99" s="16" t="n">
        <v>4056.676</v>
      </c>
      <c r="E99" s="16" t="n">
        <v>1023.9372</v>
      </c>
      <c r="F99" s="11" t="n">
        <v>655.0362</v>
      </c>
      <c r="G99" s="11" t="n">
        <v>9009.747</v>
      </c>
      <c r="H99" s="17" t="n">
        <v>113</v>
      </c>
      <c r="I99" s="17" t="n">
        <v>-0.6034</v>
      </c>
      <c r="J99" s="17" t="n">
        <v>0</v>
      </c>
      <c r="K99" s="17" t="n">
        <v>0</v>
      </c>
    </row>
    <row r="100" customFormat="false" ht="13" hidden="false" customHeight="false" outlineLevel="0" collapsed="false">
      <c r="A100" s="0" t="n">
        <v>114</v>
      </c>
      <c r="B100" s="0" t="s">
        <v>111</v>
      </c>
      <c r="C100" s="16" t="n">
        <v>990.9441</v>
      </c>
      <c r="D100" s="16" t="n">
        <v>8684.541</v>
      </c>
      <c r="E100" s="16" t="n">
        <v>2082.33</v>
      </c>
      <c r="F100" s="11" t="n">
        <v>345.0414</v>
      </c>
      <c r="G100" s="11" t="n">
        <v>10364.88</v>
      </c>
      <c r="H100" s="17" t="n">
        <v>114</v>
      </c>
      <c r="I100" s="17" t="n">
        <v>0.0375</v>
      </c>
      <c r="J100" s="17" t="n">
        <v>0.0509</v>
      </c>
      <c r="K100" s="17" t="n">
        <v>0.067</v>
      </c>
    </row>
    <row r="101" customFormat="false" ht="13" hidden="false" customHeight="false" outlineLevel="0" collapsed="false">
      <c r="A101" s="0" t="n">
        <v>116</v>
      </c>
      <c r="B101" s="0" t="s">
        <v>113</v>
      </c>
      <c r="C101" s="16" t="n">
        <v>1410.975</v>
      </c>
      <c r="D101" s="16" t="n">
        <v>3474.134</v>
      </c>
      <c r="E101" s="16" t="n">
        <v>727.436</v>
      </c>
      <c r="F101" s="11" t="n">
        <v>272.2232</v>
      </c>
      <c r="G101" s="11" t="n">
        <v>9915.616</v>
      </c>
      <c r="H101" s="17" t="n">
        <v>116</v>
      </c>
      <c r="I101" s="17" t="n">
        <v>-0.201</v>
      </c>
      <c r="J101" s="17" t="n">
        <v>0</v>
      </c>
      <c r="K101" s="17" t="n">
        <v>0</v>
      </c>
    </row>
    <row r="102" customFormat="false" ht="13" hidden="false" customHeight="false" outlineLevel="0" collapsed="false">
      <c r="A102" s="0" t="n">
        <v>117</v>
      </c>
      <c r="B102" s="0" t="s">
        <v>114</v>
      </c>
      <c r="C102" s="16" t="n">
        <v>1286.775</v>
      </c>
      <c r="D102" s="16" t="n">
        <v>7846.425</v>
      </c>
      <c r="E102" s="16" t="n">
        <v>277.6725</v>
      </c>
      <c r="F102" s="11" t="n">
        <v>655.1312</v>
      </c>
      <c r="G102" s="11" t="n">
        <v>10062.546</v>
      </c>
      <c r="H102" s="17" t="n">
        <v>117</v>
      </c>
      <c r="I102" s="17" t="n">
        <v>0.024</v>
      </c>
      <c r="J102" s="17" t="n">
        <v>0.2214</v>
      </c>
      <c r="K102" s="17" t="n">
        <v>0.2608</v>
      </c>
    </row>
    <row r="103" customFormat="false" ht="13" hidden="false" customHeight="false" outlineLevel="0" collapsed="false">
      <c r="A103" s="0" t="n">
        <v>118</v>
      </c>
      <c r="B103" s="0" t="s">
        <v>115</v>
      </c>
      <c r="C103" s="16" t="n">
        <v>460.3125</v>
      </c>
      <c r="D103" s="16" t="n">
        <v>5428.125</v>
      </c>
      <c r="E103" s="16" t="n">
        <v>2878.125</v>
      </c>
      <c r="F103" s="11" t="n">
        <v>160.4745</v>
      </c>
      <c r="G103" s="11" t="n">
        <v>6668.607</v>
      </c>
      <c r="H103" s="17" t="n">
        <v>118</v>
      </c>
      <c r="I103" s="17" t="n">
        <v>0.0551</v>
      </c>
      <c r="J103" s="17" t="n">
        <v>0.0128</v>
      </c>
      <c r="K103" s="17" t="n">
        <v>0.0185</v>
      </c>
    </row>
    <row r="104" customFormat="false" ht="13" hidden="false" customHeight="false" outlineLevel="0" collapsed="false">
      <c r="A104" s="0" t="n">
        <v>120</v>
      </c>
      <c r="B104" s="0" t="s">
        <v>117</v>
      </c>
      <c r="C104" s="16" t="n">
        <v>1401.942</v>
      </c>
      <c r="D104" s="16" t="n">
        <v>6369.693</v>
      </c>
      <c r="E104" s="16" t="n">
        <v>1564.486</v>
      </c>
      <c r="F104" s="11" t="n">
        <v>307.5317</v>
      </c>
      <c r="G104" s="11" t="n">
        <v>7856.873</v>
      </c>
      <c r="H104" s="17" t="n">
        <v>120</v>
      </c>
      <c r="I104" s="17" t="n">
        <v>-0.0477</v>
      </c>
      <c r="J104" s="17" t="n">
        <v>0.0232</v>
      </c>
      <c r="K104" s="17" t="n">
        <v>0.0322</v>
      </c>
    </row>
    <row r="105" customFormat="false" ht="13" hidden="false" customHeight="false" outlineLevel="0" collapsed="false">
      <c r="A105" s="0" t="n">
        <v>125</v>
      </c>
      <c r="B105" s="0" t="s">
        <v>122</v>
      </c>
      <c r="C105" s="16" t="n">
        <v>518.9985</v>
      </c>
      <c r="D105" s="16" t="n">
        <v>7576.185</v>
      </c>
      <c r="E105" s="16" t="n">
        <v>3066.267</v>
      </c>
      <c r="F105" s="11" t="n">
        <v>212.5176</v>
      </c>
      <c r="G105" s="11" t="n">
        <v>8981.052</v>
      </c>
      <c r="H105" s="17" t="n">
        <v>125</v>
      </c>
      <c r="I105" s="17" t="n">
        <v>0.07</v>
      </c>
      <c r="J105" s="18" t="n">
        <v>0.0005</v>
      </c>
      <c r="K105" s="18" t="n">
        <v>0.0008</v>
      </c>
    </row>
    <row r="106" customFormat="false" ht="13" hidden="false" customHeight="false" outlineLevel="0" collapsed="false">
      <c r="A106" s="0" t="n">
        <v>126</v>
      </c>
      <c r="B106" s="0" t="s">
        <v>123</v>
      </c>
      <c r="C106" s="16" t="n">
        <v>643.56</v>
      </c>
      <c r="D106" s="16" t="n">
        <v>6708.4</v>
      </c>
      <c r="E106" s="16" t="n">
        <v>3943.2</v>
      </c>
      <c r="F106" s="11" t="n">
        <v>276.4725</v>
      </c>
      <c r="G106" s="11" t="n">
        <v>8523.375</v>
      </c>
      <c r="H106" s="17" t="n">
        <v>126</v>
      </c>
      <c r="I106" s="17" t="n">
        <v>0.053</v>
      </c>
      <c r="J106" s="17" t="n">
        <v>0.01</v>
      </c>
      <c r="K106" s="17" t="n">
        <v>0.0145</v>
      </c>
    </row>
    <row r="107" customFormat="false" ht="13" hidden="false" customHeight="false" outlineLevel="0" collapsed="false">
      <c r="A107" s="0" t="n">
        <v>127</v>
      </c>
      <c r="B107" s="0" t="s">
        <v>124</v>
      </c>
      <c r="C107" s="16" t="n">
        <v>989.481</v>
      </c>
      <c r="D107" s="16" t="n">
        <v>3352.34</v>
      </c>
      <c r="E107" s="16" t="n">
        <v>578.549</v>
      </c>
      <c r="F107" s="11" t="n">
        <v>299.9127</v>
      </c>
      <c r="G107" s="11" t="n">
        <v>9521.892</v>
      </c>
      <c r="H107" s="17" t="n">
        <v>127</v>
      </c>
      <c r="I107" s="17" t="n">
        <v>-0.1147</v>
      </c>
      <c r="J107" s="17" t="n">
        <v>0</v>
      </c>
      <c r="K107" s="17" t="n">
        <v>0</v>
      </c>
    </row>
    <row r="108" customFormat="false" ht="13" hidden="false" customHeight="false" outlineLevel="0" collapsed="false">
      <c r="A108" s="0" t="n">
        <v>128</v>
      </c>
      <c r="B108" s="0" t="s">
        <v>125</v>
      </c>
      <c r="C108" s="16" t="n">
        <v>757.379</v>
      </c>
      <c r="D108" s="16" t="n">
        <v>6710.27</v>
      </c>
      <c r="E108" s="16" t="n">
        <v>1088.395</v>
      </c>
      <c r="F108" s="11" t="n">
        <v>255.8971</v>
      </c>
      <c r="G108" s="11" t="n">
        <v>8567.48</v>
      </c>
      <c r="H108" s="17" t="n">
        <v>128</v>
      </c>
      <c r="I108" s="17" t="n">
        <v>0.0353</v>
      </c>
      <c r="J108" s="17" t="n">
        <v>0.0857</v>
      </c>
      <c r="K108" s="17" t="n">
        <v>0.1089</v>
      </c>
    </row>
    <row r="109" customFormat="false" ht="13" hidden="false" customHeight="false" outlineLevel="0" collapsed="false">
      <c r="A109" s="0" t="n">
        <v>130</v>
      </c>
      <c r="B109" s="0" t="s">
        <v>127</v>
      </c>
      <c r="C109" s="16" t="n">
        <v>1359.862</v>
      </c>
      <c r="D109" s="16" t="n">
        <v>4486.552</v>
      </c>
      <c r="E109" s="16" t="n">
        <v>2858.688</v>
      </c>
      <c r="F109" s="11" t="n">
        <v>174.5328</v>
      </c>
      <c r="G109" s="11" t="n">
        <v>4945.096</v>
      </c>
      <c r="H109" s="17" t="n">
        <v>130</v>
      </c>
      <c r="I109" s="17" t="n">
        <v>-0.1172</v>
      </c>
      <c r="J109" s="17" t="n">
        <v>0</v>
      </c>
      <c r="K109" s="17" t="n">
        <v>0</v>
      </c>
    </row>
    <row r="110" customFormat="false" ht="13" hidden="false" customHeight="false" outlineLevel="0" collapsed="false">
      <c r="A110" s="0" t="n">
        <v>134</v>
      </c>
      <c r="B110" s="0" t="s">
        <v>130</v>
      </c>
      <c r="C110" s="16" t="n">
        <v>1119.282</v>
      </c>
      <c r="D110" s="16" t="n">
        <v>4227.783</v>
      </c>
      <c r="E110" s="16" t="n">
        <v>13.8525</v>
      </c>
      <c r="F110" s="11" t="n">
        <v>882.235</v>
      </c>
      <c r="G110" s="11" t="n">
        <v>7459.69</v>
      </c>
      <c r="H110" s="17" t="n">
        <v>134</v>
      </c>
      <c r="I110" s="17" t="n">
        <v>-0.0103</v>
      </c>
      <c r="J110" s="17" t="n">
        <v>0.6545</v>
      </c>
      <c r="K110" s="17" t="n">
        <v>0.6827</v>
      </c>
    </row>
    <row r="111" customFormat="false" ht="13" hidden="false" customHeight="false" outlineLevel="0" collapsed="false">
      <c r="A111" s="0" t="n">
        <v>135</v>
      </c>
      <c r="B111" s="0" t="s">
        <v>131</v>
      </c>
      <c r="C111" s="16" t="n">
        <v>910.518</v>
      </c>
      <c r="D111" s="16" t="n">
        <v>6669.145</v>
      </c>
      <c r="E111" s="16" t="n">
        <v>170.1231</v>
      </c>
      <c r="F111" s="11" t="n">
        <v>690.0808</v>
      </c>
      <c r="G111" s="11" t="n">
        <v>8442.888</v>
      </c>
      <c r="H111" s="17" t="n">
        <v>135</v>
      </c>
      <c r="I111" s="17" t="n">
        <v>0.0633</v>
      </c>
      <c r="J111" s="17" t="n">
        <v>0.0021</v>
      </c>
      <c r="K111" s="17" t="n">
        <v>0.0035</v>
      </c>
    </row>
    <row r="112" customFormat="false" ht="13" hidden="false" customHeight="false" outlineLevel="0" collapsed="false">
      <c r="A112" s="0" t="n">
        <v>136</v>
      </c>
      <c r="B112" s="0" t="s">
        <v>132</v>
      </c>
      <c r="C112" s="16" t="n">
        <v>4390.05</v>
      </c>
      <c r="D112" s="16" t="n">
        <v>3428.42</v>
      </c>
      <c r="E112" s="16" t="n">
        <v>183.964</v>
      </c>
      <c r="F112" s="11" t="n">
        <v>3241.818</v>
      </c>
      <c r="G112" s="11" t="n">
        <v>5535.736</v>
      </c>
      <c r="H112" s="17" t="n">
        <v>136</v>
      </c>
      <c r="I112" s="17" t="n">
        <v>-0.2507</v>
      </c>
      <c r="J112" s="17" t="n">
        <v>0</v>
      </c>
      <c r="K112" s="17" t="n">
        <v>0</v>
      </c>
    </row>
    <row r="113" customFormat="false" ht="13" hidden="false" customHeight="false" outlineLevel="0" collapsed="false">
      <c r="A113" s="0" t="n">
        <v>139</v>
      </c>
      <c r="B113" s="0" t="s">
        <v>133</v>
      </c>
      <c r="C113" s="16" t="n">
        <v>684.8556</v>
      </c>
      <c r="D113" s="16" t="n">
        <v>6812.637</v>
      </c>
      <c r="E113" s="16" t="n">
        <v>3735.576</v>
      </c>
      <c r="F113" s="11" t="n">
        <v>140.4816</v>
      </c>
      <c r="G113" s="11" t="n">
        <v>7575.972</v>
      </c>
      <c r="H113" s="17" t="n">
        <v>139</v>
      </c>
      <c r="I113" s="17" t="n">
        <v>0.0353</v>
      </c>
      <c r="J113" s="17" t="n">
        <v>0.0909</v>
      </c>
      <c r="K113" s="17" t="n">
        <v>0.115</v>
      </c>
    </row>
    <row r="114" customFormat="false" ht="13" hidden="false" customHeight="false" outlineLevel="0" collapsed="false">
      <c r="A114" s="0" t="n">
        <v>141</v>
      </c>
      <c r="B114" s="0" t="s">
        <v>134</v>
      </c>
      <c r="C114" s="16" t="n">
        <v>1045.3602</v>
      </c>
      <c r="D114" s="16" t="n">
        <v>7505.85</v>
      </c>
      <c r="E114" s="16" t="n">
        <v>3793.866</v>
      </c>
      <c r="F114" s="11" t="n">
        <v>192.8006</v>
      </c>
      <c r="G114" s="11" t="n">
        <v>8718.682</v>
      </c>
      <c r="H114" s="17" t="n">
        <v>141</v>
      </c>
      <c r="I114" s="17" t="n">
        <v>0.0043</v>
      </c>
      <c r="J114" s="17" t="n">
        <v>0.8296</v>
      </c>
      <c r="K114" s="17" t="n">
        <v>0.8418</v>
      </c>
    </row>
    <row r="115" customFormat="false" ht="13" hidden="false" customHeight="false" outlineLevel="0" collapsed="false">
      <c r="A115" s="0" t="n">
        <v>142</v>
      </c>
      <c r="B115" s="0" t="s">
        <v>135</v>
      </c>
      <c r="C115" s="16" t="n">
        <v>1112.9976</v>
      </c>
      <c r="D115" s="16" t="n">
        <v>10793.926</v>
      </c>
      <c r="E115" s="16" t="n">
        <v>1065.9506</v>
      </c>
      <c r="F115" s="11" t="n">
        <v>416.3328</v>
      </c>
      <c r="G115" s="11" t="n">
        <v>12186.408</v>
      </c>
      <c r="H115" s="17" t="n">
        <v>142</v>
      </c>
      <c r="I115" s="17" t="n">
        <v>0.0482</v>
      </c>
      <c r="J115" s="17" t="n">
        <v>0.0081</v>
      </c>
      <c r="K115" s="17" t="n">
        <v>0.012</v>
      </c>
    </row>
    <row r="116" customFormat="false" ht="13" hidden="false" customHeight="false" outlineLevel="0" collapsed="false">
      <c r="A116" s="0" t="n">
        <v>143</v>
      </c>
      <c r="B116" s="0" t="s">
        <v>136</v>
      </c>
      <c r="C116" s="16" t="n">
        <v>174.9152</v>
      </c>
      <c r="D116" s="16" t="n">
        <v>5480.056</v>
      </c>
      <c r="E116" s="16" t="n">
        <v>3209.88</v>
      </c>
      <c r="F116" s="11" t="n">
        <v>129.4696</v>
      </c>
      <c r="G116" s="11" t="n">
        <v>7395.128</v>
      </c>
      <c r="H116" s="17" t="n">
        <v>143</v>
      </c>
      <c r="I116" s="17" t="n">
        <v>0.0986</v>
      </c>
      <c r="J116" s="17" t="n">
        <v>0</v>
      </c>
      <c r="K116" s="17" t="n">
        <v>0</v>
      </c>
    </row>
    <row r="117" customFormat="false" ht="13" hidden="false" customHeight="false" outlineLevel="0" collapsed="false">
      <c r="A117" s="0" t="n">
        <v>145</v>
      </c>
      <c r="B117" s="0" t="s">
        <v>137</v>
      </c>
      <c r="C117" s="16" t="n">
        <v>63.48</v>
      </c>
      <c r="D117" s="16" t="n">
        <v>3288.264</v>
      </c>
      <c r="E117" s="16" t="n">
        <v>8557.104</v>
      </c>
      <c r="F117" s="11" t="n">
        <v>59.1552</v>
      </c>
      <c r="G117" s="11" t="n">
        <v>4247.04</v>
      </c>
      <c r="H117" s="17" t="n">
        <v>145</v>
      </c>
      <c r="I117" s="17" t="n">
        <v>0.1076</v>
      </c>
      <c r="J117" s="17" t="n">
        <v>0</v>
      </c>
      <c r="K117" s="18" t="n">
        <v>0.0001</v>
      </c>
    </row>
    <row r="118" customFormat="false" ht="13" hidden="false" customHeight="false" outlineLevel="0" collapsed="false">
      <c r="A118" s="0" t="n">
        <v>146</v>
      </c>
      <c r="B118" s="0" t="s">
        <v>138</v>
      </c>
      <c r="C118" s="16" t="n">
        <v>2081.178</v>
      </c>
      <c r="D118" s="16" t="n">
        <v>5075.442</v>
      </c>
      <c r="E118" s="16" t="n">
        <v>694.2744</v>
      </c>
      <c r="F118" s="11" t="n">
        <v>504.0858</v>
      </c>
      <c r="G118" s="11" t="n">
        <v>9004.913</v>
      </c>
      <c r="H118" s="17" t="n">
        <v>146</v>
      </c>
      <c r="I118" s="17" t="n">
        <v>-0.1764</v>
      </c>
      <c r="J118" s="17" t="n">
        <v>0</v>
      </c>
      <c r="K118" s="17" t="n">
        <v>0</v>
      </c>
    </row>
    <row r="119" customFormat="false" ht="13" hidden="false" customHeight="false" outlineLevel="0" collapsed="false">
      <c r="A119" s="0" t="n">
        <v>147</v>
      </c>
      <c r="B119" s="0" t="s">
        <v>139</v>
      </c>
      <c r="C119" s="16" t="n">
        <v>1480.066</v>
      </c>
      <c r="D119" s="16" t="n">
        <v>5399.114</v>
      </c>
      <c r="E119" s="16" t="n">
        <v>2584.904</v>
      </c>
      <c r="F119" s="11" t="n">
        <v>241.417</v>
      </c>
      <c r="G119" s="11" t="n">
        <v>7500.71</v>
      </c>
      <c r="H119" s="17" t="n">
        <v>147</v>
      </c>
      <c r="I119" s="17" t="n">
        <v>-0.0979</v>
      </c>
      <c r="J119" s="17" t="n">
        <v>0</v>
      </c>
      <c r="K119" s="17" t="n">
        <v>0</v>
      </c>
    </row>
    <row r="120" customFormat="false" ht="13" hidden="false" customHeight="false" outlineLevel="0" collapsed="false">
      <c r="A120" s="0" t="n">
        <v>148</v>
      </c>
      <c r="B120" s="0" t="s">
        <v>140</v>
      </c>
      <c r="C120" s="16" t="n">
        <v>1353.305</v>
      </c>
      <c r="D120" s="16" t="n">
        <v>5692.612</v>
      </c>
      <c r="E120" s="16" t="n">
        <v>1143.761</v>
      </c>
      <c r="F120" s="11" t="n">
        <v>308.3412</v>
      </c>
      <c r="G120" s="11" t="n">
        <v>8054.388</v>
      </c>
      <c r="H120" s="17" t="n">
        <v>148</v>
      </c>
      <c r="I120" s="17" t="n">
        <v>-0.0629</v>
      </c>
      <c r="J120" s="17" t="n">
        <v>0.0032</v>
      </c>
      <c r="K120" s="17" t="n">
        <v>0.0052</v>
      </c>
    </row>
    <row r="121" customFormat="false" ht="13" hidden="false" customHeight="false" outlineLevel="0" collapsed="false">
      <c r="A121" s="0" t="n">
        <v>150</v>
      </c>
      <c r="B121" s="0" t="s">
        <v>141</v>
      </c>
      <c r="C121" s="16" t="n">
        <v>3111.222</v>
      </c>
      <c r="D121" s="16" t="n">
        <v>3535.116</v>
      </c>
      <c r="E121" s="16" t="n">
        <v>562.2594</v>
      </c>
      <c r="F121" s="11" t="n">
        <v>2393.694</v>
      </c>
      <c r="G121" s="11" t="n">
        <v>6754.038</v>
      </c>
      <c r="H121" s="17" t="n">
        <v>150</v>
      </c>
      <c r="I121" s="17" t="n">
        <v>-0.2151</v>
      </c>
      <c r="J121" s="17" t="n">
        <v>0</v>
      </c>
      <c r="K121" s="17" t="n">
        <v>0</v>
      </c>
    </row>
    <row r="122" customFormat="false" ht="13" hidden="false" customHeight="false" outlineLevel="0" collapsed="false">
      <c r="A122" s="0" t="n">
        <v>152</v>
      </c>
      <c r="B122" s="0" t="s">
        <v>142</v>
      </c>
      <c r="C122" s="16" t="n">
        <v>2252.53</v>
      </c>
      <c r="D122" s="16" t="n">
        <v>5139.446</v>
      </c>
      <c r="E122" s="16" t="n">
        <v>1011.34</v>
      </c>
      <c r="F122" s="11" t="n">
        <v>468.2457</v>
      </c>
      <c r="G122" s="11" t="n">
        <v>7831.206</v>
      </c>
      <c r="H122" s="17" t="n">
        <v>152</v>
      </c>
      <c r="I122" s="17" t="n">
        <v>-0.1927</v>
      </c>
      <c r="J122" s="17" t="n">
        <v>0</v>
      </c>
      <c r="K122" s="17" t="n">
        <v>0</v>
      </c>
    </row>
    <row r="123" customFormat="false" ht="13" hidden="false" customHeight="false" outlineLevel="0" collapsed="false">
      <c r="A123" s="0" t="n">
        <v>153</v>
      </c>
      <c r="B123" s="0" t="s">
        <v>143</v>
      </c>
      <c r="C123" s="16" t="n">
        <v>653.5785</v>
      </c>
      <c r="D123" s="16" t="n">
        <v>5036.101</v>
      </c>
      <c r="E123" s="16" t="n">
        <v>3465.486</v>
      </c>
      <c r="F123" s="11" t="n">
        <v>128.1652</v>
      </c>
      <c r="G123" s="11" t="n">
        <v>5753.503</v>
      </c>
      <c r="H123" s="17" t="n">
        <v>153</v>
      </c>
      <c r="I123" s="17" t="n">
        <v>0.0127</v>
      </c>
      <c r="J123" s="17" t="n">
        <v>0.5813</v>
      </c>
      <c r="K123" s="17" t="n">
        <v>0.6151</v>
      </c>
    </row>
    <row r="124" customFormat="false" ht="13" hidden="false" customHeight="false" outlineLevel="0" collapsed="false">
      <c r="A124" s="0" t="n">
        <v>154</v>
      </c>
      <c r="B124" s="0" t="s">
        <v>144</v>
      </c>
      <c r="C124" s="16" t="n">
        <v>723.4926</v>
      </c>
      <c r="D124" s="16" t="n">
        <v>5900.328</v>
      </c>
      <c r="E124" s="16" t="n">
        <v>3863.31</v>
      </c>
      <c r="F124" s="11" t="n">
        <v>166.5775</v>
      </c>
      <c r="G124" s="11" t="n">
        <v>7242.5</v>
      </c>
      <c r="H124" s="17" t="n">
        <v>154</v>
      </c>
      <c r="I124" s="17" t="n">
        <v>0.02</v>
      </c>
      <c r="J124" s="17" t="n">
        <v>0.3538</v>
      </c>
      <c r="K124" s="17" t="n">
        <v>0.3982</v>
      </c>
    </row>
    <row r="125" customFormat="false" ht="13" hidden="false" customHeight="false" outlineLevel="0" collapsed="false">
      <c r="A125" s="0" t="n">
        <v>156</v>
      </c>
      <c r="B125" s="0" t="s">
        <v>146</v>
      </c>
      <c r="C125" s="16" t="n">
        <v>1255.632</v>
      </c>
      <c r="D125" s="16" t="n">
        <v>7997.584</v>
      </c>
      <c r="E125" s="16" t="n">
        <v>1515.808</v>
      </c>
      <c r="F125" s="11" t="n">
        <v>460.9592</v>
      </c>
      <c r="G125" s="11" t="n">
        <v>10249.408</v>
      </c>
      <c r="H125" s="17" t="n">
        <v>156</v>
      </c>
      <c r="I125" s="17" t="n">
        <v>0.0109</v>
      </c>
      <c r="J125" s="17" t="n">
        <v>0.5752</v>
      </c>
      <c r="K125" s="17" t="n">
        <v>0.6109</v>
      </c>
    </row>
    <row r="126" customFormat="false" ht="13" hidden="false" customHeight="false" outlineLevel="0" collapsed="false">
      <c r="A126" s="0" t="n">
        <v>157</v>
      </c>
      <c r="B126" s="0" t="s">
        <v>147</v>
      </c>
      <c r="C126" s="16" t="n">
        <v>1330.877</v>
      </c>
      <c r="D126" s="16" t="n">
        <v>6114.128</v>
      </c>
      <c r="E126" s="16" t="n">
        <v>4124.401</v>
      </c>
      <c r="F126" s="11" t="n">
        <v>332.359</v>
      </c>
      <c r="G126" s="11" t="n">
        <v>8295.89</v>
      </c>
      <c r="H126" s="17" t="n">
        <v>157</v>
      </c>
      <c r="I126" s="17" t="n">
        <v>-0.0449</v>
      </c>
      <c r="J126" s="17" t="n">
        <v>0.0323</v>
      </c>
      <c r="K126" s="17" t="n">
        <v>0.0436</v>
      </c>
    </row>
    <row r="127" customFormat="false" ht="13" hidden="false" customHeight="false" outlineLevel="0" collapsed="false">
      <c r="A127" s="0" t="n">
        <v>158</v>
      </c>
      <c r="B127" s="0" t="s">
        <v>148</v>
      </c>
      <c r="C127" s="16" t="n">
        <v>691.0494</v>
      </c>
      <c r="D127" s="16" t="n">
        <v>5215.223</v>
      </c>
      <c r="E127" s="16" t="n">
        <v>5616.394</v>
      </c>
      <c r="F127" s="11" t="n">
        <v>135.6026</v>
      </c>
      <c r="G127" s="11" t="n">
        <v>6377.35</v>
      </c>
      <c r="H127" s="17" t="n">
        <v>158</v>
      </c>
      <c r="I127" s="17" t="n">
        <v>0.0095</v>
      </c>
      <c r="J127" s="17" t="n">
        <v>0.6741</v>
      </c>
      <c r="K127" s="17" t="n">
        <v>0.7006</v>
      </c>
    </row>
    <row r="128" customFormat="false" ht="13" hidden="false" customHeight="false" outlineLevel="0" collapsed="false">
      <c r="A128" s="0" t="n">
        <v>160</v>
      </c>
      <c r="B128" s="0" t="s">
        <v>149</v>
      </c>
      <c r="C128" s="16" t="n">
        <v>776.7435</v>
      </c>
      <c r="D128" s="16" t="n">
        <v>4368.57</v>
      </c>
      <c r="E128" s="16" t="n">
        <v>3633.945</v>
      </c>
      <c r="F128" s="11" t="n">
        <v>203.1798</v>
      </c>
      <c r="G128" s="11" t="n">
        <v>5581.606</v>
      </c>
      <c r="H128" s="17" t="n">
        <v>160</v>
      </c>
      <c r="I128" s="17" t="n">
        <v>-0.0152</v>
      </c>
      <c r="J128" s="17" t="n">
        <v>0.5229</v>
      </c>
      <c r="K128" s="17" t="n">
        <v>0.5615</v>
      </c>
    </row>
    <row r="129" customFormat="false" ht="13" hidden="false" customHeight="false" outlineLevel="0" collapsed="false">
      <c r="A129" s="0" t="n">
        <v>162</v>
      </c>
      <c r="B129" s="0" t="s">
        <v>151</v>
      </c>
      <c r="C129" s="16" t="n">
        <v>300.7</v>
      </c>
      <c r="D129" s="16" t="n">
        <v>5147.984</v>
      </c>
      <c r="E129" s="16" t="n">
        <v>5424.628</v>
      </c>
      <c r="F129" s="11" t="n">
        <v>167.7662</v>
      </c>
      <c r="G129" s="11" t="n">
        <v>6414.59</v>
      </c>
      <c r="H129" s="17" t="n">
        <v>162</v>
      </c>
      <c r="I129" s="17" t="n">
        <v>0.0818</v>
      </c>
      <c r="J129" s="18" t="n">
        <v>0.0003</v>
      </c>
      <c r="K129" s="18" t="n">
        <v>0.0005</v>
      </c>
    </row>
    <row r="130" customFormat="false" ht="13" hidden="false" customHeight="false" outlineLevel="0" collapsed="false">
      <c r="A130" s="0" t="n">
        <v>163</v>
      </c>
      <c r="B130" s="0" t="s">
        <v>152</v>
      </c>
      <c r="C130" s="16" t="n">
        <v>683.515</v>
      </c>
      <c r="D130" s="16" t="n">
        <v>8115.45</v>
      </c>
      <c r="E130" s="16" t="n">
        <v>1166.725</v>
      </c>
      <c r="F130" s="11" t="n">
        <v>274.6968</v>
      </c>
      <c r="G130" s="11" t="n">
        <v>11517.744</v>
      </c>
      <c r="H130" s="17" t="n">
        <v>163</v>
      </c>
      <c r="I130" s="17" t="n">
        <v>0.0555</v>
      </c>
      <c r="J130" s="17" t="n">
        <v>0.0038</v>
      </c>
      <c r="K130" s="17" t="n">
        <v>0.006</v>
      </c>
    </row>
    <row r="131" customFormat="false" ht="13" hidden="false" customHeight="false" outlineLevel="0" collapsed="false">
      <c r="A131" s="0" t="n">
        <v>166</v>
      </c>
      <c r="B131" s="0" t="s">
        <v>153</v>
      </c>
      <c r="C131" s="16" t="n">
        <v>928.3972</v>
      </c>
      <c r="D131" s="16" t="n">
        <v>7380.652</v>
      </c>
      <c r="E131" s="16" t="n">
        <v>1649.544</v>
      </c>
      <c r="F131" s="11" t="n">
        <v>349.98</v>
      </c>
      <c r="G131" s="11" t="n">
        <v>8924.49</v>
      </c>
      <c r="H131" s="17" t="n">
        <v>166</v>
      </c>
      <c r="I131" s="17" t="n">
        <v>0.0328</v>
      </c>
      <c r="J131" s="17" t="n">
        <v>0.1026</v>
      </c>
      <c r="K131" s="17" t="n">
        <v>0.1287</v>
      </c>
    </row>
    <row r="132" customFormat="false" ht="13" hidden="false" customHeight="false" outlineLevel="0" collapsed="false">
      <c r="A132" s="0" t="n">
        <v>167</v>
      </c>
      <c r="B132" s="0" t="s">
        <v>154</v>
      </c>
      <c r="C132" s="16" t="n">
        <v>1369.92</v>
      </c>
      <c r="D132" s="16" t="n">
        <v>4452.24</v>
      </c>
      <c r="E132" s="16" t="n">
        <v>749.175</v>
      </c>
      <c r="F132" s="11" t="n">
        <v>303.056</v>
      </c>
      <c r="G132" s="11" t="n">
        <v>8688.42</v>
      </c>
      <c r="H132" s="17" t="n">
        <v>167</v>
      </c>
      <c r="I132" s="17" t="n">
        <v>-0.1212</v>
      </c>
      <c r="J132" s="17" t="n">
        <v>0</v>
      </c>
      <c r="K132" s="17" t="n">
        <v>0</v>
      </c>
    </row>
    <row r="133" customFormat="false" ht="13" hidden="false" customHeight="false" outlineLevel="0" collapsed="false">
      <c r="A133" s="0" t="n">
        <v>168</v>
      </c>
      <c r="B133" s="0" t="s">
        <v>155</v>
      </c>
      <c r="C133" s="16" t="n">
        <v>935.2761</v>
      </c>
      <c r="D133" s="16" t="n">
        <v>6665.186</v>
      </c>
      <c r="E133" s="16" t="n">
        <v>1495.269</v>
      </c>
      <c r="F133" s="11" t="n">
        <v>257.1075</v>
      </c>
      <c r="G133" s="11" t="n">
        <v>9625.05</v>
      </c>
      <c r="H133" s="17" t="n">
        <v>168</v>
      </c>
      <c r="I133" s="17" t="n">
        <v>0.0079</v>
      </c>
      <c r="J133" s="17" t="n">
        <v>0.6983</v>
      </c>
      <c r="K133" s="17" t="n">
        <v>0.7232</v>
      </c>
    </row>
    <row r="134" customFormat="false" ht="13" hidden="false" customHeight="false" outlineLevel="0" collapsed="false">
      <c r="A134" s="0" t="n">
        <v>170</v>
      </c>
      <c r="B134" s="0" t="s">
        <v>157</v>
      </c>
      <c r="C134" s="16" t="n">
        <v>999.595</v>
      </c>
      <c r="D134" s="16" t="n">
        <v>3785.563</v>
      </c>
      <c r="E134" s="16" t="n">
        <v>1070.534</v>
      </c>
      <c r="F134" s="11" t="n">
        <v>280.5138</v>
      </c>
      <c r="G134" s="11" t="n">
        <v>8346.996</v>
      </c>
      <c r="H134" s="17" t="n">
        <v>170</v>
      </c>
      <c r="I134" s="17" t="n">
        <v>-0.0885</v>
      </c>
      <c r="J134" s="18" t="n">
        <v>0.0001</v>
      </c>
      <c r="K134" s="18" t="n">
        <v>0.0003</v>
      </c>
    </row>
    <row r="135" customFormat="false" ht="13" hidden="false" customHeight="false" outlineLevel="0" collapsed="false">
      <c r="A135" s="0" t="n">
        <v>171</v>
      </c>
      <c r="B135" s="0" t="s">
        <v>158</v>
      </c>
      <c r="C135" s="16" t="n">
        <v>590.4248</v>
      </c>
      <c r="D135" s="16" t="n">
        <v>4953.564</v>
      </c>
      <c r="E135" s="16" t="n">
        <v>5604.032</v>
      </c>
      <c r="F135" s="11" t="n">
        <v>195.7376</v>
      </c>
      <c r="G135" s="11" t="n">
        <v>8058.884</v>
      </c>
      <c r="H135" s="17" t="n">
        <v>171</v>
      </c>
      <c r="I135" s="17" t="n">
        <v>0.0243</v>
      </c>
      <c r="J135" s="17" t="n">
        <v>0.2689</v>
      </c>
      <c r="K135" s="17" t="n">
        <v>0.3105</v>
      </c>
    </row>
    <row r="136" customFormat="false" ht="13" hidden="false" customHeight="false" outlineLevel="0" collapsed="false">
      <c r="A136" s="0" t="n">
        <v>172</v>
      </c>
      <c r="B136" s="0" t="s">
        <v>159</v>
      </c>
      <c r="C136" s="16" t="n">
        <v>539.939</v>
      </c>
      <c r="D136" s="16" t="n">
        <v>4957.995</v>
      </c>
      <c r="E136" s="16" t="n">
        <v>4003.35</v>
      </c>
      <c r="F136" s="11" t="n">
        <v>82.8656</v>
      </c>
      <c r="G136" s="11" t="n">
        <v>5503.76</v>
      </c>
      <c r="H136" s="17" t="n">
        <v>172</v>
      </c>
      <c r="I136" s="17" t="n">
        <v>0.0244</v>
      </c>
      <c r="J136" s="17" t="n">
        <v>0.2944</v>
      </c>
      <c r="K136" s="17" t="n">
        <v>0.3373</v>
      </c>
    </row>
    <row r="137" customFormat="false" ht="13" hidden="false" customHeight="false" outlineLevel="0" collapsed="false">
      <c r="A137" s="0" t="n">
        <v>173</v>
      </c>
      <c r="B137" s="0" t="s">
        <v>160</v>
      </c>
      <c r="C137" s="16" t="n">
        <v>1170.4824</v>
      </c>
      <c r="D137" s="16" t="n">
        <v>6707.394</v>
      </c>
      <c r="E137" s="16" t="n">
        <v>3263.382</v>
      </c>
      <c r="F137" s="11" t="n">
        <v>563.584</v>
      </c>
      <c r="G137" s="11" t="n">
        <v>8831.16</v>
      </c>
      <c r="H137" s="17" t="n">
        <v>173</v>
      </c>
      <c r="I137" s="17" t="n">
        <v>0.0139</v>
      </c>
      <c r="J137" s="17" t="n">
        <v>0.4973</v>
      </c>
      <c r="K137" s="17" t="n">
        <v>0.54</v>
      </c>
    </row>
    <row r="138" customFormat="false" ht="13" hidden="false" customHeight="false" outlineLevel="0" collapsed="false">
      <c r="A138" s="0" t="n">
        <v>175</v>
      </c>
      <c r="B138" s="0" t="s">
        <v>162</v>
      </c>
      <c r="C138" s="16" t="n">
        <v>1860.3</v>
      </c>
      <c r="D138" s="16" t="n">
        <v>168.6672</v>
      </c>
      <c r="E138" s="16" t="n">
        <v>818.532</v>
      </c>
      <c r="F138" s="11" t="n">
        <v>387.695</v>
      </c>
      <c r="G138" s="11" t="n">
        <v>1603.25</v>
      </c>
      <c r="H138" s="17" t="n">
        <v>175</v>
      </c>
      <c r="I138" s="17" t="n">
        <v>-2.1559</v>
      </c>
      <c r="J138" s="17" t="n">
        <v>0</v>
      </c>
      <c r="K138" s="17" t="n">
        <v>0</v>
      </c>
    </row>
    <row r="139" customFormat="false" ht="13" hidden="false" customHeight="false" outlineLevel="0" collapsed="false">
      <c r="A139" s="0" t="n">
        <v>182</v>
      </c>
      <c r="B139" s="0" t="s">
        <v>164</v>
      </c>
      <c r="C139" s="16" t="n">
        <v>573.8019</v>
      </c>
      <c r="D139" s="16" t="n">
        <v>4019.982</v>
      </c>
      <c r="E139" s="16" t="n">
        <v>5277.63</v>
      </c>
      <c r="F139" s="11" t="n">
        <v>113.6106</v>
      </c>
      <c r="G139" s="11" t="n">
        <v>5961.05</v>
      </c>
      <c r="H139" s="17" t="n">
        <v>182</v>
      </c>
      <c r="I139" s="17" t="n">
        <v>-0.0017</v>
      </c>
      <c r="J139" s="17" t="n">
        <v>0.942</v>
      </c>
      <c r="K139" s="17" t="n">
        <v>0.9485</v>
      </c>
    </row>
    <row r="140" customFormat="false" ht="13" hidden="false" customHeight="false" outlineLevel="0" collapsed="false">
      <c r="A140" s="0" t="n">
        <v>183</v>
      </c>
      <c r="B140" s="0" t="s">
        <v>165</v>
      </c>
      <c r="C140" s="16" t="n">
        <v>295.032</v>
      </c>
      <c r="D140" s="16" t="n">
        <v>3990.696</v>
      </c>
      <c r="E140" s="16" t="n">
        <v>2857.152</v>
      </c>
      <c r="F140" s="11" t="n">
        <v>493.272</v>
      </c>
      <c r="G140" s="11" t="n">
        <v>6015.24</v>
      </c>
      <c r="H140" s="17" t="n">
        <v>183</v>
      </c>
      <c r="I140" s="17" t="n">
        <v>0.1202</v>
      </c>
      <c r="J140" s="17" t="n">
        <v>0</v>
      </c>
      <c r="K140" s="17" t="n">
        <v>0</v>
      </c>
    </row>
    <row r="141" customFormat="false" ht="13" hidden="false" customHeight="false" outlineLevel="0" collapsed="false">
      <c r="A141" s="0" t="n">
        <v>184</v>
      </c>
      <c r="B141" s="0" t="s">
        <v>166</v>
      </c>
      <c r="C141" s="16" t="n">
        <v>1806.876</v>
      </c>
      <c r="D141" s="16" t="n">
        <v>3596.706</v>
      </c>
      <c r="E141" s="16" t="n">
        <v>89.2074</v>
      </c>
      <c r="F141" s="11" t="n">
        <v>502.15</v>
      </c>
      <c r="G141" s="11" t="n">
        <v>8326.56</v>
      </c>
      <c r="H141" s="17" t="n">
        <v>184</v>
      </c>
      <c r="I141" s="17" t="n">
        <v>-0.2357</v>
      </c>
      <c r="J141" s="17" t="n">
        <v>0</v>
      </c>
      <c r="K141" s="17" t="n">
        <v>0</v>
      </c>
    </row>
    <row r="142" customFormat="false" ht="13" hidden="false" customHeight="false" outlineLevel="0" collapsed="false">
      <c r="A142" s="0" t="n">
        <v>186</v>
      </c>
      <c r="B142" s="0" t="s">
        <v>168</v>
      </c>
      <c r="C142" s="16" t="n">
        <v>621.072</v>
      </c>
      <c r="D142" s="16" t="n">
        <v>5019.424</v>
      </c>
      <c r="E142" s="16" t="n">
        <v>973.376</v>
      </c>
      <c r="F142" s="11" t="n">
        <v>271.697</v>
      </c>
      <c r="G142" s="11" t="n">
        <v>10167.63</v>
      </c>
      <c r="H142" s="17" t="n">
        <v>186</v>
      </c>
      <c r="I142" s="17" t="n">
        <v>0.0225</v>
      </c>
      <c r="J142" s="17" t="n">
        <v>0.2906</v>
      </c>
      <c r="K142" s="17" t="n">
        <v>0.3343</v>
      </c>
    </row>
    <row r="143" customFormat="false" ht="13" hidden="false" customHeight="false" outlineLevel="0" collapsed="false">
      <c r="A143" s="0" t="n">
        <v>187</v>
      </c>
      <c r="B143" s="0" t="s">
        <v>169</v>
      </c>
      <c r="C143" s="16" t="n">
        <v>552.7448</v>
      </c>
      <c r="D143" s="16" t="n">
        <v>6661.96</v>
      </c>
      <c r="E143" s="16" t="n">
        <v>4854.656</v>
      </c>
      <c r="F143" s="11" t="n">
        <v>247.3698</v>
      </c>
      <c r="G143" s="11" t="n">
        <v>9031.488</v>
      </c>
      <c r="H143" s="17" t="n">
        <v>187</v>
      </c>
      <c r="I143" s="17" t="n">
        <v>0.06</v>
      </c>
      <c r="J143" s="17" t="n">
        <v>0.0033</v>
      </c>
      <c r="K143" s="17" t="n">
        <v>0.0053</v>
      </c>
    </row>
    <row r="144" customFormat="false" ht="13" hidden="false" customHeight="false" outlineLevel="0" collapsed="false">
      <c r="A144" s="0" t="n">
        <v>188</v>
      </c>
      <c r="B144" s="0" t="s">
        <v>170</v>
      </c>
      <c r="C144" s="16" t="n">
        <v>1776.957</v>
      </c>
      <c r="D144" s="16" t="n">
        <v>4562.809</v>
      </c>
      <c r="E144" s="16" t="n">
        <v>74.8535</v>
      </c>
      <c r="F144" s="11" t="n">
        <v>727.2909</v>
      </c>
      <c r="G144" s="11" t="n">
        <v>7128.891</v>
      </c>
      <c r="H144" s="17" t="n">
        <v>188</v>
      </c>
      <c r="I144" s="17" t="n">
        <v>-0.119</v>
      </c>
      <c r="J144" s="17" t="n">
        <v>0</v>
      </c>
      <c r="K144" s="17" t="n">
        <v>0</v>
      </c>
    </row>
    <row r="145" customFormat="false" ht="13" hidden="false" customHeight="false" outlineLevel="0" collapsed="false">
      <c r="A145" s="0" t="n">
        <v>189</v>
      </c>
      <c r="B145" s="0" t="s">
        <v>171</v>
      </c>
      <c r="C145" s="16" t="n">
        <v>1639.184</v>
      </c>
      <c r="D145" s="16" t="n">
        <v>5659.824</v>
      </c>
      <c r="E145" s="16" t="n">
        <v>193.3</v>
      </c>
      <c r="F145" s="11" t="n">
        <v>596.298</v>
      </c>
      <c r="G145" s="11" t="n">
        <v>8824.41</v>
      </c>
      <c r="H145" s="17" t="n">
        <v>189</v>
      </c>
      <c r="I145" s="17" t="n">
        <v>-0.0762</v>
      </c>
      <c r="J145" s="18" t="n">
        <v>0.0003</v>
      </c>
      <c r="K145" s="18" t="n">
        <v>0.0006</v>
      </c>
    </row>
    <row r="146" customFormat="false" ht="13" hidden="false" customHeight="false" outlineLevel="0" collapsed="false">
      <c r="A146" s="0" t="n">
        <v>190</v>
      </c>
      <c r="B146" s="0" t="s">
        <v>172</v>
      </c>
      <c r="C146" s="16" t="n">
        <v>963.144</v>
      </c>
      <c r="D146" s="16" t="n">
        <v>3058.874</v>
      </c>
      <c r="E146" s="16" t="n">
        <v>3763.396</v>
      </c>
      <c r="F146" s="11" t="n">
        <v>137.7868</v>
      </c>
      <c r="G146" s="11" t="n">
        <v>4766.068</v>
      </c>
      <c r="H146" s="17" t="n">
        <v>190</v>
      </c>
      <c r="I146" s="17" t="n">
        <v>-0.1324</v>
      </c>
      <c r="J146" s="17" t="n">
        <v>0</v>
      </c>
      <c r="K146" s="17" t="n">
        <v>0</v>
      </c>
    </row>
    <row r="147" customFormat="false" ht="13" hidden="false" customHeight="false" outlineLevel="0" collapsed="false">
      <c r="A147" s="0" t="n">
        <v>192</v>
      </c>
      <c r="B147" s="0" t="s">
        <v>173</v>
      </c>
      <c r="C147" s="16" t="n">
        <v>492.965</v>
      </c>
      <c r="D147" s="16" t="n">
        <v>7475.142</v>
      </c>
      <c r="E147" s="16" t="n">
        <v>654.299</v>
      </c>
      <c r="F147" s="11" t="n">
        <v>313.5915</v>
      </c>
      <c r="G147" s="11" t="n">
        <v>11266.065</v>
      </c>
      <c r="H147" s="17" t="n">
        <v>192</v>
      </c>
      <c r="I147" s="17" t="n">
        <v>0.0764</v>
      </c>
      <c r="J147" s="18" t="n">
        <v>0.0001</v>
      </c>
      <c r="K147" s="18" t="n">
        <v>0.0002</v>
      </c>
    </row>
    <row r="148" customFormat="false" ht="13" hidden="false" customHeight="false" outlineLevel="0" collapsed="false">
      <c r="A148" s="0" t="n">
        <v>193</v>
      </c>
      <c r="B148" s="0" t="s">
        <v>174</v>
      </c>
      <c r="C148" s="16" t="n">
        <v>681.4314</v>
      </c>
      <c r="D148" s="16" t="n">
        <v>7794.721</v>
      </c>
      <c r="E148" s="16" t="n">
        <v>888.1905</v>
      </c>
      <c r="F148" s="11" t="n">
        <v>291.536</v>
      </c>
      <c r="G148" s="11" t="n">
        <v>8704.432</v>
      </c>
      <c r="H148" s="17" t="n">
        <v>193</v>
      </c>
      <c r="I148" s="17" t="n">
        <v>0.062</v>
      </c>
      <c r="J148" s="17" t="n">
        <v>0.0019</v>
      </c>
      <c r="K148" s="17" t="n">
        <v>0.0032</v>
      </c>
    </row>
    <row r="149" customFormat="false" ht="13" hidden="false" customHeight="false" outlineLevel="0" collapsed="false">
      <c r="A149" s="0" t="n">
        <v>194</v>
      </c>
      <c r="B149" s="0" t="s">
        <v>175</v>
      </c>
      <c r="C149" s="16" t="n">
        <v>92.4048</v>
      </c>
      <c r="D149" s="16" t="n">
        <v>5129.136</v>
      </c>
      <c r="E149" s="16" t="n">
        <v>7579.872</v>
      </c>
      <c r="F149" s="11" t="n">
        <v>56.9393</v>
      </c>
      <c r="G149" s="11" t="n">
        <v>6617.27</v>
      </c>
      <c r="H149" s="17" t="n">
        <v>194</v>
      </c>
      <c r="I149" s="17" t="n">
        <v>0.1036</v>
      </c>
      <c r="J149" s="17" t="n">
        <v>0</v>
      </c>
      <c r="K149" s="17" t="n">
        <v>0</v>
      </c>
    </row>
    <row r="150" customFormat="false" ht="13" hidden="false" customHeight="false" outlineLevel="0" collapsed="false">
      <c r="A150" s="0" t="n">
        <v>195</v>
      </c>
      <c r="B150" s="0" t="s">
        <v>176</v>
      </c>
      <c r="C150" s="16" t="n">
        <v>2144.592</v>
      </c>
      <c r="D150" s="16" t="n">
        <v>6413.544</v>
      </c>
      <c r="E150" s="16" t="n">
        <v>1072.296</v>
      </c>
      <c r="F150" s="11" t="n">
        <v>390.8845</v>
      </c>
      <c r="G150" s="11" t="n">
        <v>13362.035</v>
      </c>
      <c r="H150" s="17" t="n">
        <v>195</v>
      </c>
      <c r="I150" s="17" t="n">
        <v>-0.1469</v>
      </c>
      <c r="J150" s="17" t="n">
        <v>0</v>
      </c>
      <c r="K150" s="17" t="n">
        <v>0</v>
      </c>
    </row>
    <row r="151" customFormat="false" ht="13" hidden="false" customHeight="false" outlineLevel="0" collapsed="false">
      <c r="A151" s="0" t="n">
        <v>196</v>
      </c>
      <c r="B151" s="0" t="s">
        <v>177</v>
      </c>
      <c r="C151" s="16" t="n">
        <v>1205.164</v>
      </c>
      <c r="D151" s="16" t="n">
        <v>5936.247</v>
      </c>
      <c r="E151" s="16" t="n">
        <v>674.2404</v>
      </c>
      <c r="F151" s="11" t="n">
        <v>333.5904</v>
      </c>
      <c r="G151" s="11" t="n">
        <v>9599.472</v>
      </c>
      <c r="H151" s="17" t="n">
        <v>196</v>
      </c>
      <c r="I151" s="17" t="n">
        <v>-0.0378</v>
      </c>
      <c r="J151" s="17" t="n">
        <v>0.0679</v>
      </c>
      <c r="K151" s="17" t="n">
        <v>0.0867</v>
      </c>
    </row>
    <row r="152" customFormat="false" ht="13" hidden="false" customHeight="false" outlineLevel="0" collapsed="false">
      <c r="A152" s="0" t="n">
        <v>197</v>
      </c>
      <c r="B152" s="0" t="s">
        <v>178</v>
      </c>
      <c r="C152" s="16" t="n">
        <v>1209.516</v>
      </c>
      <c r="D152" s="16" t="n">
        <v>6113.404</v>
      </c>
      <c r="E152" s="16" t="n">
        <v>490.3888</v>
      </c>
      <c r="F152" s="11" t="n">
        <v>356.9049</v>
      </c>
      <c r="G152" s="11" t="n">
        <v>10370.671</v>
      </c>
      <c r="H152" s="17" t="n">
        <v>197</v>
      </c>
      <c r="I152" s="17" t="n">
        <v>-0.034</v>
      </c>
      <c r="J152" s="17" t="n">
        <v>0.0961</v>
      </c>
      <c r="K152" s="17" t="n">
        <v>0.121</v>
      </c>
    </row>
    <row r="153" customFormat="false" ht="13" hidden="false" customHeight="false" outlineLevel="0" collapsed="false">
      <c r="A153" s="0" t="n">
        <v>198</v>
      </c>
      <c r="B153" s="0" t="s">
        <v>179</v>
      </c>
      <c r="C153" s="16" t="n">
        <v>544.3956</v>
      </c>
      <c r="D153" s="16" t="n">
        <v>7720.23</v>
      </c>
      <c r="E153" s="16" t="n">
        <v>6749.232</v>
      </c>
      <c r="F153" s="11" t="n">
        <v>149.73</v>
      </c>
      <c r="G153" s="11" t="n">
        <v>9682.54</v>
      </c>
      <c r="H153" s="17" t="n">
        <v>198</v>
      </c>
      <c r="I153" s="17" t="n">
        <v>0.0601</v>
      </c>
      <c r="J153" s="17" t="n">
        <v>0.0023</v>
      </c>
      <c r="K153" s="17" t="n">
        <v>0.0038</v>
      </c>
    </row>
    <row r="154" customFormat="false" ht="13" hidden="false" customHeight="false" outlineLevel="0" collapsed="false">
      <c r="A154" s="0" t="n">
        <v>199</v>
      </c>
      <c r="B154" s="0" t="s">
        <v>180</v>
      </c>
      <c r="C154" s="16" t="n">
        <v>2175.272</v>
      </c>
      <c r="D154" s="16" t="n">
        <v>7243.968</v>
      </c>
      <c r="E154" s="16" t="n">
        <v>642.1736</v>
      </c>
      <c r="F154" s="11" t="n">
        <v>632.103</v>
      </c>
      <c r="G154" s="11" t="n">
        <v>11256.813</v>
      </c>
      <c r="H154" s="17" t="n">
        <v>199</v>
      </c>
      <c r="I154" s="17" t="n">
        <v>-0.0951</v>
      </c>
      <c r="J154" s="17" t="n">
        <v>0</v>
      </c>
      <c r="K154" s="17" t="n">
        <v>0</v>
      </c>
    </row>
    <row r="155" customFormat="false" ht="13" hidden="false" customHeight="false" outlineLevel="0" collapsed="false">
      <c r="A155" s="0" t="n">
        <v>200</v>
      </c>
      <c r="B155" s="0" t="s">
        <v>181</v>
      </c>
      <c r="C155" s="16" t="n">
        <v>1015.875</v>
      </c>
      <c r="D155" s="16" t="n">
        <v>6363</v>
      </c>
      <c r="E155" s="16" t="n">
        <v>214.2</v>
      </c>
      <c r="F155" s="11" t="n">
        <v>578.4408</v>
      </c>
      <c r="G155" s="11" t="n">
        <v>10395.168</v>
      </c>
      <c r="H155" s="17" t="n">
        <v>200</v>
      </c>
      <c r="I155" s="17" t="n">
        <v>0.0188</v>
      </c>
      <c r="J155" s="17" t="n">
        <v>0.3544</v>
      </c>
      <c r="K155" s="17" t="n">
        <v>0.3982</v>
      </c>
    </row>
    <row r="156" customFormat="false" ht="13" hidden="false" customHeight="false" outlineLevel="0" collapsed="false">
      <c r="A156" s="0" t="n">
        <v>201</v>
      </c>
      <c r="B156" s="0" t="s">
        <v>182</v>
      </c>
      <c r="C156" s="16" t="n">
        <v>405.694</v>
      </c>
      <c r="D156" s="16" t="n">
        <v>7999.6</v>
      </c>
      <c r="E156" s="16" t="n">
        <v>2559.872</v>
      </c>
      <c r="F156" s="11" t="n">
        <v>161.2058</v>
      </c>
      <c r="G156" s="11" t="n">
        <v>10242.988</v>
      </c>
      <c r="H156" s="17" t="n">
        <v>201</v>
      </c>
      <c r="I156" s="17" t="n">
        <v>0.0789</v>
      </c>
      <c r="J156" s="18" t="n">
        <v>0.0001</v>
      </c>
      <c r="K156" s="18" t="n">
        <v>0.0001</v>
      </c>
    </row>
    <row r="157" customFormat="false" ht="13" hidden="false" customHeight="false" outlineLevel="0" collapsed="false">
      <c r="A157" s="0" t="n">
        <v>202</v>
      </c>
      <c r="B157" s="0" t="s">
        <v>183</v>
      </c>
      <c r="C157" s="16" t="n">
        <v>936.669</v>
      </c>
      <c r="D157" s="16" t="n">
        <v>5380.719</v>
      </c>
      <c r="E157" s="16" t="n">
        <v>360.3099</v>
      </c>
      <c r="F157" s="11" t="n">
        <v>456.0192</v>
      </c>
      <c r="G157" s="11" t="n">
        <v>7107.552</v>
      </c>
      <c r="H157" s="17" t="n">
        <v>202</v>
      </c>
      <c r="I157" s="17" t="n">
        <v>0.0144</v>
      </c>
      <c r="J157" s="17" t="n">
        <v>0.5115</v>
      </c>
      <c r="K157" s="17" t="n">
        <v>0.5513</v>
      </c>
    </row>
    <row r="158" customFormat="false" ht="13" hidden="false" customHeight="false" outlineLevel="0" collapsed="false">
      <c r="A158" s="0" t="n">
        <v>203</v>
      </c>
      <c r="B158" s="0" t="s">
        <v>184</v>
      </c>
      <c r="C158" s="16" t="n">
        <v>1029.206</v>
      </c>
      <c r="D158" s="16" t="n">
        <v>8693.506</v>
      </c>
      <c r="E158" s="16" t="n">
        <v>975.5559</v>
      </c>
      <c r="F158" s="11" t="n">
        <v>313.566</v>
      </c>
      <c r="G158" s="11" t="n">
        <v>12243.327</v>
      </c>
      <c r="H158" s="17" t="n">
        <v>203</v>
      </c>
      <c r="I158" s="17" t="n">
        <v>0.0262</v>
      </c>
      <c r="J158" s="17" t="n">
        <v>0.1628</v>
      </c>
      <c r="K158" s="17" t="n">
        <v>0.1965</v>
      </c>
    </row>
    <row r="159" customFormat="false" ht="13" hidden="false" customHeight="false" outlineLevel="0" collapsed="false">
      <c r="A159" s="0" t="n">
        <v>204</v>
      </c>
      <c r="B159" s="0" t="s">
        <v>185</v>
      </c>
      <c r="C159" s="16" t="n">
        <v>552.9972</v>
      </c>
      <c r="D159" s="16" t="n">
        <v>7808.1</v>
      </c>
      <c r="E159" s="16" t="n">
        <v>594.3342</v>
      </c>
      <c r="F159" s="11" t="n">
        <v>277.9842</v>
      </c>
      <c r="G159" s="11" t="n">
        <v>10286.64</v>
      </c>
      <c r="H159" s="17" t="n">
        <v>204</v>
      </c>
      <c r="I159" s="17" t="n">
        <v>0.071</v>
      </c>
      <c r="J159" s="18" t="n">
        <v>0.0003</v>
      </c>
      <c r="K159" s="18" t="n">
        <v>0.0005</v>
      </c>
    </row>
    <row r="160" customFormat="false" ht="13" hidden="false" customHeight="false" outlineLevel="0" collapsed="false">
      <c r="A160" s="0" t="n">
        <v>205</v>
      </c>
      <c r="B160" s="0" t="s">
        <v>186</v>
      </c>
      <c r="C160" s="16" t="n">
        <v>1040.073</v>
      </c>
      <c r="D160" s="16" t="n">
        <v>9648.87</v>
      </c>
      <c r="E160" s="16" t="n">
        <v>1303.224</v>
      </c>
      <c r="F160" s="11" t="n">
        <v>318.032</v>
      </c>
      <c r="G160" s="11" t="n">
        <v>13660.92</v>
      </c>
      <c r="H160" s="17" t="n">
        <v>205</v>
      </c>
      <c r="I160" s="17" t="n">
        <v>0.0334</v>
      </c>
      <c r="J160" s="17" t="n">
        <v>0.0672</v>
      </c>
      <c r="K160" s="17" t="n">
        <v>0.0862</v>
      </c>
    </row>
    <row r="161" customFormat="false" ht="13" hidden="false" customHeight="false" outlineLevel="0" collapsed="false">
      <c r="A161" s="0" t="n">
        <v>206</v>
      </c>
      <c r="B161" s="0" t="s">
        <v>187</v>
      </c>
      <c r="C161" s="16" t="n">
        <v>872.649</v>
      </c>
      <c r="D161" s="16" t="n">
        <v>6952.31</v>
      </c>
      <c r="E161" s="16" t="n">
        <v>2011.425</v>
      </c>
      <c r="F161" s="11" t="n">
        <v>196.308</v>
      </c>
      <c r="G161" s="11" t="n">
        <v>9992.52</v>
      </c>
      <c r="H161" s="17" t="n">
        <v>206</v>
      </c>
      <c r="I161" s="17" t="n">
        <v>0.0139</v>
      </c>
      <c r="J161" s="17" t="n">
        <v>0.4871</v>
      </c>
      <c r="K161" s="17" t="n">
        <v>0.5309</v>
      </c>
    </row>
    <row r="162" customFormat="false" ht="13" hidden="false" customHeight="false" outlineLevel="0" collapsed="false">
      <c r="A162" s="0" t="n">
        <v>207</v>
      </c>
      <c r="B162" s="0" t="s">
        <v>188</v>
      </c>
      <c r="C162" s="16" t="n">
        <v>859.8402</v>
      </c>
      <c r="D162" s="16" t="n">
        <v>7264.478</v>
      </c>
      <c r="E162" s="16" t="n">
        <v>618.2918</v>
      </c>
      <c r="F162" s="11" t="n">
        <v>250.1037</v>
      </c>
      <c r="G162" s="11" t="n">
        <v>11036.322</v>
      </c>
      <c r="H162" s="17" t="n">
        <v>207</v>
      </c>
      <c r="I162" s="17" t="n">
        <v>0.0233</v>
      </c>
      <c r="J162" s="17" t="n">
        <v>0.2353</v>
      </c>
      <c r="K162" s="17" t="n">
        <v>0.275</v>
      </c>
    </row>
    <row r="163" customFormat="false" ht="13" hidden="false" customHeight="false" outlineLevel="0" collapsed="false">
      <c r="A163" s="0" t="n">
        <v>208</v>
      </c>
      <c r="B163" s="0" t="s">
        <v>189</v>
      </c>
      <c r="C163" s="16" t="n">
        <v>644.1445</v>
      </c>
      <c r="D163" s="16" t="n">
        <v>8643.815</v>
      </c>
      <c r="E163" s="16" t="n">
        <v>266.0385</v>
      </c>
      <c r="F163" s="11" t="n">
        <v>364.7312</v>
      </c>
      <c r="G163" s="11" t="n">
        <v>11200.698</v>
      </c>
      <c r="H163" s="17" t="n">
        <v>208</v>
      </c>
      <c r="I163" s="17" t="n">
        <v>0.073</v>
      </c>
      <c r="J163" s="18" t="n">
        <v>0.0001</v>
      </c>
      <c r="K163" s="18" t="n">
        <v>0.0003</v>
      </c>
    </row>
    <row r="164" customFormat="false" ht="13" hidden="false" customHeight="false" outlineLevel="0" collapsed="false">
      <c r="A164" s="0" t="n">
        <v>209</v>
      </c>
      <c r="B164" s="0" t="s">
        <v>190</v>
      </c>
      <c r="C164" s="16" t="n">
        <v>220.6308</v>
      </c>
      <c r="D164" s="16" t="n">
        <v>8825.232</v>
      </c>
      <c r="E164" s="16" t="n">
        <v>4624.761</v>
      </c>
      <c r="F164" s="11" t="n">
        <v>130.3066</v>
      </c>
      <c r="G164" s="11" t="n">
        <v>10072.348</v>
      </c>
      <c r="H164" s="17" t="n">
        <v>209</v>
      </c>
      <c r="I164" s="17" t="n">
        <v>0.1009</v>
      </c>
      <c r="J164" s="17" t="n">
        <v>0</v>
      </c>
      <c r="K164" s="17" t="n">
        <v>0</v>
      </c>
    </row>
    <row r="165" customFormat="false" ht="13" hidden="false" customHeight="false" outlineLevel="0" collapsed="false">
      <c r="A165" s="0" t="n">
        <v>210</v>
      </c>
      <c r="B165" s="0" t="s">
        <v>191</v>
      </c>
      <c r="C165" s="16" t="n">
        <v>239.156</v>
      </c>
      <c r="D165" s="16" t="n">
        <v>6626.028</v>
      </c>
      <c r="E165" s="16" t="n">
        <v>6668.232</v>
      </c>
      <c r="F165" s="11" t="n">
        <v>129.6188</v>
      </c>
      <c r="G165" s="11" t="n">
        <v>7812.64</v>
      </c>
      <c r="H165" s="17" t="n">
        <v>210</v>
      </c>
      <c r="I165" s="17" t="n">
        <v>0.0938</v>
      </c>
      <c r="J165" s="17" t="n">
        <v>0</v>
      </c>
      <c r="K165" s="17" t="n">
        <v>0</v>
      </c>
    </row>
    <row r="166" customFormat="false" ht="13" hidden="false" customHeight="false" outlineLevel="0" collapsed="false">
      <c r="A166" s="0" t="n">
        <v>211</v>
      </c>
      <c r="B166" s="0" t="s">
        <v>192</v>
      </c>
      <c r="C166" s="16" t="n">
        <v>648.0324</v>
      </c>
      <c r="D166" s="16" t="n">
        <v>6413.418</v>
      </c>
      <c r="E166" s="16" t="n">
        <v>2169.666</v>
      </c>
      <c r="F166" s="11" t="n">
        <v>242.4595</v>
      </c>
      <c r="G166" s="11" t="n">
        <v>9866.56</v>
      </c>
      <c r="H166" s="17" t="n">
        <v>211</v>
      </c>
      <c r="I166" s="17" t="n">
        <v>0.0408</v>
      </c>
      <c r="J166" s="17" t="n">
        <v>0.0452</v>
      </c>
      <c r="K166" s="17" t="n">
        <v>0.0604</v>
      </c>
    </row>
    <row r="167" customFormat="false" ht="13" hidden="false" customHeight="false" outlineLevel="0" collapsed="false">
      <c r="A167" s="0" t="n">
        <v>212</v>
      </c>
      <c r="B167" s="0" t="s">
        <v>193</v>
      </c>
      <c r="C167" s="16" t="n">
        <v>659.5076</v>
      </c>
      <c r="D167" s="16" t="n">
        <v>9150.122</v>
      </c>
      <c r="E167" s="16" t="n">
        <v>890.9904</v>
      </c>
      <c r="F167" s="11" t="n">
        <v>330.106</v>
      </c>
      <c r="G167" s="11" t="n">
        <v>11858.85</v>
      </c>
      <c r="H167" s="17" t="n">
        <v>212</v>
      </c>
      <c r="I167" s="17" t="n">
        <v>0.0706</v>
      </c>
      <c r="J167" s="18" t="n">
        <v>0.0002</v>
      </c>
      <c r="K167" s="18" t="n">
        <v>0.0003</v>
      </c>
    </row>
    <row r="168" customFormat="false" ht="13" hidden="false" customHeight="false" outlineLevel="0" collapsed="false">
      <c r="A168" s="0" t="n">
        <v>213</v>
      </c>
      <c r="B168" s="0" t="s">
        <v>194</v>
      </c>
      <c r="C168" s="16" t="n">
        <v>340.9182</v>
      </c>
      <c r="D168" s="16" t="n">
        <v>8333.556</v>
      </c>
      <c r="E168" s="16" t="n">
        <v>3918.6</v>
      </c>
      <c r="F168" s="11" t="n">
        <v>227.7924</v>
      </c>
      <c r="G168" s="11" t="n">
        <v>11665.732</v>
      </c>
      <c r="H168" s="17" t="n">
        <v>213</v>
      </c>
      <c r="I168" s="17" t="n">
        <v>0.092</v>
      </c>
      <c r="J168" s="17" t="n">
        <v>0</v>
      </c>
      <c r="K168" s="17" t="n">
        <v>0</v>
      </c>
    </row>
    <row r="169" customFormat="false" ht="13" hidden="false" customHeight="false" outlineLevel="0" collapsed="false">
      <c r="A169" s="0" t="n">
        <v>214</v>
      </c>
      <c r="B169" s="0" t="s">
        <v>195</v>
      </c>
      <c r="C169" s="16" t="n">
        <v>923.154</v>
      </c>
      <c r="D169" s="16" t="n">
        <v>9068.972</v>
      </c>
      <c r="E169" s="16" t="n">
        <v>1242.484</v>
      </c>
      <c r="F169" s="11" t="n">
        <v>336.256</v>
      </c>
      <c r="G169" s="11" t="n">
        <v>10954.59</v>
      </c>
      <c r="H169" s="17" t="n">
        <v>214</v>
      </c>
      <c r="I169" s="17" t="n">
        <v>0.0461</v>
      </c>
      <c r="J169" s="17" t="n">
        <v>0.015</v>
      </c>
      <c r="K169" s="17" t="n">
        <v>0.0214</v>
      </c>
    </row>
    <row r="170" customFormat="false" ht="13" hidden="false" customHeight="false" outlineLevel="0" collapsed="false">
      <c r="A170" s="0" t="n">
        <v>215</v>
      </c>
      <c r="B170" s="0" t="s">
        <v>196</v>
      </c>
      <c r="C170" s="16" t="n">
        <v>327.3888</v>
      </c>
      <c r="D170" s="16" t="n">
        <v>5607.144</v>
      </c>
      <c r="E170" s="16" t="n">
        <v>5619.36</v>
      </c>
      <c r="F170" s="11" t="n">
        <v>136.7544</v>
      </c>
      <c r="G170" s="11" t="n">
        <v>7233.588</v>
      </c>
      <c r="H170" s="17" t="n">
        <v>215</v>
      </c>
      <c r="I170" s="17" t="n">
        <v>0.0749</v>
      </c>
      <c r="J170" s="18" t="n">
        <v>0.0006</v>
      </c>
      <c r="K170" s="17" t="n">
        <v>0.001</v>
      </c>
    </row>
    <row r="171" customFormat="false" ht="13" hidden="false" customHeight="false" outlineLevel="0" collapsed="false">
      <c r="A171" s="0" t="n">
        <v>217</v>
      </c>
      <c r="B171" s="0" t="s">
        <v>198</v>
      </c>
      <c r="C171" s="16" t="n">
        <v>191.6376</v>
      </c>
      <c r="D171" s="16" t="n">
        <v>5124.854</v>
      </c>
      <c r="E171" s="16" t="n">
        <v>8493.03</v>
      </c>
      <c r="F171" s="11" t="n">
        <v>58.7103</v>
      </c>
      <c r="G171" s="11" t="n">
        <v>5266.136</v>
      </c>
      <c r="H171" s="17" t="n">
        <v>217</v>
      </c>
      <c r="I171" s="17" t="n">
        <v>0.0871</v>
      </c>
      <c r="J171" s="18" t="n">
        <v>0.0002</v>
      </c>
      <c r="K171" s="18" t="n">
        <v>0.0004</v>
      </c>
    </row>
    <row r="172" customFormat="false" ht="13" hidden="false" customHeight="false" outlineLevel="0" collapsed="false">
      <c r="A172" s="0" t="n">
        <v>219</v>
      </c>
      <c r="B172" s="0" t="s">
        <v>199</v>
      </c>
      <c r="C172" s="16" t="n">
        <v>641.3058</v>
      </c>
      <c r="D172" s="16" t="n">
        <v>8826.219</v>
      </c>
      <c r="E172" s="16" t="n">
        <v>1256.166</v>
      </c>
      <c r="F172" s="11" t="n">
        <v>307.7255</v>
      </c>
      <c r="G172" s="11" t="n">
        <v>12909.46</v>
      </c>
      <c r="H172" s="17" t="n">
        <v>219</v>
      </c>
      <c r="I172" s="17" t="n">
        <v>0.0663</v>
      </c>
      <c r="J172" s="18" t="n">
        <v>0.0004</v>
      </c>
      <c r="K172" s="18" t="n">
        <v>0.0007</v>
      </c>
    </row>
    <row r="173" customFormat="false" ht="13" hidden="false" customHeight="false" outlineLevel="0" collapsed="false">
      <c r="A173" s="0" t="n">
        <v>220</v>
      </c>
      <c r="B173" s="0" t="s">
        <v>200</v>
      </c>
      <c r="C173" s="16" t="n">
        <v>1013.88</v>
      </c>
      <c r="D173" s="16" t="n">
        <v>5156.304</v>
      </c>
      <c r="E173" s="16" t="n">
        <v>760.41</v>
      </c>
      <c r="F173" s="11" t="n">
        <v>240.4344</v>
      </c>
      <c r="G173" s="11" t="n">
        <v>8851.286</v>
      </c>
      <c r="H173" s="17" t="n">
        <v>220</v>
      </c>
      <c r="I173" s="17" t="n">
        <v>-0.04</v>
      </c>
      <c r="J173" s="17" t="n">
        <v>0.0632</v>
      </c>
      <c r="K173" s="17" t="n">
        <v>0.0814</v>
      </c>
    </row>
    <row r="174" customFormat="false" ht="13" hidden="false" customHeight="false" outlineLevel="0" collapsed="false">
      <c r="A174" s="0" t="n">
        <v>221</v>
      </c>
      <c r="B174" s="0" t="s">
        <v>201</v>
      </c>
      <c r="C174" s="16" t="n">
        <v>1033.648</v>
      </c>
      <c r="D174" s="16" t="n">
        <v>7346.284</v>
      </c>
      <c r="E174" s="16" t="n">
        <v>537.1278</v>
      </c>
      <c r="F174" s="11" t="n">
        <v>349.9464</v>
      </c>
      <c r="G174" s="11" t="n">
        <v>10724.976</v>
      </c>
      <c r="H174" s="17" t="n">
        <v>221</v>
      </c>
      <c r="I174" s="17" t="n">
        <v>0.0132</v>
      </c>
      <c r="J174" s="17" t="n">
        <v>0.5017</v>
      </c>
      <c r="K174" s="17" t="n">
        <v>0.5427</v>
      </c>
    </row>
    <row r="175" customFormat="false" ht="13" hidden="false" customHeight="false" outlineLevel="0" collapsed="false">
      <c r="A175" s="0" t="n">
        <v>222</v>
      </c>
      <c r="B175" s="0" t="s">
        <v>202</v>
      </c>
      <c r="C175" s="16" t="n">
        <v>669.603</v>
      </c>
      <c r="D175" s="16" t="n">
        <v>8158.755</v>
      </c>
      <c r="E175" s="16" t="n">
        <v>1614.415</v>
      </c>
      <c r="F175" s="11" t="n">
        <v>228.789</v>
      </c>
      <c r="G175" s="11" t="n">
        <v>10524.294</v>
      </c>
      <c r="H175" s="17" t="n">
        <v>222</v>
      </c>
      <c r="I175" s="17" t="n">
        <v>0.0554</v>
      </c>
      <c r="J175" s="17" t="n">
        <v>0.0042</v>
      </c>
      <c r="K175" s="17" t="n">
        <v>0.0065</v>
      </c>
    </row>
    <row r="176" customFormat="false" ht="13" hidden="false" customHeight="false" outlineLevel="0" collapsed="false">
      <c r="A176" s="0" t="n">
        <v>223</v>
      </c>
      <c r="B176" s="0" t="s">
        <v>203</v>
      </c>
      <c r="C176" s="16" t="n">
        <v>615.79</v>
      </c>
      <c r="D176" s="16" t="n">
        <v>9630.4</v>
      </c>
      <c r="E176" s="16" t="n">
        <v>1057.955</v>
      </c>
      <c r="F176" s="11" t="n">
        <v>280.3011</v>
      </c>
      <c r="G176" s="11" t="n">
        <v>12544.623</v>
      </c>
      <c r="H176" s="17" t="n">
        <v>223</v>
      </c>
      <c r="I176" s="17" t="n">
        <v>0.0729</v>
      </c>
      <c r="J176" s="18" t="n">
        <v>0.0001</v>
      </c>
      <c r="K176" s="18" t="n">
        <v>0.0002</v>
      </c>
    </row>
    <row r="177" customFormat="false" ht="13" hidden="false" customHeight="false" outlineLevel="0" collapsed="false">
      <c r="A177" s="0" t="n">
        <v>224</v>
      </c>
      <c r="B177" s="0" t="s">
        <v>204</v>
      </c>
      <c r="C177" s="16" t="n">
        <v>318.6794</v>
      </c>
      <c r="D177" s="16" t="n">
        <v>8683.046</v>
      </c>
      <c r="E177" s="16" t="n">
        <v>3264.206</v>
      </c>
      <c r="F177" s="11" t="n">
        <v>210.6125</v>
      </c>
      <c r="G177" s="11" t="n">
        <v>10766.511</v>
      </c>
      <c r="H177" s="17" t="n">
        <v>224</v>
      </c>
      <c r="I177" s="17" t="n">
        <v>0.0961</v>
      </c>
      <c r="J177" s="17" t="n">
        <v>0</v>
      </c>
      <c r="K177" s="17" t="n">
        <v>0</v>
      </c>
    </row>
    <row r="178" customFormat="false" ht="13" hidden="false" customHeight="false" outlineLevel="0" collapsed="false">
      <c r="A178" s="0" t="n">
        <v>225</v>
      </c>
      <c r="B178" s="0" t="s">
        <v>205</v>
      </c>
      <c r="C178" s="16" t="n">
        <v>468.65</v>
      </c>
      <c r="D178" s="16" t="n">
        <v>7632.3</v>
      </c>
      <c r="E178" s="16" t="n">
        <v>1802.5</v>
      </c>
      <c r="F178" s="11" t="n">
        <v>201.552</v>
      </c>
      <c r="G178" s="11" t="n">
        <v>9276.56</v>
      </c>
      <c r="H178" s="17" t="n">
        <v>225</v>
      </c>
      <c r="I178" s="17" t="n">
        <v>0.0747</v>
      </c>
      <c r="J178" s="18" t="n">
        <v>0.0002</v>
      </c>
      <c r="K178" s="18" t="n">
        <v>0.0004</v>
      </c>
    </row>
    <row r="179" customFormat="false" ht="13" hidden="false" customHeight="false" outlineLevel="0" collapsed="false">
      <c r="A179" s="0" t="n">
        <v>227</v>
      </c>
      <c r="B179" s="0" t="s">
        <v>207</v>
      </c>
      <c r="C179" s="16" t="n">
        <v>660.009</v>
      </c>
      <c r="D179" s="16" t="n">
        <v>7735.35</v>
      </c>
      <c r="E179" s="16" t="n">
        <v>2281.65</v>
      </c>
      <c r="F179" s="11" t="n">
        <v>270.4284</v>
      </c>
      <c r="G179" s="11" t="n">
        <v>10844.452</v>
      </c>
      <c r="H179" s="17" t="n">
        <v>227</v>
      </c>
      <c r="I179" s="17" t="n">
        <v>0.0555</v>
      </c>
      <c r="J179" s="17" t="n">
        <v>0.0043</v>
      </c>
      <c r="K179" s="17" t="n">
        <v>0.0067</v>
      </c>
    </row>
    <row r="180" customFormat="false" ht="13" hidden="false" customHeight="false" outlineLevel="0" collapsed="false">
      <c r="A180" s="0" t="n">
        <v>228</v>
      </c>
      <c r="B180" s="0" t="s">
        <v>208</v>
      </c>
      <c r="C180" s="16" t="n">
        <v>763.175</v>
      </c>
      <c r="D180" s="16" t="n">
        <v>7370.09</v>
      </c>
      <c r="E180" s="16" t="n">
        <v>398.5954</v>
      </c>
      <c r="F180" s="11" t="n">
        <v>292.682</v>
      </c>
      <c r="G180" s="11" t="n">
        <v>10029.987</v>
      </c>
      <c r="H180" s="17" t="n">
        <v>228</v>
      </c>
      <c r="I180" s="17" t="n">
        <v>0.0431</v>
      </c>
      <c r="J180" s="17" t="n">
        <v>0.0297</v>
      </c>
      <c r="K180" s="17" t="n">
        <v>0.0407</v>
      </c>
    </row>
    <row r="181" customFormat="false" ht="13" hidden="false" customHeight="false" outlineLevel="0" collapsed="false">
      <c r="A181" s="0" t="n">
        <v>230</v>
      </c>
      <c r="B181" s="0" t="s">
        <v>210</v>
      </c>
      <c r="C181" s="16" t="n">
        <v>413.27</v>
      </c>
      <c r="D181" s="16" t="n">
        <v>8055.45</v>
      </c>
      <c r="E181" s="16" t="n">
        <v>2077.4</v>
      </c>
      <c r="F181" s="11" t="n">
        <v>239.5017</v>
      </c>
      <c r="G181" s="11" t="n">
        <v>11236.998</v>
      </c>
      <c r="H181" s="17" t="n">
        <v>230</v>
      </c>
      <c r="I181" s="17" t="n">
        <v>0.0839</v>
      </c>
      <c r="J181" s="17" t="n">
        <v>0</v>
      </c>
      <c r="K181" s="17" t="n">
        <v>0</v>
      </c>
    </row>
    <row r="182" customFormat="false" ht="13" hidden="false" customHeight="false" outlineLevel="0" collapsed="false">
      <c r="A182" s="0" t="n">
        <v>231</v>
      </c>
      <c r="B182" s="0" t="s">
        <v>211</v>
      </c>
      <c r="C182" s="16" t="n">
        <v>469.0125</v>
      </c>
      <c r="D182" s="16" t="n">
        <v>7390.5</v>
      </c>
      <c r="E182" s="16" t="n">
        <v>1222.275</v>
      </c>
      <c r="F182" s="11" t="n">
        <v>279.5754</v>
      </c>
      <c r="G182" s="11" t="n">
        <v>10544.716</v>
      </c>
      <c r="H182" s="17" t="n">
        <v>231</v>
      </c>
      <c r="I182" s="17" t="n">
        <v>0.0775</v>
      </c>
      <c r="J182" s="18" t="n">
        <v>0.0001</v>
      </c>
      <c r="K182" s="18" t="n">
        <v>0.0002</v>
      </c>
    </row>
    <row r="183" customFormat="false" ht="13" hidden="false" customHeight="false" outlineLevel="0" collapsed="false">
      <c r="A183" s="0" t="n">
        <v>232</v>
      </c>
      <c r="B183" s="0" t="s">
        <v>212</v>
      </c>
      <c r="C183" s="16" t="n">
        <v>221.8326</v>
      </c>
      <c r="D183" s="16" t="n">
        <v>6251.646</v>
      </c>
      <c r="E183" s="16" t="n">
        <v>3332.796</v>
      </c>
      <c r="F183" s="11" t="n">
        <v>129.5962</v>
      </c>
      <c r="G183" s="11" t="n">
        <v>9196.646</v>
      </c>
      <c r="H183" s="17" t="n">
        <v>232</v>
      </c>
      <c r="I183" s="17" t="n">
        <v>0.0919</v>
      </c>
      <c r="J183" s="17" t="n">
        <v>0</v>
      </c>
      <c r="K183" s="17" t="n">
        <v>0</v>
      </c>
    </row>
    <row r="184" customFormat="false" ht="13" hidden="false" customHeight="false" outlineLevel="0" collapsed="false">
      <c r="A184" s="0" t="n">
        <v>233</v>
      </c>
      <c r="B184" s="0" t="s">
        <v>213</v>
      </c>
      <c r="C184" s="16" t="n">
        <v>398.9997</v>
      </c>
      <c r="D184" s="16" t="n">
        <v>6086.736</v>
      </c>
      <c r="E184" s="16" t="n">
        <v>1919.799</v>
      </c>
      <c r="F184" s="11" t="n">
        <v>147.62</v>
      </c>
      <c r="G184" s="11" t="n">
        <v>8199.62</v>
      </c>
      <c r="H184" s="17" t="n">
        <v>233</v>
      </c>
      <c r="I184" s="17" t="n">
        <v>0.0672</v>
      </c>
      <c r="J184" s="17" t="n">
        <v>0.0014</v>
      </c>
      <c r="K184" s="17" t="n">
        <v>0.0024</v>
      </c>
    </row>
    <row r="185" customFormat="false" ht="13" hidden="false" customHeight="false" outlineLevel="0" collapsed="false">
      <c r="A185" s="0" t="n">
        <v>235</v>
      </c>
      <c r="B185" s="0" t="s">
        <v>215</v>
      </c>
      <c r="C185" s="16" t="n">
        <v>351.5931</v>
      </c>
      <c r="D185" s="16" t="n">
        <v>7260.869</v>
      </c>
      <c r="E185" s="16" t="n">
        <v>5240.219</v>
      </c>
      <c r="F185" s="11" t="n">
        <v>173.0838</v>
      </c>
      <c r="G185" s="11" t="n">
        <v>10503.811</v>
      </c>
      <c r="H185" s="17" t="n">
        <v>235</v>
      </c>
      <c r="I185" s="17" t="n">
        <v>0.0818</v>
      </c>
      <c r="J185" s="17" t="n">
        <v>0</v>
      </c>
      <c r="K185" s="18" t="n">
        <v>0.0001</v>
      </c>
    </row>
    <row r="186" customFormat="false" ht="13" hidden="false" customHeight="false" outlineLevel="0" collapsed="false">
      <c r="A186" s="0" t="n">
        <v>236</v>
      </c>
      <c r="B186" s="0" t="s">
        <v>216</v>
      </c>
      <c r="C186" s="16" t="n">
        <v>698.4616</v>
      </c>
      <c r="D186" s="16" t="n">
        <v>8320.529</v>
      </c>
      <c r="E186" s="16" t="n">
        <v>1241.242</v>
      </c>
      <c r="F186" s="11" t="n">
        <v>242.4264</v>
      </c>
      <c r="G186" s="11" t="n">
        <v>11215.872</v>
      </c>
      <c r="H186" s="17" t="n">
        <v>236</v>
      </c>
      <c r="I186" s="17" t="n">
        <v>0.0536</v>
      </c>
      <c r="J186" s="17" t="n">
        <v>0.0051</v>
      </c>
      <c r="K186" s="17" t="n">
        <v>0.0077</v>
      </c>
    </row>
    <row r="187" customFormat="false" ht="13" hidden="false" customHeight="false" outlineLevel="0" collapsed="false">
      <c r="A187" s="0" t="n">
        <v>238</v>
      </c>
      <c r="B187" s="0" t="s">
        <v>217</v>
      </c>
      <c r="C187" s="16" t="n">
        <v>188.1684</v>
      </c>
      <c r="D187" s="16" t="n">
        <v>5958.666</v>
      </c>
      <c r="E187" s="16" t="n">
        <v>8049.426</v>
      </c>
      <c r="F187" s="11" t="n">
        <v>131.436</v>
      </c>
      <c r="G187" s="11" t="n">
        <v>8579.85</v>
      </c>
      <c r="H187" s="17" t="n">
        <v>238</v>
      </c>
      <c r="I187" s="17" t="n">
        <v>0.0969</v>
      </c>
      <c r="J187" s="17" t="n">
        <v>0</v>
      </c>
      <c r="K187" s="17" t="n">
        <v>0</v>
      </c>
    </row>
    <row r="188" customFormat="false" ht="13" hidden="false" customHeight="false" outlineLevel="0" collapsed="false">
      <c r="A188" s="0" t="n">
        <v>240</v>
      </c>
      <c r="B188" s="0" t="s">
        <v>218</v>
      </c>
      <c r="C188" s="16" t="n">
        <v>82.3422</v>
      </c>
      <c r="D188" s="16" t="n">
        <v>5299.119</v>
      </c>
      <c r="E188" s="16" t="n">
        <v>7277.988</v>
      </c>
      <c r="F188" s="11" t="n">
        <v>87.1468</v>
      </c>
      <c r="G188" s="11" t="n">
        <v>7357.201</v>
      </c>
      <c r="H188" s="17" t="n">
        <v>240</v>
      </c>
      <c r="I188" s="17" t="n">
        <v>0.1092</v>
      </c>
      <c r="J188" s="17" t="n">
        <v>0</v>
      </c>
      <c r="K188" s="17" t="n">
        <v>0</v>
      </c>
    </row>
    <row r="189" customFormat="false" ht="13" hidden="false" customHeight="false" outlineLevel="0" collapsed="false">
      <c r="A189" s="0" t="n">
        <v>243</v>
      </c>
      <c r="B189" s="0" t="s">
        <v>219</v>
      </c>
      <c r="C189" s="16" t="n">
        <v>180.1857</v>
      </c>
      <c r="D189" s="16" t="n">
        <v>5301.867</v>
      </c>
      <c r="E189" s="16" t="n">
        <v>6857.427</v>
      </c>
      <c r="F189" s="11" t="n">
        <v>227.3804</v>
      </c>
      <c r="G189" s="11" t="n">
        <v>6712.394</v>
      </c>
      <c r="H189" s="17" t="n">
        <v>243</v>
      </c>
      <c r="I189" s="17" t="n">
        <v>0.1127</v>
      </c>
      <c r="J189" s="17" t="n">
        <v>0</v>
      </c>
      <c r="K189" s="17" t="n">
        <v>0</v>
      </c>
    </row>
    <row r="190" customFormat="false" ht="13" hidden="false" customHeight="false" outlineLevel="0" collapsed="false">
      <c r="A190" s="0" t="n">
        <v>244</v>
      </c>
      <c r="B190" s="0" t="s">
        <v>220</v>
      </c>
      <c r="C190" s="16" t="n">
        <v>573.938</v>
      </c>
      <c r="D190" s="16" t="n">
        <v>6111.53</v>
      </c>
      <c r="E190" s="16" t="n">
        <v>1248.77</v>
      </c>
      <c r="F190" s="11" t="n">
        <v>218.2637</v>
      </c>
      <c r="G190" s="11" t="n">
        <v>8018.081</v>
      </c>
      <c r="H190" s="17" t="n">
        <v>244</v>
      </c>
      <c r="I190" s="17" t="n">
        <v>0.0498</v>
      </c>
      <c r="J190" s="17" t="n">
        <v>0.0182</v>
      </c>
      <c r="K190" s="17" t="n">
        <v>0.0255</v>
      </c>
    </row>
    <row r="191" customFormat="false" ht="13" hidden="false" customHeight="false" outlineLevel="0" collapsed="false">
      <c r="A191" s="0" t="n">
        <v>245</v>
      </c>
      <c r="B191" s="0" t="s">
        <v>221</v>
      </c>
      <c r="C191" s="16" t="n">
        <v>391.5446</v>
      </c>
      <c r="D191" s="16" t="n">
        <v>7601.215</v>
      </c>
      <c r="E191" s="16" t="n">
        <v>2471.762</v>
      </c>
      <c r="F191" s="11" t="n">
        <v>194.8363</v>
      </c>
      <c r="G191" s="11" t="n">
        <v>10428.648</v>
      </c>
      <c r="H191" s="17" t="n">
        <v>245</v>
      </c>
      <c r="I191" s="17" t="n">
        <v>0.081</v>
      </c>
      <c r="J191" s="17" t="n">
        <v>0</v>
      </c>
      <c r="K191" s="18" t="n">
        <v>0.0001</v>
      </c>
    </row>
    <row r="192" customFormat="false" ht="13" hidden="false" customHeight="false" outlineLevel="0" collapsed="false">
      <c r="A192" s="0" t="n">
        <v>247</v>
      </c>
      <c r="B192" s="0" t="s">
        <v>222</v>
      </c>
      <c r="C192" s="16" t="n">
        <v>1011.357</v>
      </c>
      <c r="D192" s="16" t="n">
        <v>4791.672</v>
      </c>
      <c r="E192" s="16" t="n">
        <v>3210.813</v>
      </c>
      <c r="F192" s="11" t="n">
        <v>262.4772</v>
      </c>
      <c r="G192" s="11" t="n">
        <v>7391.457</v>
      </c>
      <c r="H192" s="17" t="n">
        <v>247</v>
      </c>
      <c r="I192" s="17" t="n">
        <v>-0.0438</v>
      </c>
      <c r="J192" s="17" t="n">
        <v>0.0503</v>
      </c>
      <c r="K192" s="17" t="n">
        <v>0.0665</v>
      </c>
    </row>
    <row r="193" customFormat="false" ht="13" hidden="false" customHeight="false" outlineLevel="0" collapsed="false">
      <c r="A193" s="0" t="n">
        <v>251</v>
      </c>
      <c r="B193" s="0" t="s">
        <v>225</v>
      </c>
      <c r="C193" s="16" t="n">
        <v>415.116</v>
      </c>
      <c r="D193" s="16" t="n">
        <v>3853.128</v>
      </c>
      <c r="E193" s="16" t="n">
        <v>5620.032</v>
      </c>
      <c r="F193" s="11" t="n">
        <v>118.3506</v>
      </c>
      <c r="G193" s="11" t="n">
        <v>5109.282</v>
      </c>
      <c r="H193" s="17" t="n">
        <v>251</v>
      </c>
      <c r="I193" s="17" t="n">
        <v>0.0333</v>
      </c>
      <c r="J193" s="17" t="n">
        <v>0.178</v>
      </c>
      <c r="K193" s="17" t="n">
        <v>0.2132</v>
      </c>
    </row>
    <row r="194" customFormat="false" ht="13" hidden="false" customHeight="false" outlineLevel="0" collapsed="false">
      <c r="A194" s="0" t="n">
        <v>254</v>
      </c>
      <c r="B194" s="0" t="s">
        <v>227</v>
      </c>
      <c r="C194" s="16" t="n">
        <v>366.12</v>
      </c>
      <c r="D194" s="16" t="n">
        <v>5116.527</v>
      </c>
      <c r="E194" s="16" t="n">
        <v>3139.479</v>
      </c>
      <c r="F194" s="11" t="n">
        <v>193.3865</v>
      </c>
      <c r="G194" s="11" t="n">
        <v>7948.852</v>
      </c>
      <c r="H194" s="17" t="n">
        <v>254</v>
      </c>
      <c r="I194" s="17" t="n">
        <v>0.0677</v>
      </c>
      <c r="J194" s="17" t="n">
        <v>0.002</v>
      </c>
      <c r="K194" s="17" t="n">
        <v>0.0033</v>
      </c>
    </row>
    <row r="195" customFormat="false" ht="13" hidden="false" customHeight="false" outlineLevel="0" collapsed="false">
      <c r="A195" s="0" t="n">
        <v>255</v>
      </c>
      <c r="B195" s="0" t="s">
        <v>228</v>
      </c>
      <c r="C195" s="16" t="n">
        <v>293.122</v>
      </c>
      <c r="D195" s="16" t="n">
        <v>6601.73</v>
      </c>
      <c r="E195" s="16" t="n">
        <v>5447.4</v>
      </c>
      <c r="F195" s="11" t="n">
        <v>97.6726</v>
      </c>
      <c r="G195" s="11" t="n">
        <v>7609.716</v>
      </c>
      <c r="H195" s="17" t="n">
        <v>255</v>
      </c>
      <c r="I195" s="17" t="n">
        <v>0.0822</v>
      </c>
      <c r="J195" s="18" t="n">
        <v>0.0001</v>
      </c>
      <c r="K195" s="18" t="n">
        <v>0.0002</v>
      </c>
    </row>
    <row r="196" customFormat="false" ht="13" hidden="false" customHeight="false" outlineLevel="0" collapsed="false">
      <c r="A196" s="0" t="n">
        <v>258</v>
      </c>
      <c r="B196" s="0" t="s">
        <v>231</v>
      </c>
      <c r="C196" s="16" t="n">
        <v>445.3295</v>
      </c>
      <c r="D196" s="16" t="n">
        <v>5856.13</v>
      </c>
      <c r="E196" s="16" t="n">
        <v>2579.71</v>
      </c>
      <c r="F196" s="11" t="n">
        <v>413.9122</v>
      </c>
      <c r="G196" s="11" t="n">
        <v>5452.798</v>
      </c>
      <c r="H196" s="17" t="n">
        <v>258</v>
      </c>
      <c r="I196" s="17" t="n">
        <v>0.1127</v>
      </c>
      <c r="J196" s="17" t="n">
        <v>0</v>
      </c>
      <c r="K196" s="17" t="n">
        <v>0</v>
      </c>
    </row>
    <row r="197" customFormat="false" ht="13" hidden="false" customHeight="false" outlineLevel="0" collapsed="false">
      <c r="A197" s="0" t="n">
        <v>259</v>
      </c>
      <c r="B197" s="0" t="s">
        <v>232</v>
      </c>
      <c r="C197" s="16" t="n">
        <v>818.629</v>
      </c>
      <c r="D197" s="16" t="n">
        <v>7091.497</v>
      </c>
      <c r="E197" s="16" t="n">
        <v>1587.943</v>
      </c>
      <c r="F197" s="11" t="n">
        <v>267.953</v>
      </c>
      <c r="G197" s="11" t="n">
        <v>10187.52</v>
      </c>
      <c r="H197" s="17" t="n">
        <v>259</v>
      </c>
      <c r="I197" s="17" t="n">
        <v>0.0294</v>
      </c>
      <c r="J197" s="17" t="n">
        <v>0.1389</v>
      </c>
      <c r="K197" s="17" t="n">
        <v>0.1699</v>
      </c>
    </row>
    <row r="198" customFormat="false" ht="13" hidden="false" customHeight="false" outlineLevel="0" collapsed="false">
      <c r="A198" s="0" t="n">
        <v>262</v>
      </c>
      <c r="B198" s="0" t="s">
        <v>233</v>
      </c>
      <c r="C198" s="16" t="n">
        <v>460.229</v>
      </c>
      <c r="D198" s="16" t="n">
        <v>7791.784</v>
      </c>
      <c r="E198" s="16" t="n">
        <v>2054.976</v>
      </c>
      <c r="F198" s="11" t="n">
        <v>253.3962</v>
      </c>
      <c r="G198" s="11" t="n">
        <v>10849.435</v>
      </c>
      <c r="H198" s="17" t="n">
        <v>262</v>
      </c>
      <c r="I198" s="17" t="n">
        <v>0.0785</v>
      </c>
      <c r="J198" s="18" t="n">
        <v>0.0001</v>
      </c>
      <c r="K198" s="18" t="n">
        <v>0.0001</v>
      </c>
    </row>
    <row r="199" customFormat="false" ht="13" hidden="false" customHeight="false" outlineLevel="0" collapsed="false">
      <c r="A199" s="0" t="n">
        <v>263</v>
      </c>
      <c r="B199" s="0" t="s">
        <v>234</v>
      </c>
      <c r="C199" s="16" t="n">
        <v>374.7744</v>
      </c>
      <c r="D199" s="16" t="n">
        <v>8984.976</v>
      </c>
      <c r="E199" s="16" t="n">
        <v>5781.776</v>
      </c>
      <c r="F199" s="11" t="n">
        <v>156.3926</v>
      </c>
      <c r="G199" s="11" t="n">
        <v>9864.764</v>
      </c>
      <c r="H199" s="17" t="n">
        <v>263</v>
      </c>
      <c r="I199" s="17" t="n">
        <v>0.0876</v>
      </c>
      <c r="J199" s="17" t="n">
        <v>0</v>
      </c>
      <c r="K199" s="17" t="n">
        <v>0</v>
      </c>
    </row>
    <row r="200" customFormat="false" ht="13" hidden="false" customHeight="false" outlineLevel="0" collapsed="false">
      <c r="A200" s="0" t="n">
        <v>264</v>
      </c>
      <c r="B200" s="0" t="s">
        <v>235</v>
      </c>
      <c r="C200" s="16" t="n">
        <v>304.3287</v>
      </c>
      <c r="D200" s="16" t="n">
        <v>7762.23</v>
      </c>
      <c r="E200" s="16" t="n">
        <v>3597.732</v>
      </c>
      <c r="F200" s="11" t="n">
        <v>791.6035</v>
      </c>
      <c r="G200" s="11" t="n">
        <v>5886.731</v>
      </c>
      <c r="H200" s="17" t="n">
        <v>264</v>
      </c>
      <c r="I200" s="17" t="n">
        <v>0.2006</v>
      </c>
      <c r="J200" s="17" t="n">
        <v>0</v>
      </c>
      <c r="K200" s="17" t="n">
        <v>0</v>
      </c>
    </row>
    <row r="201" customFormat="false" ht="13" hidden="false" customHeight="false" outlineLevel="0" collapsed="false">
      <c r="A201" s="0" t="n">
        <v>265</v>
      </c>
      <c r="B201" s="0" t="s">
        <v>236</v>
      </c>
      <c r="C201" s="16" t="n">
        <v>577.0752</v>
      </c>
      <c r="D201" s="16" t="n">
        <v>6641.152</v>
      </c>
      <c r="E201" s="16" t="n">
        <v>1088</v>
      </c>
      <c r="F201" s="11" t="n">
        <v>201.6698</v>
      </c>
      <c r="G201" s="11" t="n">
        <v>10608.384</v>
      </c>
      <c r="H201" s="17" t="n">
        <v>265</v>
      </c>
      <c r="I201" s="17" t="n">
        <v>0.0483</v>
      </c>
      <c r="J201" s="17" t="n">
        <v>0.0159</v>
      </c>
      <c r="K201" s="17" t="n">
        <v>0.0226</v>
      </c>
    </row>
    <row r="202" customFormat="false" ht="13" hidden="false" customHeight="false" outlineLevel="0" collapsed="false">
      <c r="A202" s="0" t="n">
        <v>266</v>
      </c>
      <c r="B202" s="0" t="s">
        <v>237</v>
      </c>
      <c r="C202" s="16" t="n">
        <v>688.6326</v>
      </c>
      <c r="D202" s="16" t="n">
        <v>9308.588</v>
      </c>
      <c r="E202" s="16" t="n">
        <v>2003.756</v>
      </c>
      <c r="F202" s="11" t="n">
        <v>824.4252</v>
      </c>
      <c r="G202" s="11" t="n">
        <v>8933.4</v>
      </c>
      <c r="H202" s="17" t="n">
        <v>266</v>
      </c>
      <c r="I202" s="17" t="n">
        <v>0.1296</v>
      </c>
      <c r="J202" s="17" t="n">
        <v>0</v>
      </c>
      <c r="K202" s="17" t="n">
        <v>0</v>
      </c>
    </row>
    <row r="203" customFormat="false" ht="13" hidden="false" customHeight="false" outlineLevel="0" collapsed="false">
      <c r="A203" s="0" t="n">
        <v>267</v>
      </c>
      <c r="B203" s="0" t="s">
        <v>238</v>
      </c>
      <c r="C203" s="16" t="n">
        <v>522.808</v>
      </c>
      <c r="D203" s="16" t="n">
        <v>9438</v>
      </c>
      <c r="E203" s="16" t="n">
        <v>967.824</v>
      </c>
      <c r="F203" s="11" t="n">
        <v>167.1677</v>
      </c>
      <c r="G203" s="11" t="n">
        <v>10645.943</v>
      </c>
      <c r="H203" s="17" t="n">
        <v>267</v>
      </c>
      <c r="I203" s="17" t="n">
        <v>0.0744</v>
      </c>
      <c r="J203" s="18" t="n">
        <v>0.0001</v>
      </c>
      <c r="K203" s="18" t="n">
        <v>0.0002</v>
      </c>
    </row>
    <row r="204" customFormat="false" ht="13" hidden="false" customHeight="false" outlineLevel="0" collapsed="false">
      <c r="A204" s="0" t="n">
        <v>268</v>
      </c>
      <c r="B204" s="0" t="s">
        <v>239</v>
      </c>
      <c r="C204" s="16" t="n">
        <v>1751.924</v>
      </c>
      <c r="D204" s="16" t="n">
        <v>3433.986</v>
      </c>
      <c r="E204" s="16" t="n">
        <v>74.1612</v>
      </c>
      <c r="F204" s="11" t="n">
        <v>448.2366</v>
      </c>
      <c r="G204" s="11" t="n">
        <v>9161.04</v>
      </c>
      <c r="H204" s="17" t="n">
        <v>268</v>
      </c>
      <c r="I204" s="17" t="n">
        <v>-0.2517</v>
      </c>
      <c r="J204" s="17" t="n">
        <v>0</v>
      </c>
      <c r="K204" s="17" t="n">
        <v>0</v>
      </c>
    </row>
    <row r="205" customFormat="false" ht="13" hidden="false" customHeight="false" outlineLevel="0" collapsed="false">
      <c r="A205" s="0" t="n">
        <v>269</v>
      </c>
      <c r="B205" s="0" t="s">
        <v>240</v>
      </c>
      <c r="C205" s="16" t="n">
        <v>484.512</v>
      </c>
      <c r="D205" s="16" t="n">
        <v>7408.996</v>
      </c>
      <c r="E205" s="16" t="n">
        <v>1887.578</v>
      </c>
      <c r="F205" s="11" t="n">
        <v>234.3084</v>
      </c>
      <c r="G205" s="11" t="n">
        <v>10314.956</v>
      </c>
      <c r="H205" s="17" t="n">
        <v>269</v>
      </c>
      <c r="I205" s="17" t="n">
        <v>0.0718</v>
      </c>
      <c r="J205" s="18" t="n">
        <v>0.0003</v>
      </c>
      <c r="K205" s="18" t="n">
        <v>0.0005</v>
      </c>
    </row>
    <row r="206" customFormat="false" ht="13" hidden="false" customHeight="false" outlineLevel="0" collapsed="false">
      <c r="A206" s="0" t="n">
        <v>270</v>
      </c>
      <c r="B206" s="0" t="s">
        <v>241</v>
      </c>
      <c r="C206" s="16" t="n">
        <v>5962.752</v>
      </c>
      <c r="D206" s="16" t="n">
        <v>94.2032</v>
      </c>
      <c r="E206" s="16" t="n">
        <v>4.96896</v>
      </c>
      <c r="F206" s="11" t="n">
        <v>11022.09</v>
      </c>
      <c r="G206" s="11" t="n">
        <v>475.2147</v>
      </c>
      <c r="H206" s="17" t="n">
        <v>270</v>
      </c>
      <c r="I206" s="17" t="n">
        <v>-0.8664</v>
      </c>
      <c r="J206" s="17" t="n">
        <v>0</v>
      </c>
      <c r="K206" s="17" t="n">
        <v>0</v>
      </c>
    </row>
    <row r="207" customFormat="false" ht="13" hidden="false" customHeight="false" outlineLevel="0" collapsed="false">
      <c r="A207" s="0" t="n">
        <v>271</v>
      </c>
      <c r="B207" s="0" t="s">
        <v>242</v>
      </c>
      <c r="C207" s="16" t="n">
        <v>67.6338</v>
      </c>
      <c r="D207" s="16" t="n">
        <v>4102.137</v>
      </c>
      <c r="E207" s="16" t="n">
        <v>9806.901</v>
      </c>
      <c r="F207" s="11" t="n">
        <v>70.6905</v>
      </c>
      <c r="G207" s="11" t="n">
        <v>6880.542</v>
      </c>
      <c r="H207" s="17" t="n">
        <v>271</v>
      </c>
      <c r="I207" s="17" t="n">
        <v>0.1066</v>
      </c>
      <c r="J207" s="17" t="n">
        <v>0</v>
      </c>
      <c r="K207" s="17" t="n">
        <v>0</v>
      </c>
    </row>
    <row r="208" customFormat="false" ht="13" hidden="false" customHeight="false" outlineLevel="0" collapsed="false">
      <c r="A208" s="0" t="n">
        <v>272</v>
      </c>
      <c r="B208" s="0" t="s">
        <v>243</v>
      </c>
      <c r="C208" s="16" t="n">
        <v>872.8935</v>
      </c>
      <c r="D208" s="16" t="n">
        <v>8163.261</v>
      </c>
      <c r="E208" s="16" t="n">
        <v>451.5639</v>
      </c>
      <c r="F208" s="11" t="n">
        <v>825.8625</v>
      </c>
      <c r="G208" s="11" t="n">
        <v>9249.66</v>
      </c>
      <c r="H208" s="17" t="n">
        <v>272</v>
      </c>
      <c r="I208" s="17" t="n">
        <v>0.0967</v>
      </c>
      <c r="J208" s="17" t="n">
        <v>0</v>
      </c>
      <c r="K208" s="17" t="n">
        <v>0</v>
      </c>
    </row>
    <row r="209" customFormat="false" ht="13" hidden="false" customHeight="false" outlineLevel="0" collapsed="false">
      <c r="A209" s="0" t="n">
        <v>273</v>
      </c>
      <c r="B209" s="0" t="s">
        <v>244</v>
      </c>
      <c r="C209" s="16" t="n">
        <v>575.6152</v>
      </c>
      <c r="D209" s="16" t="n">
        <v>8499.552</v>
      </c>
      <c r="E209" s="16" t="n">
        <v>555.6632</v>
      </c>
      <c r="F209" s="11" t="n">
        <v>442.665</v>
      </c>
      <c r="G209" s="11" t="n">
        <v>9891.65</v>
      </c>
      <c r="H209" s="17" t="n">
        <v>273</v>
      </c>
      <c r="I209" s="17" t="n">
        <v>0.091</v>
      </c>
      <c r="J209" s="17" t="n">
        <v>0</v>
      </c>
      <c r="K209" s="17" t="n">
        <v>0</v>
      </c>
    </row>
    <row r="210" customFormat="false" ht="13" hidden="false" customHeight="false" outlineLevel="0" collapsed="false">
      <c r="A210" s="0" t="n">
        <v>274</v>
      </c>
      <c r="B210" s="0" t="s">
        <v>245</v>
      </c>
      <c r="C210" s="16" t="n">
        <v>524.288</v>
      </c>
      <c r="D210" s="16" t="n">
        <v>6324.224</v>
      </c>
      <c r="E210" s="16" t="n">
        <v>942.08</v>
      </c>
      <c r="F210" s="11" t="n">
        <v>512.4262</v>
      </c>
      <c r="G210" s="11" t="n">
        <v>6949.91</v>
      </c>
      <c r="H210" s="17" t="n">
        <v>274</v>
      </c>
      <c r="I210" s="17" t="n">
        <v>0.1043</v>
      </c>
      <c r="J210" s="17" t="n">
        <v>0</v>
      </c>
      <c r="K210" s="17" t="n">
        <v>0</v>
      </c>
    </row>
    <row r="211" customFormat="false" ht="13" hidden="false" customHeight="false" outlineLevel="0" collapsed="false">
      <c r="A211" s="0" t="n">
        <v>275</v>
      </c>
      <c r="B211" s="0" t="s">
        <v>246</v>
      </c>
      <c r="C211" s="16" t="n">
        <v>4536.416</v>
      </c>
      <c r="D211" s="16" t="n">
        <v>3914.488</v>
      </c>
      <c r="E211" s="16" t="n">
        <v>236.8814</v>
      </c>
      <c r="F211" s="11" t="n">
        <v>1012.7565</v>
      </c>
      <c r="G211" s="11" t="n">
        <v>9023.714</v>
      </c>
      <c r="H211" s="17" t="n">
        <v>275</v>
      </c>
      <c r="I211" s="17" t="n">
        <v>-0.5504</v>
      </c>
      <c r="J211" s="17" t="n">
        <v>0</v>
      </c>
      <c r="K211" s="17" t="n">
        <v>0</v>
      </c>
    </row>
    <row r="212" customFormat="false" ht="13" hidden="false" customHeight="false" outlineLevel="0" collapsed="false">
      <c r="A212" s="0" t="n">
        <v>276</v>
      </c>
      <c r="B212" s="0" t="s">
        <v>247</v>
      </c>
      <c r="C212" s="16" t="n">
        <v>639.1056</v>
      </c>
      <c r="D212" s="16" t="n">
        <v>7681.176</v>
      </c>
      <c r="E212" s="16" t="n">
        <v>1280.196</v>
      </c>
      <c r="F212" s="11" t="n">
        <v>504.6528</v>
      </c>
      <c r="G212" s="11" t="n">
        <v>10474.174</v>
      </c>
      <c r="H212" s="17" t="n">
        <v>276</v>
      </c>
      <c r="I212" s="17" t="n">
        <v>0.08</v>
      </c>
      <c r="J212" s="17" t="n">
        <v>0</v>
      </c>
      <c r="K212" s="18" t="n">
        <v>0.0001</v>
      </c>
    </row>
    <row r="213" customFormat="false" ht="13" hidden="false" customHeight="false" outlineLevel="0" collapsed="false">
      <c r="A213" s="0" t="n">
        <v>277</v>
      </c>
      <c r="B213" s="0" t="s">
        <v>248</v>
      </c>
      <c r="C213" s="16" t="n">
        <v>937.958</v>
      </c>
      <c r="D213" s="16" t="n">
        <v>6431.712</v>
      </c>
      <c r="E213" s="16" t="n">
        <v>326.3148</v>
      </c>
      <c r="F213" s="11" t="n">
        <v>281.554</v>
      </c>
      <c r="G213" s="11" t="n">
        <v>9802.676</v>
      </c>
      <c r="H213" s="17" t="n">
        <v>277</v>
      </c>
      <c r="I213" s="17" t="n">
        <v>0.005</v>
      </c>
      <c r="J213" s="17" t="n">
        <v>0.8056</v>
      </c>
      <c r="K213" s="17" t="n">
        <v>0.8254</v>
      </c>
    </row>
    <row r="214" customFormat="false" ht="13" hidden="false" customHeight="false" outlineLevel="0" collapsed="false">
      <c r="A214" s="0" t="n">
        <v>278</v>
      </c>
      <c r="B214" s="0" t="s">
        <v>249</v>
      </c>
      <c r="C214" s="16" t="n">
        <v>758.7648</v>
      </c>
      <c r="D214" s="16" t="n">
        <v>9919.269</v>
      </c>
      <c r="E214" s="16" t="n">
        <v>2094.507</v>
      </c>
      <c r="F214" s="11" t="n">
        <v>274.7682</v>
      </c>
      <c r="G214" s="11" t="n">
        <v>13331.346</v>
      </c>
      <c r="H214" s="17" t="n">
        <v>278</v>
      </c>
      <c r="I214" s="17" t="n">
        <v>0.0595</v>
      </c>
      <c r="J214" s="17" t="n">
        <v>0.0011</v>
      </c>
      <c r="K214" s="17" t="n">
        <v>0.0019</v>
      </c>
    </row>
    <row r="215" customFormat="false" ht="13" hidden="false" customHeight="false" outlineLevel="0" collapsed="false">
      <c r="A215" s="0" t="n">
        <v>279</v>
      </c>
      <c r="B215" s="0" t="s">
        <v>250</v>
      </c>
      <c r="C215" s="16" t="n">
        <v>240.8143</v>
      </c>
      <c r="D215" s="16" t="n">
        <v>7349.972</v>
      </c>
      <c r="E215" s="16" t="n">
        <v>3389.661</v>
      </c>
      <c r="F215" s="11" t="n">
        <v>172.9143</v>
      </c>
      <c r="G215" s="11" t="n">
        <v>11232.04</v>
      </c>
      <c r="H215" s="17" t="n">
        <v>279</v>
      </c>
      <c r="I215" s="17" t="n">
        <v>0.0958</v>
      </c>
      <c r="J215" s="17" t="n">
        <v>0</v>
      </c>
      <c r="K215" s="17" t="n">
        <v>0</v>
      </c>
    </row>
    <row r="216" customFormat="false" ht="13" hidden="false" customHeight="false" outlineLevel="0" collapsed="false">
      <c r="A216" s="0" t="n">
        <v>281</v>
      </c>
      <c r="B216" s="0" t="s">
        <v>252</v>
      </c>
      <c r="C216" s="16" t="n">
        <v>721.7775</v>
      </c>
      <c r="D216" s="16" t="n">
        <v>5570.475</v>
      </c>
      <c r="E216" s="16" t="n">
        <v>687.0975</v>
      </c>
      <c r="F216" s="11" t="n">
        <v>258.4435</v>
      </c>
      <c r="G216" s="11" t="n">
        <v>10715.95</v>
      </c>
      <c r="H216" s="17" t="n">
        <v>281</v>
      </c>
      <c r="I216" s="17" t="n">
        <v>0.0147</v>
      </c>
      <c r="J216" s="17" t="n">
        <v>0.4786</v>
      </c>
      <c r="K216" s="17" t="n">
        <v>0.5255</v>
      </c>
    </row>
    <row r="217" customFormat="false" ht="13" hidden="false" customHeight="false" outlineLevel="0" collapsed="false">
      <c r="A217" s="0" t="n">
        <v>282</v>
      </c>
      <c r="B217" s="0" t="s">
        <v>253</v>
      </c>
      <c r="C217" s="16" t="n">
        <v>213.3264</v>
      </c>
      <c r="D217" s="16" t="n">
        <v>6260.114</v>
      </c>
      <c r="E217" s="16" t="n">
        <v>5472.838</v>
      </c>
      <c r="F217" s="11" t="n">
        <v>654.921</v>
      </c>
      <c r="G217" s="11" t="n">
        <v>6302.07</v>
      </c>
      <c r="H217" s="17" t="n">
        <v>282</v>
      </c>
      <c r="I217" s="17" t="n">
        <v>0.1782</v>
      </c>
      <c r="J217" s="17" t="n">
        <v>0</v>
      </c>
      <c r="K217" s="17" t="n">
        <v>0</v>
      </c>
    </row>
    <row r="218" customFormat="false" ht="13" hidden="false" customHeight="false" outlineLevel="0" collapsed="false">
      <c r="A218" s="0" t="n">
        <v>283</v>
      </c>
      <c r="B218" s="0" t="s">
        <v>254</v>
      </c>
      <c r="C218" s="16" t="n">
        <v>761.8338</v>
      </c>
      <c r="D218" s="16" t="n">
        <v>7562.526</v>
      </c>
      <c r="E218" s="16" t="n">
        <v>720.905</v>
      </c>
      <c r="F218" s="11" t="n">
        <v>1413.72</v>
      </c>
      <c r="G218" s="11" t="n">
        <v>9677.556</v>
      </c>
      <c r="H218" s="17" t="n">
        <v>283</v>
      </c>
      <c r="I218" s="17" t="n">
        <v>0.1532</v>
      </c>
      <c r="J218" s="17" t="n">
        <v>0</v>
      </c>
      <c r="K218" s="17" t="n">
        <v>0</v>
      </c>
    </row>
    <row r="219" customFormat="false" ht="13" hidden="false" customHeight="false" outlineLevel="0" collapsed="false">
      <c r="A219" s="0" t="n">
        <v>284</v>
      </c>
      <c r="B219" s="0" t="s">
        <v>255</v>
      </c>
      <c r="C219" s="16" t="n">
        <v>300.4644</v>
      </c>
      <c r="D219" s="16" t="n">
        <v>8427.66</v>
      </c>
      <c r="E219" s="16" t="n">
        <v>2931.36</v>
      </c>
      <c r="F219" s="11" t="n">
        <v>219.7206</v>
      </c>
      <c r="G219" s="11" t="n">
        <v>10307.88</v>
      </c>
      <c r="H219" s="17" t="n">
        <v>284</v>
      </c>
      <c r="I219" s="17" t="n">
        <v>0.0989</v>
      </c>
      <c r="J219" s="17" t="n">
        <v>0</v>
      </c>
      <c r="K219" s="17" t="n">
        <v>0</v>
      </c>
    </row>
    <row r="220" customFormat="false" ht="13" hidden="false" customHeight="false" outlineLevel="0" collapsed="false">
      <c r="A220" s="0" t="n">
        <v>285</v>
      </c>
      <c r="B220" s="0" t="s">
        <v>256</v>
      </c>
      <c r="C220" s="16" t="n">
        <v>106.197</v>
      </c>
      <c r="D220" s="16" t="n">
        <v>7069.686</v>
      </c>
      <c r="E220" s="16" t="n">
        <v>7448.961</v>
      </c>
      <c r="F220" s="11" t="n">
        <v>95.6945</v>
      </c>
      <c r="G220" s="11" t="n">
        <v>8821.293</v>
      </c>
      <c r="H220" s="17" t="n">
        <v>285</v>
      </c>
      <c r="I220" s="17" t="n">
        <v>0.1087</v>
      </c>
      <c r="J220" s="17" t="n">
        <v>0</v>
      </c>
      <c r="K220" s="17" t="n">
        <v>0</v>
      </c>
    </row>
    <row r="221" customFormat="false" ht="13" hidden="false" customHeight="false" outlineLevel="0" collapsed="false">
      <c r="A221" s="0" t="n">
        <v>286</v>
      </c>
      <c r="B221" s="0" t="s">
        <v>257</v>
      </c>
      <c r="C221" s="16" t="n">
        <v>125.3714</v>
      </c>
      <c r="D221" s="16" t="n">
        <v>5424.232</v>
      </c>
      <c r="E221" s="16" t="n">
        <v>6613.981</v>
      </c>
      <c r="F221" s="11" t="n">
        <v>124.5988</v>
      </c>
      <c r="G221" s="11" t="n">
        <v>8390.704</v>
      </c>
      <c r="H221" s="17" t="n">
        <v>286</v>
      </c>
      <c r="I221" s="17" t="n">
        <v>0.1048</v>
      </c>
      <c r="J221" s="17" t="n">
        <v>0</v>
      </c>
      <c r="K221" s="17" t="n">
        <v>0</v>
      </c>
    </row>
    <row r="222" customFormat="false" ht="13" hidden="false" customHeight="false" outlineLevel="0" collapsed="false">
      <c r="A222" s="0" t="n">
        <v>287</v>
      </c>
      <c r="B222" s="0" t="s">
        <v>258</v>
      </c>
      <c r="C222" s="16" t="n">
        <v>671.7516</v>
      </c>
      <c r="D222" s="16" t="n">
        <v>8656.128</v>
      </c>
      <c r="E222" s="16" t="n">
        <v>1453.959</v>
      </c>
      <c r="F222" s="11" t="n">
        <v>661.518</v>
      </c>
      <c r="G222" s="11" t="n">
        <v>11308</v>
      </c>
      <c r="H222" s="17" t="n">
        <v>287</v>
      </c>
      <c r="I222" s="17" t="n">
        <v>0.0949</v>
      </c>
      <c r="J222" s="17" t="n">
        <v>0</v>
      </c>
      <c r="K222" s="17" t="n">
        <v>0</v>
      </c>
    </row>
    <row r="223" customFormat="false" ht="13" hidden="false" customHeight="false" outlineLevel="0" collapsed="false">
      <c r="A223" s="0" t="n">
        <v>288</v>
      </c>
      <c r="B223" s="0" t="s">
        <v>259</v>
      </c>
      <c r="C223" s="16" t="n">
        <v>173.4524</v>
      </c>
      <c r="D223" s="16" t="n">
        <v>6323.328</v>
      </c>
      <c r="E223" s="16" t="n">
        <v>3974.036</v>
      </c>
      <c r="F223" s="11" t="n">
        <v>95.7629</v>
      </c>
      <c r="G223" s="11" t="n">
        <v>8586.199</v>
      </c>
      <c r="H223" s="17" t="n">
        <v>288</v>
      </c>
      <c r="I223" s="17" t="n">
        <v>0.0969</v>
      </c>
      <c r="J223" s="17" t="n">
        <v>0</v>
      </c>
      <c r="K223" s="17" t="n">
        <v>0</v>
      </c>
    </row>
    <row r="224" customFormat="false" ht="13" hidden="false" customHeight="false" outlineLevel="0" collapsed="false">
      <c r="A224" s="0" t="n">
        <v>290</v>
      </c>
      <c r="B224" s="0" t="s">
        <v>260</v>
      </c>
      <c r="C224" s="16" t="n">
        <v>435.12</v>
      </c>
      <c r="D224" s="16" t="n">
        <v>6323.744</v>
      </c>
      <c r="E224" s="16" t="n">
        <v>367.6764</v>
      </c>
      <c r="F224" s="11" t="n">
        <v>284.376</v>
      </c>
      <c r="G224" s="11" t="n">
        <v>8865.84</v>
      </c>
      <c r="H224" s="17" t="n">
        <v>290</v>
      </c>
      <c r="I224" s="17" t="n">
        <v>0.0778</v>
      </c>
      <c r="J224" s="18" t="n">
        <v>0.0002</v>
      </c>
      <c r="K224" s="18" t="n">
        <v>0.0004</v>
      </c>
    </row>
    <row r="225" customFormat="false" ht="13" hidden="false" customHeight="false" outlineLevel="0" collapsed="false">
      <c r="A225" s="0" t="n">
        <v>291</v>
      </c>
      <c r="B225" s="0" t="s">
        <v>261</v>
      </c>
      <c r="C225" s="16" t="n">
        <v>1364.928</v>
      </c>
      <c r="D225" s="16" t="n">
        <v>5367.295</v>
      </c>
      <c r="E225" s="16" t="n">
        <v>211.8482</v>
      </c>
      <c r="F225" s="11" t="n">
        <v>1071.7785</v>
      </c>
      <c r="G225" s="11" t="n">
        <v>9379.422</v>
      </c>
      <c r="H225" s="17" t="n">
        <v>291</v>
      </c>
      <c r="I225" s="17" t="n">
        <v>-0.0056</v>
      </c>
      <c r="J225" s="17" t="n">
        <v>0.7919</v>
      </c>
      <c r="K225" s="17" t="n">
        <v>0.8142</v>
      </c>
    </row>
    <row r="226" customFormat="false" ht="13" hidden="false" customHeight="false" outlineLevel="0" collapsed="false">
      <c r="A226" s="0" t="n">
        <v>292</v>
      </c>
      <c r="B226" s="0" t="s">
        <v>262</v>
      </c>
      <c r="C226" s="16" t="n">
        <v>306.3882</v>
      </c>
      <c r="D226" s="16" t="n">
        <v>3389.25</v>
      </c>
      <c r="E226" s="16" t="n">
        <v>8879.835</v>
      </c>
      <c r="F226" s="11" t="n">
        <v>60.849</v>
      </c>
      <c r="G226" s="11" t="n">
        <v>3434.588</v>
      </c>
      <c r="H226" s="17" t="n">
        <v>292</v>
      </c>
      <c r="I226" s="17" t="n">
        <v>0.0439</v>
      </c>
      <c r="J226" s="17" t="n">
        <v>0.107</v>
      </c>
      <c r="K226" s="17" t="n">
        <v>0.1336</v>
      </c>
    </row>
    <row r="227" customFormat="false" ht="13" hidden="false" customHeight="false" outlineLevel="0" collapsed="false">
      <c r="A227" s="0" t="n">
        <v>293</v>
      </c>
      <c r="B227" s="0" t="s">
        <v>263</v>
      </c>
      <c r="C227" s="16" t="n">
        <v>1252.345</v>
      </c>
      <c r="D227" s="16" t="n">
        <v>6244.915</v>
      </c>
      <c r="E227" s="16" t="n">
        <v>501.7785</v>
      </c>
      <c r="F227" s="11" t="n">
        <v>252.0706</v>
      </c>
      <c r="G227" s="11" t="n">
        <v>10023.929</v>
      </c>
      <c r="H227" s="17" t="n">
        <v>293</v>
      </c>
      <c r="I227" s="17" t="n">
        <v>-0.0451</v>
      </c>
      <c r="J227" s="17" t="n">
        <v>0.0271</v>
      </c>
      <c r="K227" s="17" t="n">
        <v>0.0374</v>
      </c>
    </row>
    <row r="228" customFormat="false" ht="13" hidden="false" customHeight="false" outlineLevel="0" collapsed="false">
      <c r="A228" s="0" t="n">
        <v>294</v>
      </c>
      <c r="B228" s="0" t="s">
        <v>264</v>
      </c>
      <c r="C228" s="16" t="n">
        <v>1888.92</v>
      </c>
      <c r="D228" s="16" t="n">
        <v>1423.845</v>
      </c>
      <c r="E228" s="16" t="n">
        <v>2454.165</v>
      </c>
      <c r="F228" s="11" t="n">
        <v>151.8968</v>
      </c>
      <c r="G228" s="11" t="n">
        <v>4408.712</v>
      </c>
      <c r="H228" s="17" t="n">
        <v>294</v>
      </c>
      <c r="I228" s="17" t="n">
        <v>-0.6977</v>
      </c>
      <c r="J228" s="17" t="n">
        <v>0</v>
      </c>
      <c r="K228" s="17" t="n">
        <v>0</v>
      </c>
    </row>
    <row r="229" customFormat="false" ht="13" hidden="false" customHeight="false" outlineLevel="0" collapsed="false">
      <c r="A229" s="0" t="n">
        <v>295</v>
      </c>
      <c r="B229" s="0" t="s">
        <v>265</v>
      </c>
      <c r="C229" s="16" t="n">
        <v>2340.62</v>
      </c>
      <c r="D229" s="16" t="n">
        <v>6326</v>
      </c>
      <c r="E229" s="16" t="n">
        <v>2808.744</v>
      </c>
      <c r="F229" s="11" t="n">
        <v>261.1642</v>
      </c>
      <c r="G229" s="11" t="n">
        <v>9901.894</v>
      </c>
      <c r="H229" s="17" t="n">
        <v>295</v>
      </c>
      <c r="I229" s="17" t="n">
        <v>-0.1761</v>
      </c>
      <c r="J229" s="17" t="n">
        <v>0</v>
      </c>
      <c r="K229" s="17" t="n">
        <v>0</v>
      </c>
    </row>
    <row r="230" customFormat="false" ht="13" hidden="false" customHeight="false" outlineLevel="0" collapsed="false">
      <c r="A230" s="0" t="n">
        <v>296</v>
      </c>
      <c r="B230" s="0" t="s">
        <v>266</v>
      </c>
      <c r="C230" s="16" t="n">
        <v>4711.382</v>
      </c>
      <c r="D230" s="16" t="n">
        <v>538.1506</v>
      </c>
      <c r="E230" s="16" t="n">
        <v>317.967</v>
      </c>
      <c r="F230" s="11" t="n">
        <v>514.1615</v>
      </c>
      <c r="G230" s="11" t="n">
        <v>8861.79</v>
      </c>
      <c r="H230" s="17" t="n">
        <v>296</v>
      </c>
      <c r="I230" s="17" t="n">
        <v>-2.1088</v>
      </c>
      <c r="J230" s="17" t="n">
        <v>0</v>
      </c>
      <c r="K230" s="17" t="n">
        <v>0</v>
      </c>
    </row>
    <row r="231" customFormat="false" ht="13" hidden="false" customHeight="false" outlineLevel="0" collapsed="false">
      <c r="A231" s="0" t="n">
        <v>297</v>
      </c>
      <c r="B231" s="0" t="s">
        <v>267</v>
      </c>
      <c r="C231" s="16" t="n">
        <v>222.9282</v>
      </c>
      <c r="D231" s="16" t="n">
        <v>6372.594</v>
      </c>
      <c r="E231" s="16" t="n">
        <v>4210.866</v>
      </c>
      <c r="F231" s="11" t="n">
        <v>122.0166</v>
      </c>
      <c r="G231" s="11" t="n">
        <v>7136.82</v>
      </c>
      <c r="H231" s="17" t="n">
        <v>297</v>
      </c>
      <c r="I231" s="17" t="n">
        <v>0.0953</v>
      </c>
      <c r="J231" s="17" t="n">
        <v>0</v>
      </c>
      <c r="K231" s="17" t="n">
        <v>0</v>
      </c>
    </row>
    <row r="232" customFormat="false" ht="13" hidden="false" customHeight="false" outlineLevel="0" collapsed="false">
      <c r="A232" s="0" t="n">
        <v>298</v>
      </c>
      <c r="B232" s="0" t="s">
        <v>268</v>
      </c>
      <c r="C232" s="16" t="n">
        <v>1069.146</v>
      </c>
      <c r="D232" s="16" t="n">
        <v>7109.364</v>
      </c>
      <c r="E232" s="16" t="n">
        <v>645.1428</v>
      </c>
      <c r="F232" s="11" t="n">
        <v>495.204</v>
      </c>
      <c r="G232" s="11" t="n">
        <v>10370.824</v>
      </c>
      <c r="H232" s="17" t="n">
        <v>298</v>
      </c>
      <c r="I232" s="17" t="n">
        <v>0.0193</v>
      </c>
      <c r="J232" s="17" t="n">
        <v>0.3303</v>
      </c>
      <c r="K232" s="17" t="n">
        <v>0.374</v>
      </c>
    </row>
    <row r="233" customFormat="false" ht="13" hidden="false" customHeight="false" outlineLevel="0" collapsed="false">
      <c r="A233" s="0" t="n">
        <v>299</v>
      </c>
      <c r="B233" s="0" t="s">
        <v>269</v>
      </c>
      <c r="C233" s="16" t="n">
        <v>1168.882</v>
      </c>
      <c r="D233" s="16" t="n">
        <v>7741.448</v>
      </c>
      <c r="E233" s="16" t="n">
        <v>480.9662</v>
      </c>
      <c r="F233" s="11" t="n">
        <v>529.8674</v>
      </c>
      <c r="G233" s="11" t="n">
        <v>11406.692</v>
      </c>
      <c r="H233" s="17" t="n">
        <v>299</v>
      </c>
      <c r="I233" s="17" t="n">
        <v>0.0176</v>
      </c>
      <c r="J233" s="17" t="n">
        <v>0.3638</v>
      </c>
      <c r="K233" s="17" t="n">
        <v>0.4056</v>
      </c>
    </row>
    <row r="234" customFormat="false" ht="13" hidden="false" customHeight="false" outlineLevel="0" collapsed="false">
      <c r="A234" s="0" t="n">
        <v>300</v>
      </c>
      <c r="B234" s="0" t="s">
        <v>270</v>
      </c>
      <c r="C234" s="16" t="n">
        <v>903.4095</v>
      </c>
      <c r="D234" s="16" t="n">
        <v>8911.875</v>
      </c>
      <c r="E234" s="16" t="n">
        <v>268.884</v>
      </c>
      <c r="F234" s="11" t="n">
        <v>406.8488</v>
      </c>
      <c r="G234" s="11" t="n">
        <v>10892.667</v>
      </c>
      <c r="H234" s="17" t="n">
        <v>300</v>
      </c>
      <c r="I234" s="17" t="n">
        <v>0.053</v>
      </c>
      <c r="J234" s="17" t="n">
        <v>0.0053</v>
      </c>
      <c r="K234" s="17" t="n">
        <v>0.008</v>
      </c>
    </row>
    <row r="235" customFormat="false" ht="13" hidden="false" customHeight="false" outlineLevel="0" collapsed="false">
      <c r="A235" s="0" t="n">
        <v>301</v>
      </c>
      <c r="B235" s="0" t="s">
        <v>271</v>
      </c>
      <c r="C235" s="16" t="n">
        <v>538.6494</v>
      </c>
      <c r="D235" s="16" t="n">
        <v>9328.113</v>
      </c>
      <c r="E235" s="16" t="n">
        <v>1179.018</v>
      </c>
      <c r="F235" s="11" t="n">
        <v>321.54</v>
      </c>
      <c r="G235" s="11" t="n">
        <v>12064.74</v>
      </c>
      <c r="H235" s="17" t="n">
        <v>301</v>
      </c>
      <c r="I235" s="17" t="n">
        <v>0.0829</v>
      </c>
      <c r="J235" s="17" t="n">
        <v>0</v>
      </c>
      <c r="K235" s="17" t="n">
        <v>0</v>
      </c>
    </row>
    <row r="236" customFormat="false" ht="13" hidden="false" customHeight="false" outlineLevel="0" collapsed="false">
      <c r="A236" s="0" t="n">
        <v>302</v>
      </c>
      <c r="B236" s="0" t="s">
        <v>272</v>
      </c>
      <c r="C236" s="16" t="n">
        <v>642.0015</v>
      </c>
      <c r="D236" s="16" t="n">
        <v>8532.54</v>
      </c>
      <c r="E236" s="16" t="n">
        <v>920.2365</v>
      </c>
      <c r="F236" s="11" t="n">
        <v>173.9773</v>
      </c>
      <c r="G236" s="11" t="n">
        <v>12000.324</v>
      </c>
      <c r="H236" s="17" t="n">
        <v>302</v>
      </c>
      <c r="I236" s="17" t="n">
        <v>0.0546</v>
      </c>
      <c r="J236" s="17" t="n">
        <v>0.0038</v>
      </c>
      <c r="K236" s="17" t="n">
        <v>0.006</v>
      </c>
    </row>
    <row r="237" customFormat="false" ht="13" hidden="false" customHeight="false" outlineLevel="0" collapsed="false">
      <c r="A237" s="0" t="n">
        <v>303</v>
      </c>
      <c r="B237" s="0" t="s">
        <v>273</v>
      </c>
      <c r="C237" s="16" t="n">
        <v>1388.36</v>
      </c>
      <c r="D237" s="16" t="n">
        <v>9445.4</v>
      </c>
      <c r="E237" s="16" t="n">
        <v>418.784</v>
      </c>
      <c r="F237" s="11" t="n">
        <v>283.2115</v>
      </c>
      <c r="G237" s="11" t="n">
        <v>11828.245</v>
      </c>
      <c r="H237" s="17" t="n">
        <v>303</v>
      </c>
      <c r="I237" s="18" t="n">
        <v>-0.0007</v>
      </c>
      <c r="J237" s="17" t="n">
        <v>0.9707</v>
      </c>
      <c r="K237" s="17" t="n">
        <v>0.974</v>
      </c>
    </row>
    <row r="238" customFormat="false" ht="13" hidden="false" customHeight="false" outlineLevel="0" collapsed="false">
      <c r="A238" s="0" t="n">
        <v>304</v>
      </c>
      <c r="B238" s="0" t="s">
        <v>274</v>
      </c>
      <c r="C238" s="16" t="n">
        <v>2163.876</v>
      </c>
      <c r="D238" s="16" t="n">
        <v>2720.85</v>
      </c>
      <c r="E238" s="16" t="n">
        <v>877.074</v>
      </c>
      <c r="F238" s="11" t="n">
        <v>192.8906</v>
      </c>
      <c r="G238" s="11" t="n">
        <v>7411.56</v>
      </c>
      <c r="H238" s="17" t="n">
        <v>304</v>
      </c>
      <c r="I238" s="17" t="n">
        <v>-0.4467</v>
      </c>
      <c r="J238" s="17" t="n">
        <v>0</v>
      </c>
      <c r="K238" s="17" t="n">
        <v>0</v>
      </c>
    </row>
    <row r="239" customFormat="false" ht="13" hidden="false" customHeight="false" outlineLevel="0" collapsed="false">
      <c r="A239" s="0" t="n">
        <v>305</v>
      </c>
      <c r="B239" s="0" t="s">
        <v>275</v>
      </c>
      <c r="C239" s="16" t="n">
        <v>752.1852</v>
      </c>
      <c r="D239" s="16" t="n">
        <v>9101.886</v>
      </c>
      <c r="E239" s="16" t="n">
        <v>998.0919</v>
      </c>
      <c r="F239" s="11" t="n">
        <v>231.7284</v>
      </c>
      <c r="G239" s="11" t="n">
        <v>11390.04</v>
      </c>
      <c r="H239" s="17" t="n">
        <v>305</v>
      </c>
      <c r="I239" s="17" t="n">
        <v>0.0536</v>
      </c>
      <c r="J239" s="17" t="n">
        <v>0.0044</v>
      </c>
      <c r="K239" s="17" t="n">
        <v>0.0068</v>
      </c>
    </row>
    <row r="240" customFormat="false" ht="13" hidden="false" customHeight="false" outlineLevel="0" collapsed="false">
      <c r="A240" s="0" t="n">
        <v>306</v>
      </c>
      <c r="B240" s="0" t="s">
        <v>276</v>
      </c>
      <c r="C240" s="16" t="n">
        <v>541.596</v>
      </c>
      <c r="D240" s="16" t="n">
        <v>8517.828</v>
      </c>
      <c r="E240" s="16" t="n">
        <v>2855.688</v>
      </c>
      <c r="F240" s="11" t="n">
        <v>187.5531</v>
      </c>
      <c r="G240" s="11" t="n">
        <v>10002.832</v>
      </c>
      <c r="H240" s="17" t="n">
        <v>306</v>
      </c>
      <c r="I240" s="17" t="n">
        <v>0.0697</v>
      </c>
      <c r="J240" s="18" t="n">
        <v>0.0003</v>
      </c>
      <c r="K240" s="18" t="n">
        <v>0.0006</v>
      </c>
    </row>
    <row r="241" customFormat="false" ht="13" hidden="false" customHeight="false" outlineLevel="0" collapsed="false">
      <c r="A241" s="0" t="n">
        <v>307</v>
      </c>
      <c r="B241" s="0" t="s">
        <v>277</v>
      </c>
      <c r="C241" s="16" t="n">
        <v>491.434</v>
      </c>
      <c r="D241" s="16" t="n">
        <v>10492.78</v>
      </c>
      <c r="E241" s="16" t="n">
        <v>2071.992</v>
      </c>
      <c r="F241" s="11" t="n">
        <v>388.9506</v>
      </c>
      <c r="G241" s="11" t="n">
        <v>13376.106</v>
      </c>
      <c r="H241" s="17" t="n">
        <v>307</v>
      </c>
      <c r="I241" s="17" t="n">
        <v>0.0957</v>
      </c>
      <c r="J241" s="17" t="n">
        <v>0</v>
      </c>
      <c r="K241" s="17" t="n">
        <v>0</v>
      </c>
    </row>
    <row r="242" customFormat="false" ht="13" hidden="false" customHeight="false" outlineLevel="0" collapsed="false">
      <c r="A242" s="0" t="n">
        <v>308</v>
      </c>
      <c r="B242" s="0" t="s">
        <v>278</v>
      </c>
      <c r="C242" s="16" t="n">
        <v>1480.71</v>
      </c>
      <c r="D242" s="16" t="n">
        <v>4495.974</v>
      </c>
      <c r="E242" s="16" t="n">
        <v>2207.604</v>
      </c>
      <c r="F242" s="11" t="n">
        <v>250.743</v>
      </c>
      <c r="G242" s="11" t="n">
        <v>4825.62</v>
      </c>
      <c r="H242" s="17" t="n">
        <v>308</v>
      </c>
      <c r="I242" s="17" t="n">
        <v>-0.1212</v>
      </c>
      <c r="J242" s="17" t="n">
        <v>0</v>
      </c>
      <c r="K242" s="17" t="n">
        <v>0</v>
      </c>
    </row>
    <row r="243" customFormat="false" ht="13" hidden="false" customHeight="false" outlineLevel="0" collapsed="false">
      <c r="A243" s="0" t="n">
        <v>309</v>
      </c>
      <c r="B243" s="0" t="s">
        <v>279</v>
      </c>
      <c r="C243" s="16" t="n">
        <v>241.098</v>
      </c>
      <c r="D243" s="16" t="n">
        <v>5489.616</v>
      </c>
      <c r="E243" s="16" t="n">
        <v>5835.808</v>
      </c>
      <c r="F243" s="11" t="n">
        <v>75.4953</v>
      </c>
      <c r="G243" s="11" t="n">
        <v>7090.637</v>
      </c>
      <c r="H243" s="17" t="n">
        <v>309</v>
      </c>
      <c r="I243" s="17" t="n">
        <v>0.0803</v>
      </c>
      <c r="J243" s="18" t="n">
        <v>0.0002</v>
      </c>
      <c r="K243" s="18" t="n">
        <v>0.0005</v>
      </c>
    </row>
    <row r="244" customFormat="false" ht="13" hidden="false" customHeight="false" outlineLevel="0" collapsed="false">
      <c r="A244" s="0" t="n">
        <v>310</v>
      </c>
      <c r="B244" s="0" t="s">
        <v>280</v>
      </c>
      <c r="C244" s="16" t="n">
        <v>1012.495</v>
      </c>
      <c r="D244" s="16" t="n">
        <v>6454.375</v>
      </c>
      <c r="E244" s="16" t="n">
        <v>3165.45</v>
      </c>
      <c r="F244" s="11" t="n">
        <v>163.4364</v>
      </c>
      <c r="G244" s="11" t="n">
        <v>10689.624</v>
      </c>
      <c r="H244" s="17" t="n">
        <v>310</v>
      </c>
      <c r="I244" s="17" t="n">
        <v>-0.0177</v>
      </c>
      <c r="J244" s="17" t="n">
        <v>0.3781</v>
      </c>
      <c r="K244" s="17" t="n">
        <v>0.4184</v>
      </c>
    </row>
    <row r="245" customFormat="false" ht="13" hidden="false" customHeight="false" outlineLevel="0" collapsed="false">
      <c r="A245" s="0" t="n">
        <v>312</v>
      </c>
      <c r="B245" s="0" t="s">
        <v>281</v>
      </c>
      <c r="C245" s="16" t="n">
        <v>1002.3665</v>
      </c>
      <c r="D245" s="16" t="n">
        <v>10764.267</v>
      </c>
      <c r="E245" s="16" t="n">
        <v>757.2017</v>
      </c>
      <c r="F245" s="11" t="n">
        <v>307.328</v>
      </c>
      <c r="G245" s="11" t="n">
        <v>11716.096</v>
      </c>
      <c r="H245" s="17" t="n">
        <v>312</v>
      </c>
      <c r="I245" s="17" t="n">
        <v>0.0496</v>
      </c>
      <c r="J245" s="17" t="n">
        <v>0.0067</v>
      </c>
      <c r="K245" s="17" t="n">
        <v>0.01</v>
      </c>
    </row>
    <row r="246" customFormat="false" ht="13" hidden="false" customHeight="false" outlineLevel="0" collapsed="false">
      <c r="A246" s="0" t="n">
        <v>313</v>
      </c>
      <c r="B246" s="0" t="s">
        <v>282</v>
      </c>
      <c r="C246" s="16" t="n">
        <v>1169.022</v>
      </c>
      <c r="D246" s="16" t="n">
        <v>10796.7</v>
      </c>
      <c r="E246" s="16" t="n">
        <v>311.491</v>
      </c>
      <c r="F246" s="11" t="n">
        <v>376.353</v>
      </c>
      <c r="G246" s="11" t="n">
        <v>12893.575</v>
      </c>
      <c r="H246" s="17" t="n">
        <v>313</v>
      </c>
      <c r="I246" s="17" t="n">
        <v>0.0387</v>
      </c>
      <c r="J246" s="17" t="n">
        <v>0.0322</v>
      </c>
      <c r="K246" s="17" t="n">
        <v>0.0436</v>
      </c>
    </row>
    <row r="247" customFormat="false" ht="13" hidden="false" customHeight="false" outlineLevel="0" collapsed="false">
      <c r="A247" s="0" t="n">
        <v>314</v>
      </c>
      <c r="B247" s="0" t="s">
        <v>283</v>
      </c>
      <c r="C247" s="16" t="n">
        <v>387.872</v>
      </c>
      <c r="D247" s="16" t="n">
        <v>8692.896</v>
      </c>
      <c r="E247" s="16" t="n">
        <v>2042.032</v>
      </c>
      <c r="F247" s="11" t="n">
        <v>149.36</v>
      </c>
      <c r="G247" s="11" t="n">
        <v>11859.184</v>
      </c>
      <c r="H247" s="17" t="n">
        <v>314</v>
      </c>
      <c r="I247" s="17" t="n">
        <v>0.0816</v>
      </c>
      <c r="J247" s="17" t="n">
        <v>0</v>
      </c>
      <c r="K247" s="17" t="n">
        <v>0</v>
      </c>
    </row>
    <row r="248" customFormat="false" ht="13" hidden="false" customHeight="false" outlineLevel="0" collapsed="false">
      <c r="A248" s="0" t="n">
        <v>315</v>
      </c>
      <c r="B248" s="0" t="s">
        <v>284</v>
      </c>
      <c r="C248" s="16" t="n">
        <v>621.6672</v>
      </c>
      <c r="D248" s="16" t="n">
        <v>10519.344</v>
      </c>
      <c r="E248" s="16" t="n">
        <v>3766.752</v>
      </c>
      <c r="F248" s="11" t="n">
        <v>161.4272</v>
      </c>
      <c r="G248" s="11" t="n">
        <v>12327.168</v>
      </c>
      <c r="H248" s="17" t="n">
        <v>315</v>
      </c>
      <c r="I248" s="17" t="n">
        <v>0.0683</v>
      </c>
      <c r="J248" s="18" t="n">
        <v>0.0002</v>
      </c>
      <c r="K248" s="18" t="n">
        <v>0.0004</v>
      </c>
    </row>
    <row r="249" customFormat="false" ht="13" hidden="false" customHeight="false" outlineLevel="0" collapsed="false">
      <c r="A249" s="0" t="n">
        <v>317</v>
      </c>
      <c r="B249" s="0" t="s">
        <v>285</v>
      </c>
      <c r="C249" s="16" t="n">
        <v>508.6395</v>
      </c>
      <c r="D249" s="16" t="n">
        <v>8239.365</v>
      </c>
      <c r="E249" s="16" t="n">
        <v>781.302</v>
      </c>
      <c r="F249" s="11" t="n">
        <v>307.5856</v>
      </c>
      <c r="G249" s="11" t="n">
        <v>11852.652</v>
      </c>
      <c r="H249" s="17" t="n">
        <v>317</v>
      </c>
      <c r="I249" s="17" t="n">
        <v>0.0785</v>
      </c>
      <c r="J249" s="17" t="n">
        <v>0</v>
      </c>
      <c r="K249" s="18" t="n">
        <v>0.0001</v>
      </c>
    </row>
    <row r="250" customFormat="false" ht="13" hidden="false" customHeight="false" outlineLevel="0" collapsed="false">
      <c r="A250" s="0" t="n">
        <v>318</v>
      </c>
      <c r="B250" s="0" t="s">
        <v>286</v>
      </c>
      <c r="C250" s="16" t="n">
        <v>630.5992</v>
      </c>
      <c r="D250" s="16" t="n">
        <v>8381.632</v>
      </c>
      <c r="E250" s="16" t="n">
        <v>667.17</v>
      </c>
      <c r="F250" s="11" t="n">
        <v>278.1088</v>
      </c>
      <c r="G250" s="11" t="n">
        <v>11136.288</v>
      </c>
      <c r="H250" s="17" t="n">
        <v>318</v>
      </c>
      <c r="I250" s="17" t="n">
        <v>0.0649</v>
      </c>
      <c r="J250" s="18" t="n">
        <v>0.0007</v>
      </c>
      <c r="K250" s="17" t="n">
        <v>0.0012</v>
      </c>
    </row>
    <row r="251" customFormat="false" ht="13" hidden="false" customHeight="false" outlineLevel="0" collapsed="false">
      <c r="A251" s="0" t="n">
        <v>319</v>
      </c>
      <c r="B251" s="0" t="s">
        <v>287</v>
      </c>
      <c r="C251" s="16" t="n">
        <v>836.9048</v>
      </c>
      <c r="D251" s="16" t="n">
        <v>9699.388</v>
      </c>
      <c r="E251" s="16" t="n">
        <v>1306.152</v>
      </c>
      <c r="F251" s="11" t="n">
        <v>212.6488</v>
      </c>
      <c r="G251" s="11" t="n">
        <v>11226.8</v>
      </c>
      <c r="H251" s="17" t="n">
        <v>319</v>
      </c>
      <c r="I251" s="17" t="n">
        <v>0.0488</v>
      </c>
      <c r="J251" s="17" t="n">
        <v>0.009</v>
      </c>
      <c r="K251" s="17" t="n">
        <v>0.0132</v>
      </c>
    </row>
    <row r="252" customFormat="false" ht="13" hidden="false" customHeight="false" outlineLevel="0" collapsed="false">
      <c r="A252" s="0" t="n">
        <v>320</v>
      </c>
      <c r="B252" s="0" t="s">
        <v>288</v>
      </c>
      <c r="C252" s="16" t="n">
        <v>243.6725</v>
      </c>
      <c r="D252" s="16" t="n">
        <v>8923.455</v>
      </c>
      <c r="E252" s="16" t="n">
        <v>7058.1</v>
      </c>
      <c r="F252" s="11" t="n">
        <v>136.8778</v>
      </c>
      <c r="G252" s="11" t="n">
        <v>9951.386</v>
      </c>
      <c r="H252" s="17" t="n">
        <v>320</v>
      </c>
      <c r="I252" s="17" t="n">
        <v>0.0995</v>
      </c>
      <c r="J252" s="17" t="n">
        <v>0</v>
      </c>
      <c r="K252" s="17" t="n">
        <v>0</v>
      </c>
    </row>
    <row r="253" customFormat="false" ht="13" hidden="false" customHeight="false" outlineLevel="0" collapsed="false">
      <c r="A253" s="0" t="n">
        <v>322</v>
      </c>
      <c r="B253" s="0" t="s">
        <v>289</v>
      </c>
      <c r="C253" s="16" t="n">
        <v>700.608</v>
      </c>
      <c r="D253" s="16" t="n">
        <v>10421.544</v>
      </c>
      <c r="E253" s="16" t="n">
        <v>2977.584</v>
      </c>
      <c r="F253" s="11" t="n">
        <v>189.3287</v>
      </c>
      <c r="G253" s="11" t="n">
        <v>12032.543</v>
      </c>
      <c r="H253" s="17" t="n">
        <v>322</v>
      </c>
      <c r="I253" s="17" t="n">
        <v>0.0633</v>
      </c>
      <c r="J253" s="18" t="n">
        <v>0.0006</v>
      </c>
      <c r="K253" s="17" t="n">
        <v>0.001</v>
      </c>
    </row>
    <row r="254" customFormat="false" ht="13" hidden="false" customHeight="false" outlineLevel="0" collapsed="false">
      <c r="A254" s="0" t="n">
        <v>325</v>
      </c>
      <c r="B254" s="0" t="s">
        <v>291</v>
      </c>
      <c r="C254" s="16" t="n">
        <v>317.115</v>
      </c>
      <c r="D254" s="16" t="n">
        <v>5473.17</v>
      </c>
      <c r="E254" s="16" t="n">
        <v>5214.78</v>
      </c>
      <c r="F254" s="11" t="n">
        <v>127.5456</v>
      </c>
      <c r="G254" s="11" t="n">
        <v>5978.7</v>
      </c>
      <c r="H254" s="17" t="n">
        <v>325</v>
      </c>
      <c r="I254" s="17" t="n">
        <v>0.0777</v>
      </c>
      <c r="J254" s="18" t="n">
        <v>0.0006</v>
      </c>
      <c r="K254" s="17" t="n">
        <v>0.001</v>
      </c>
    </row>
    <row r="255" customFormat="false" ht="13" hidden="false" customHeight="false" outlineLevel="0" collapsed="false">
      <c r="A255" s="0" t="n">
        <v>326</v>
      </c>
      <c r="B255" s="0" t="s">
        <v>292</v>
      </c>
      <c r="C255" s="16" t="n">
        <v>217.1196</v>
      </c>
      <c r="D255" s="16" t="n">
        <v>7188.777</v>
      </c>
      <c r="E255" s="16" t="n">
        <v>5454.468</v>
      </c>
      <c r="F255" s="11" t="n">
        <v>130.4866</v>
      </c>
      <c r="G255" s="11" t="n">
        <v>9102.236</v>
      </c>
      <c r="H255" s="17" t="n">
        <v>326</v>
      </c>
      <c r="I255" s="17" t="n">
        <v>0.0972</v>
      </c>
      <c r="J255" s="17" t="n">
        <v>0</v>
      </c>
      <c r="K255" s="17" t="n">
        <v>0</v>
      </c>
    </row>
    <row r="256" customFormat="false" ht="13" hidden="false" customHeight="false" outlineLevel="0" collapsed="false">
      <c r="A256" s="0" t="n">
        <v>327</v>
      </c>
      <c r="B256" s="0" t="s">
        <v>293</v>
      </c>
      <c r="C256" s="16" t="n">
        <v>712.9598</v>
      </c>
      <c r="D256" s="16" t="n">
        <v>6829.816</v>
      </c>
      <c r="E256" s="16" t="n">
        <v>4705.274</v>
      </c>
      <c r="F256" s="11" t="n">
        <v>113.354</v>
      </c>
      <c r="G256" s="11" t="n">
        <v>8665.615</v>
      </c>
      <c r="H256" s="17" t="n">
        <v>327</v>
      </c>
      <c r="I256" s="17" t="n">
        <v>0.0264</v>
      </c>
      <c r="J256" s="17" t="n">
        <v>0.1962</v>
      </c>
      <c r="K256" s="17" t="n">
        <v>0.2321</v>
      </c>
    </row>
    <row r="257" customFormat="false" ht="13" hidden="false" customHeight="false" outlineLevel="0" collapsed="false">
      <c r="A257" s="0" t="n">
        <v>328</v>
      </c>
      <c r="B257" s="0" t="s">
        <v>294</v>
      </c>
      <c r="C257" s="16" t="n">
        <v>1401.652</v>
      </c>
      <c r="D257" s="16" t="n">
        <v>9191.364</v>
      </c>
      <c r="E257" s="16" t="n">
        <v>1438.864</v>
      </c>
      <c r="F257" s="11" t="n">
        <v>184.4738</v>
      </c>
      <c r="G257" s="11" t="n">
        <v>9727.842</v>
      </c>
      <c r="H257" s="17" t="n">
        <v>328</v>
      </c>
      <c r="I257" s="17" t="n">
        <v>-0.0104</v>
      </c>
      <c r="J257" s="17" t="n">
        <v>0.5862</v>
      </c>
      <c r="K257" s="17" t="n">
        <v>0.618</v>
      </c>
    </row>
    <row r="258" customFormat="false" ht="13" hidden="false" customHeight="false" outlineLevel="0" collapsed="false">
      <c r="A258" s="0" t="n">
        <v>329</v>
      </c>
      <c r="B258" s="0" t="s">
        <v>252</v>
      </c>
      <c r="C258" s="16" t="n">
        <v>1018.9872</v>
      </c>
      <c r="D258" s="16" t="n">
        <v>7550.928</v>
      </c>
      <c r="E258" s="16" t="n">
        <v>1984.752</v>
      </c>
      <c r="F258" s="11" t="n">
        <v>265.096</v>
      </c>
      <c r="G258" s="11" t="n">
        <v>10106.785</v>
      </c>
      <c r="H258" s="17" t="n">
        <v>329</v>
      </c>
      <c r="I258" s="17" t="n">
        <v>0.0121</v>
      </c>
      <c r="J258" s="17" t="n">
        <v>0.5399</v>
      </c>
      <c r="K258" s="17" t="n">
        <v>0.5755</v>
      </c>
    </row>
    <row r="259" customFormat="false" ht="13" hidden="false" customHeight="false" outlineLevel="0" collapsed="false">
      <c r="A259" s="0" t="n">
        <v>330</v>
      </c>
      <c r="B259" s="0" t="s">
        <v>295</v>
      </c>
      <c r="C259" s="16" t="n">
        <v>941.1836</v>
      </c>
      <c r="D259" s="16" t="n">
        <v>10730.692</v>
      </c>
      <c r="E259" s="16" t="n">
        <v>2802.569</v>
      </c>
      <c r="F259" s="11" t="n">
        <v>167.9151</v>
      </c>
      <c r="G259" s="11" t="n">
        <v>11848.215</v>
      </c>
      <c r="H259" s="17" t="n">
        <v>330</v>
      </c>
      <c r="I259" s="17" t="n">
        <v>0.0428</v>
      </c>
      <c r="J259" s="17" t="n">
        <v>0.0192</v>
      </c>
      <c r="K259" s="17" t="n">
        <v>0.0269</v>
      </c>
    </row>
    <row r="260" customFormat="false" ht="13" hidden="false" customHeight="false" outlineLevel="0" collapsed="false">
      <c r="A260" s="0" t="n">
        <v>331</v>
      </c>
      <c r="B260" s="0" t="s">
        <v>296</v>
      </c>
      <c r="C260" s="16" t="n">
        <v>620.8264</v>
      </c>
      <c r="D260" s="16" t="n">
        <v>5395.664</v>
      </c>
      <c r="E260" s="16" t="n">
        <v>1787.72</v>
      </c>
      <c r="F260" s="11" t="n">
        <v>191.5485</v>
      </c>
      <c r="G260" s="11" t="n">
        <v>7180.613</v>
      </c>
      <c r="H260" s="17" t="n">
        <v>331</v>
      </c>
      <c r="I260" s="17" t="n">
        <v>0.0302</v>
      </c>
      <c r="J260" s="17" t="n">
        <v>0.1682</v>
      </c>
      <c r="K260" s="17" t="n">
        <v>0.2022</v>
      </c>
    </row>
    <row r="261" customFormat="false" ht="13" hidden="false" customHeight="false" outlineLevel="0" collapsed="false">
      <c r="A261" s="0" t="n">
        <v>332</v>
      </c>
      <c r="B261" s="0" t="s">
        <v>297</v>
      </c>
      <c r="C261" s="16" t="n">
        <v>170.6746</v>
      </c>
      <c r="D261" s="16" t="n">
        <v>8321.944</v>
      </c>
      <c r="E261" s="16" t="n">
        <v>3662.652</v>
      </c>
      <c r="F261" s="11" t="n">
        <v>118.5996</v>
      </c>
      <c r="G261" s="11" t="n">
        <v>9290.302</v>
      </c>
      <c r="H261" s="17" t="n">
        <v>332</v>
      </c>
      <c r="I261" s="17" t="n">
        <v>0.1052</v>
      </c>
      <c r="J261" s="17" t="n">
        <v>0</v>
      </c>
      <c r="K261" s="17" t="n">
        <v>0</v>
      </c>
    </row>
    <row r="262" customFormat="false" ht="13" hidden="false" customHeight="false" outlineLevel="0" collapsed="false">
      <c r="A262" s="0" t="n">
        <v>334</v>
      </c>
      <c r="B262" s="0" t="s">
        <v>299</v>
      </c>
      <c r="C262" s="16" t="n">
        <v>95.6202</v>
      </c>
      <c r="D262" s="16" t="n">
        <v>4162.977</v>
      </c>
      <c r="E262" s="16" t="n">
        <v>6938.295</v>
      </c>
      <c r="F262" s="11" t="n">
        <v>60.3581</v>
      </c>
      <c r="G262" s="11" t="n">
        <v>5073.343</v>
      </c>
      <c r="H262" s="17" t="n">
        <v>334</v>
      </c>
      <c r="I262" s="17" t="n">
        <v>0.1017</v>
      </c>
      <c r="J262" s="17" t="n">
        <v>0</v>
      </c>
      <c r="K262" s="18" t="n">
        <v>0.0001</v>
      </c>
    </row>
    <row r="263" customFormat="false" ht="13" hidden="false" customHeight="false" outlineLevel="0" collapsed="false">
      <c r="A263" s="0" t="n">
        <v>337</v>
      </c>
      <c r="B263" s="0" t="s">
        <v>301</v>
      </c>
      <c r="C263" s="16" t="n">
        <v>299.7914</v>
      </c>
      <c r="D263" s="16" t="n">
        <v>7365.482</v>
      </c>
      <c r="E263" s="16" t="n">
        <v>1522.902</v>
      </c>
      <c r="F263" s="11" t="n">
        <v>154.953</v>
      </c>
      <c r="G263" s="11" t="n">
        <v>9136.488</v>
      </c>
      <c r="H263" s="17" t="n">
        <v>337</v>
      </c>
      <c r="I263" s="17" t="n">
        <v>0.0897</v>
      </c>
      <c r="J263" s="17" t="n">
        <v>0</v>
      </c>
      <c r="K263" s="17" t="n">
        <v>0</v>
      </c>
    </row>
    <row r="264" customFormat="false" ht="13" hidden="false" customHeight="false" outlineLevel="0" collapsed="false">
      <c r="A264" s="0" t="n">
        <v>338</v>
      </c>
      <c r="B264" s="0" t="s">
        <v>302</v>
      </c>
      <c r="C264" s="16" t="n">
        <v>192.9993</v>
      </c>
      <c r="D264" s="16" t="n">
        <v>5466.858</v>
      </c>
      <c r="E264" s="16" t="n">
        <v>2663.565</v>
      </c>
      <c r="F264" s="11" t="n">
        <v>146.7168</v>
      </c>
      <c r="G264" s="11" t="n">
        <v>8459.88</v>
      </c>
      <c r="H264" s="17" t="n">
        <v>338</v>
      </c>
      <c r="I264" s="17" t="n">
        <v>0.0953</v>
      </c>
      <c r="J264" s="17" t="n">
        <v>0</v>
      </c>
      <c r="K264" s="17" t="n">
        <v>0</v>
      </c>
    </row>
    <row r="265" customFormat="false" ht="13" hidden="false" customHeight="false" outlineLevel="0" collapsed="false">
      <c r="A265" s="0" t="n">
        <v>340</v>
      </c>
      <c r="B265" s="0" t="s">
        <v>303</v>
      </c>
      <c r="C265" s="16" t="n">
        <v>691.0755</v>
      </c>
      <c r="D265" s="16" t="n">
        <v>6506.223</v>
      </c>
      <c r="E265" s="16" t="n">
        <v>3550.892</v>
      </c>
      <c r="F265" s="11" t="n">
        <v>174.8691</v>
      </c>
      <c r="G265" s="11" t="n">
        <v>9127.314</v>
      </c>
      <c r="H265" s="17" t="n">
        <v>340</v>
      </c>
      <c r="I265" s="17" t="n">
        <v>0.0308</v>
      </c>
      <c r="J265" s="17" t="n">
        <v>0.1325</v>
      </c>
      <c r="K265" s="17" t="n">
        <v>0.1627</v>
      </c>
    </row>
    <row r="266" customFormat="false" ht="13" hidden="false" customHeight="false" outlineLevel="0" collapsed="false">
      <c r="A266" s="0" t="n">
        <v>341</v>
      </c>
      <c r="B266" s="0" t="s">
        <v>304</v>
      </c>
      <c r="C266" s="16" t="n">
        <v>206.901</v>
      </c>
      <c r="D266" s="16" t="n">
        <v>5556.465</v>
      </c>
      <c r="E266" s="16" t="n">
        <v>4543.29</v>
      </c>
      <c r="F266" s="11" t="n">
        <v>135.4605</v>
      </c>
      <c r="G266" s="11" t="n">
        <v>9119.145</v>
      </c>
      <c r="H266" s="17" t="n">
        <v>341</v>
      </c>
      <c r="I266" s="17" t="n">
        <v>0.0909</v>
      </c>
      <c r="J266" s="17" t="n">
        <v>0</v>
      </c>
      <c r="K266" s="17" t="n">
        <v>0</v>
      </c>
    </row>
    <row r="267" customFormat="false" ht="13" hidden="false" customHeight="false" outlineLevel="0" collapsed="false">
      <c r="A267" s="0" t="n">
        <v>342</v>
      </c>
      <c r="B267" s="0" t="s">
        <v>305</v>
      </c>
      <c r="C267" s="16" t="n">
        <v>96.178</v>
      </c>
      <c r="D267" s="16" t="n">
        <v>4138.185</v>
      </c>
      <c r="E267" s="16" t="n">
        <v>7972.65</v>
      </c>
      <c r="F267" s="11" t="n">
        <v>76.4736</v>
      </c>
      <c r="G267" s="11" t="n">
        <v>6149.752</v>
      </c>
      <c r="H267" s="17" t="n">
        <v>342</v>
      </c>
      <c r="I267" s="17" t="n">
        <v>0.1021</v>
      </c>
      <c r="J267" s="17" t="n">
        <v>0</v>
      </c>
      <c r="K267" s="17" t="n">
        <v>0</v>
      </c>
    </row>
    <row r="268" customFormat="false" ht="13" hidden="false" customHeight="false" outlineLevel="0" collapsed="false">
      <c r="A268" s="0" t="n">
        <v>344</v>
      </c>
      <c r="B268" s="0" t="s">
        <v>306</v>
      </c>
      <c r="C268" s="16" t="n">
        <v>107.5184</v>
      </c>
      <c r="D268" s="16" t="n">
        <v>5139.904</v>
      </c>
      <c r="E268" s="16" t="n">
        <v>7277.16</v>
      </c>
      <c r="F268" s="11" t="n">
        <v>71.5728</v>
      </c>
      <c r="G268" s="11" t="n">
        <v>7321.301</v>
      </c>
      <c r="H268" s="17" t="n">
        <v>344</v>
      </c>
      <c r="I268" s="17" t="n">
        <v>0.1018</v>
      </c>
      <c r="J268" s="17" t="n">
        <v>0</v>
      </c>
      <c r="K268" s="17" t="n">
        <v>0</v>
      </c>
    </row>
    <row r="269" customFormat="false" ht="13" hidden="false" customHeight="false" outlineLevel="0" collapsed="false">
      <c r="A269" s="0" t="n">
        <v>347</v>
      </c>
      <c r="B269" s="0" t="s">
        <v>307</v>
      </c>
      <c r="C269" s="16" t="n">
        <v>2726.16</v>
      </c>
      <c r="D269" s="16" t="n">
        <v>6668.04</v>
      </c>
      <c r="E269" s="16" t="n">
        <v>2063.04</v>
      </c>
      <c r="F269" s="11" t="n">
        <v>1932.788</v>
      </c>
      <c r="G269" s="11" t="n">
        <v>9177.364</v>
      </c>
      <c r="H269" s="17" t="n">
        <v>347</v>
      </c>
      <c r="I269" s="17" t="n">
        <v>-0.0388</v>
      </c>
      <c r="J269" s="17" t="n">
        <v>0.0569</v>
      </c>
      <c r="K269" s="17" t="n">
        <v>0.0746</v>
      </c>
    </row>
    <row r="270" customFormat="false" ht="13" hidden="false" customHeight="false" outlineLevel="0" collapsed="false">
      <c r="A270" s="0" t="n">
        <v>348</v>
      </c>
      <c r="B270" s="0" t="s">
        <v>308</v>
      </c>
      <c r="C270" s="16" t="n">
        <v>538.374</v>
      </c>
      <c r="D270" s="16" t="n">
        <v>8136.558</v>
      </c>
      <c r="E270" s="16" t="n">
        <v>1218.96</v>
      </c>
      <c r="F270" s="11" t="n">
        <v>370.3878</v>
      </c>
      <c r="G270" s="11" t="n">
        <v>9158.292</v>
      </c>
      <c r="H270" s="17" t="n">
        <v>348</v>
      </c>
      <c r="I270" s="17" t="n">
        <v>0.0884</v>
      </c>
      <c r="J270" s="17" t="n">
        <v>0</v>
      </c>
      <c r="K270" s="17" t="n">
        <v>0</v>
      </c>
    </row>
    <row r="271" customFormat="false" ht="13" hidden="false" customHeight="false" outlineLevel="0" collapsed="false">
      <c r="A271" s="0" t="n">
        <v>349</v>
      </c>
      <c r="B271" s="0" t="s">
        <v>309</v>
      </c>
      <c r="C271" s="16" t="n">
        <v>215.0478</v>
      </c>
      <c r="D271" s="16" t="n">
        <v>6907.596</v>
      </c>
      <c r="E271" s="16" t="n">
        <v>3421.215</v>
      </c>
      <c r="F271" s="11" t="n">
        <v>228.1552</v>
      </c>
      <c r="G271" s="11" t="n">
        <v>9753.008</v>
      </c>
      <c r="H271" s="17" t="n">
        <v>349</v>
      </c>
      <c r="I271" s="17" t="n">
        <v>0.1052</v>
      </c>
      <c r="J271" s="17" t="n">
        <v>0</v>
      </c>
      <c r="K271" s="17" t="n">
        <v>0</v>
      </c>
    </row>
    <row r="272" customFormat="false" ht="13" hidden="false" customHeight="false" outlineLevel="0" collapsed="false">
      <c r="A272" s="0" t="n">
        <v>350</v>
      </c>
      <c r="B272" s="0" t="s">
        <v>310</v>
      </c>
      <c r="C272" s="16" t="n">
        <v>682.9762</v>
      </c>
      <c r="D272" s="16" t="n">
        <v>9902.484</v>
      </c>
      <c r="E272" s="16" t="n">
        <v>2442.076</v>
      </c>
      <c r="F272" s="11" t="n">
        <v>358.3104</v>
      </c>
      <c r="G272" s="11" t="n">
        <v>14398.464</v>
      </c>
      <c r="H272" s="17" t="n">
        <v>350</v>
      </c>
      <c r="I272" s="17" t="n">
        <v>0.0706</v>
      </c>
      <c r="J272" s="18" t="n">
        <v>0.0001</v>
      </c>
      <c r="K272" s="18" t="n">
        <v>0.0002</v>
      </c>
    </row>
    <row r="273" customFormat="false" ht="13" hidden="false" customHeight="false" outlineLevel="0" collapsed="false">
      <c r="A273" s="0" t="n">
        <v>352</v>
      </c>
      <c r="B273" s="0" t="s">
        <v>311</v>
      </c>
      <c r="C273" s="16" t="n">
        <v>505.1204</v>
      </c>
      <c r="D273" s="16" t="n">
        <v>8889.674</v>
      </c>
      <c r="E273" s="16" t="n">
        <v>1246.112</v>
      </c>
      <c r="F273" s="11" t="n">
        <v>212.3181</v>
      </c>
      <c r="G273" s="11" t="n">
        <v>11753.819</v>
      </c>
      <c r="H273" s="17" t="n">
        <v>352</v>
      </c>
      <c r="I273" s="17" t="n">
        <v>0.0754</v>
      </c>
      <c r="J273" s="18" t="n">
        <v>0.0001</v>
      </c>
      <c r="K273" s="18" t="n">
        <v>0.0001</v>
      </c>
    </row>
    <row r="274" customFormat="false" ht="13" hidden="false" customHeight="false" outlineLevel="0" collapsed="false">
      <c r="A274" s="0" t="n">
        <v>353</v>
      </c>
      <c r="B274" s="0" t="s">
        <v>312</v>
      </c>
      <c r="C274" s="16" t="n">
        <v>119.616</v>
      </c>
      <c r="D274" s="16" t="n">
        <v>5768.98</v>
      </c>
      <c r="E274" s="16" t="n">
        <v>6080.48</v>
      </c>
      <c r="F274" s="11" t="n">
        <v>100.6575</v>
      </c>
      <c r="G274" s="11" t="n">
        <v>7864.706</v>
      </c>
      <c r="H274" s="17" t="n">
        <v>353</v>
      </c>
      <c r="I274" s="17" t="n">
        <v>0.105</v>
      </c>
      <c r="J274" s="17" t="n">
        <v>0</v>
      </c>
      <c r="K274" s="17" t="n">
        <v>0</v>
      </c>
    </row>
    <row r="275" customFormat="false" ht="13" hidden="false" customHeight="false" outlineLevel="0" collapsed="false">
      <c r="A275" s="0" t="n">
        <v>354</v>
      </c>
      <c r="B275" s="0" t="s">
        <v>313</v>
      </c>
      <c r="C275" s="16" t="n">
        <v>66.5448</v>
      </c>
      <c r="D275" s="16" t="n">
        <v>3077.697</v>
      </c>
      <c r="E275" s="16" t="n">
        <v>8116.089</v>
      </c>
      <c r="F275" s="11" t="n">
        <v>35.931</v>
      </c>
      <c r="G275" s="11" t="n">
        <v>3049.002</v>
      </c>
      <c r="H275" s="17" t="n">
        <v>354</v>
      </c>
      <c r="I275" s="17" t="n">
        <v>0.103</v>
      </c>
      <c r="J275" s="18" t="n">
        <v>0.0003</v>
      </c>
      <c r="K275" s="18" t="n">
        <v>0.0006</v>
      </c>
    </row>
    <row r="276" customFormat="false" ht="13" hidden="false" customHeight="false" outlineLevel="0" collapsed="false">
      <c r="A276" s="0" t="n">
        <v>355</v>
      </c>
      <c r="B276" s="0" t="s">
        <v>314</v>
      </c>
      <c r="C276" s="16" t="n">
        <v>610.2135</v>
      </c>
      <c r="D276" s="16" t="n">
        <v>9480.315</v>
      </c>
      <c r="E276" s="16" t="n">
        <v>1546.35</v>
      </c>
      <c r="F276" s="11" t="n">
        <v>207.84</v>
      </c>
      <c r="G276" s="11" t="n">
        <v>11819.168</v>
      </c>
      <c r="H276" s="17" t="n">
        <v>355</v>
      </c>
      <c r="I276" s="17" t="n">
        <v>0.0679</v>
      </c>
      <c r="J276" s="18" t="n">
        <v>0.0003</v>
      </c>
      <c r="K276" s="18" t="n">
        <v>0.0005</v>
      </c>
    </row>
    <row r="277" customFormat="false" ht="13" hidden="false" customHeight="false" outlineLevel="0" collapsed="false">
      <c r="A277" s="0" t="n">
        <v>359</v>
      </c>
      <c r="B277" s="0" t="s">
        <v>315</v>
      </c>
      <c r="C277" s="16" t="n">
        <v>256.0696</v>
      </c>
      <c r="D277" s="16" t="n">
        <v>9514.624</v>
      </c>
      <c r="E277" s="16" t="n">
        <v>2123.8</v>
      </c>
      <c r="F277" s="11" t="n">
        <v>190.2771</v>
      </c>
      <c r="G277" s="11" t="n">
        <v>11211.291</v>
      </c>
      <c r="H277" s="17" t="n">
        <v>359</v>
      </c>
      <c r="I277" s="17" t="n">
        <v>0.103</v>
      </c>
      <c r="J277" s="17" t="n">
        <v>0</v>
      </c>
      <c r="K277" s="17" t="n">
        <v>0</v>
      </c>
    </row>
    <row r="278" customFormat="false" ht="13" hidden="false" customHeight="false" outlineLevel="0" collapsed="false">
      <c r="A278" s="0" t="n">
        <v>360</v>
      </c>
      <c r="B278" s="0" t="s">
        <v>316</v>
      </c>
      <c r="C278" s="16" t="n">
        <v>153.1842</v>
      </c>
      <c r="D278" s="16" t="n">
        <v>6675.344</v>
      </c>
      <c r="E278" s="16" t="n">
        <v>5093.686</v>
      </c>
      <c r="F278" s="11" t="n">
        <v>109.6092</v>
      </c>
      <c r="G278" s="11" t="n">
        <v>8172.333</v>
      </c>
      <c r="H278" s="17" t="n">
        <v>360</v>
      </c>
      <c r="I278" s="17" t="n">
        <v>0.1035</v>
      </c>
      <c r="J278" s="17" t="n">
        <v>0</v>
      </c>
      <c r="K278" s="17" t="n">
        <v>0</v>
      </c>
    </row>
    <row r="279" customFormat="false" ht="13" hidden="false" customHeight="false" outlineLevel="0" collapsed="false">
      <c r="A279" s="0" t="n">
        <v>361</v>
      </c>
      <c r="B279" s="0" t="s">
        <v>317</v>
      </c>
      <c r="C279" s="16" t="n">
        <v>286.9524</v>
      </c>
      <c r="D279" s="16" t="n">
        <v>8722.442</v>
      </c>
      <c r="E279" s="16" t="n">
        <v>2004.112</v>
      </c>
      <c r="F279" s="11" t="n">
        <v>158.7564</v>
      </c>
      <c r="G279" s="11" t="n">
        <v>10458.426</v>
      </c>
      <c r="H279" s="17" t="n">
        <v>361</v>
      </c>
      <c r="I279" s="17" t="n">
        <v>0.0955</v>
      </c>
      <c r="J279" s="17" t="n">
        <v>0</v>
      </c>
      <c r="K279" s="17" t="n">
        <v>0</v>
      </c>
    </row>
    <row r="280" customFormat="false" ht="13" hidden="false" customHeight="false" outlineLevel="0" collapsed="false">
      <c r="A280" s="0" t="n">
        <v>362</v>
      </c>
      <c r="B280" s="0" t="s">
        <v>318</v>
      </c>
      <c r="C280" s="16" t="n">
        <v>228.718</v>
      </c>
      <c r="D280" s="16" t="n">
        <v>8410.92</v>
      </c>
      <c r="E280" s="16" t="n">
        <v>1570.46</v>
      </c>
      <c r="F280" s="11" t="n">
        <v>167.4624</v>
      </c>
      <c r="G280" s="11" t="n">
        <v>9181.952</v>
      </c>
      <c r="H280" s="17" t="n">
        <v>362</v>
      </c>
      <c r="I280" s="17" t="n">
        <v>0.1039</v>
      </c>
      <c r="J280" s="17" t="n">
        <v>0</v>
      </c>
      <c r="K280" s="17" t="n">
        <v>0</v>
      </c>
    </row>
    <row r="281" customFormat="false" ht="13" hidden="false" customHeight="false" outlineLevel="0" collapsed="false">
      <c r="A281" s="0" t="n">
        <v>365</v>
      </c>
      <c r="B281" s="0" t="s">
        <v>319</v>
      </c>
      <c r="C281" s="16" t="n">
        <v>1035.075</v>
      </c>
      <c r="D281" s="16" t="n">
        <v>7767.725</v>
      </c>
      <c r="E281" s="16" t="n">
        <v>369.27</v>
      </c>
      <c r="F281" s="11" t="n">
        <v>456.4044</v>
      </c>
      <c r="G281" s="11" t="n">
        <v>10645.515</v>
      </c>
      <c r="H281" s="17" t="n">
        <v>365</v>
      </c>
      <c r="I281" s="17" t="n">
        <v>0.0296</v>
      </c>
      <c r="J281" s="17" t="n">
        <v>0.1281</v>
      </c>
      <c r="K281" s="17" t="n">
        <v>0.1579</v>
      </c>
    </row>
    <row r="282" customFormat="false" ht="13" hidden="false" customHeight="false" outlineLevel="0" collapsed="false">
      <c r="A282" s="0" t="n">
        <v>366</v>
      </c>
      <c r="B282" s="0" t="s">
        <v>320</v>
      </c>
      <c r="C282" s="16" t="n">
        <v>394.4746</v>
      </c>
      <c r="D282" s="16" t="n">
        <v>9497.033</v>
      </c>
      <c r="E282" s="16" t="n">
        <v>1265.511</v>
      </c>
      <c r="F282" s="11" t="n">
        <v>251.514</v>
      </c>
      <c r="G282" s="11" t="n">
        <v>12420.27</v>
      </c>
      <c r="H282" s="17" t="n">
        <v>366</v>
      </c>
      <c r="I282" s="17" t="n">
        <v>0.0922</v>
      </c>
      <c r="J282" s="17" t="n">
        <v>0</v>
      </c>
      <c r="K282" s="17" t="n">
        <v>0</v>
      </c>
    </row>
    <row r="283" customFormat="false" ht="13" hidden="false" customHeight="false" outlineLevel="0" collapsed="false">
      <c r="A283" s="0" t="n">
        <v>367</v>
      </c>
      <c r="B283" s="0" t="s">
        <v>321</v>
      </c>
      <c r="C283" s="16" t="n">
        <v>1346.02</v>
      </c>
      <c r="D283" s="16" t="n">
        <v>6165.64</v>
      </c>
      <c r="E283" s="16" t="n">
        <v>857.9792</v>
      </c>
      <c r="F283" s="11" t="n">
        <v>254.6752</v>
      </c>
      <c r="G283" s="11" t="n">
        <v>9550.32</v>
      </c>
      <c r="H283" s="17" t="n">
        <v>367</v>
      </c>
      <c r="I283" s="17" t="n">
        <v>-0.0583</v>
      </c>
      <c r="J283" s="17" t="n">
        <v>0.0046</v>
      </c>
      <c r="K283" s="17" t="n">
        <v>0.0071</v>
      </c>
    </row>
    <row r="284" customFormat="false" ht="13" hidden="false" customHeight="false" outlineLevel="0" collapsed="false">
      <c r="A284" s="0" t="n">
        <v>369</v>
      </c>
      <c r="B284" s="0" t="s">
        <v>322</v>
      </c>
      <c r="C284" s="16" t="n">
        <v>108.6008</v>
      </c>
      <c r="D284" s="16" t="n">
        <v>3867.248</v>
      </c>
      <c r="E284" s="16" t="n">
        <v>8582.112</v>
      </c>
      <c r="F284" s="11" t="n">
        <v>85.7793</v>
      </c>
      <c r="G284" s="11" t="n">
        <v>5808.914</v>
      </c>
      <c r="H284" s="17" t="n">
        <v>369</v>
      </c>
      <c r="I284" s="17" t="n">
        <v>0.0997</v>
      </c>
      <c r="J284" s="17" t="n">
        <v>0</v>
      </c>
      <c r="K284" s="18" t="n">
        <v>0.0001</v>
      </c>
    </row>
    <row r="285" customFormat="false" ht="13" hidden="false" customHeight="false" outlineLevel="0" collapsed="false">
      <c r="A285" s="0" t="n">
        <v>370</v>
      </c>
      <c r="B285" s="0" t="s">
        <v>323</v>
      </c>
      <c r="C285" s="16" t="n">
        <v>361.3896</v>
      </c>
      <c r="D285" s="16" t="n">
        <v>7526.376</v>
      </c>
      <c r="E285" s="16" t="n">
        <v>2059.2</v>
      </c>
      <c r="F285" s="11" t="n">
        <v>180.5809</v>
      </c>
      <c r="G285" s="11" t="n">
        <v>9842.257</v>
      </c>
      <c r="H285" s="17" t="n">
        <v>370</v>
      </c>
      <c r="I285" s="17" t="n">
        <v>0.0842</v>
      </c>
      <c r="J285" s="17" t="n">
        <v>0</v>
      </c>
      <c r="K285" s="18" t="n">
        <v>0.0001</v>
      </c>
    </row>
    <row r="286" customFormat="false" ht="13" hidden="false" customHeight="false" outlineLevel="0" collapsed="false">
      <c r="A286" s="0" t="n">
        <v>374</v>
      </c>
      <c r="B286" s="0" t="s">
        <v>325</v>
      </c>
      <c r="C286" s="16" t="n">
        <v>471.5844</v>
      </c>
      <c r="D286" s="16" t="n">
        <v>11206.468</v>
      </c>
      <c r="E286" s="16" t="n">
        <v>802.4541</v>
      </c>
      <c r="F286" s="11" t="n">
        <v>277.2107</v>
      </c>
      <c r="G286" s="11" t="n">
        <v>14664.282</v>
      </c>
      <c r="H286" s="17" t="n">
        <v>374</v>
      </c>
      <c r="I286" s="17" t="n">
        <v>0.0902</v>
      </c>
      <c r="J286" s="17" t="n">
        <v>0</v>
      </c>
      <c r="K286" s="17" t="n">
        <v>0</v>
      </c>
    </row>
    <row r="287" customFormat="false" ht="13" hidden="false" customHeight="false" outlineLevel="0" collapsed="false">
      <c r="A287" s="0" t="n">
        <v>375</v>
      </c>
      <c r="B287" s="0" t="s">
        <v>326</v>
      </c>
      <c r="C287" s="16" t="n">
        <v>92.9916</v>
      </c>
      <c r="D287" s="16" t="n">
        <v>3183.174</v>
      </c>
      <c r="E287" s="16" t="n">
        <v>8071.194</v>
      </c>
      <c r="F287" s="11" t="n">
        <v>68.571</v>
      </c>
      <c r="G287" s="11" t="n">
        <v>4312.354</v>
      </c>
      <c r="H287" s="17" t="n">
        <v>375</v>
      </c>
      <c r="I287" s="17" t="n">
        <v>0.0999</v>
      </c>
      <c r="J287" s="18" t="n">
        <v>0.0002</v>
      </c>
      <c r="K287" s="18" t="n">
        <v>0.0003</v>
      </c>
    </row>
    <row r="288" customFormat="false" ht="13" hidden="false" customHeight="false" outlineLevel="0" collapsed="false">
      <c r="A288" s="0" t="n">
        <v>376</v>
      </c>
      <c r="B288" s="0" t="s">
        <v>327</v>
      </c>
      <c r="C288" s="16" t="n">
        <v>350.2158</v>
      </c>
      <c r="D288" s="16" t="n">
        <v>7948.16</v>
      </c>
      <c r="E288" s="16" t="n">
        <v>3613.929</v>
      </c>
      <c r="F288" s="11" t="n">
        <v>116.212</v>
      </c>
      <c r="G288" s="11" t="n">
        <v>9023.52</v>
      </c>
      <c r="H288" s="17" t="n">
        <v>376</v>
      </c>
      <c r="I288" s="17" t="n">
        <v>0.0825</v>
      </c>
      <c r="J288" s="17" t="n">
        <v>0</v>
      </c>
      <c r="K288" s="18" t="n">
        <v>0.0001</v>
      </c>
    </row>
    <row r="289" customFormat="false" ht="13" hidden="false" customHeight="false" outlineLevel="0" collapsed="false">
      <c r="A289" s="0" t="n">
        <v>377</v>
      </c>
      <c r="B289" s="0" t="s">
        <v>328</v>
      </c>
      <c r="C289" s="16" t="n">
        <v>422.3532</v>
      </c>
      <c r="D289" s="16" t="n">
        <v>7555.86</v>
      </c>
      <c r="E289" s="16" t="n">
        <v>4430.188</v>
      </c>
      <c r="F289" s="11" t="n">
        <v>95.3757</v>
      </c>
      <c r="G289" s="11" t="n">
        <v>8841.176</v>
      </c>
      <c r="H289" s="17" t="n">
        <v>377</v>
      </c>
      <c r="I289" s="17" t="n">
        <v>0.0691</v>
      </c>
      <c r="J289" s="18" t="n">
        <v>0.0006</v>
      </c>
      <c r="K289" s="17" t="n">
        <v>0.001</v>
      </c>
    </row>
    <row r="290" customFormat="false" ht="13" hidden="false" customHeight="false" outlineLevel="0" collapsed="false">
      <c r="A290" s="0" t="n">
        <v>378</v>
      </c>
      <c r="B290" s="0" t="s">
        <v>329</v>
      </c>
      <c r="C290" s="16" t="n">
        <v>191.6971</v>
      </c>
      <c r="D290" s="16" t="n">
        <v>5486.138</v>
      </c>
      <c r="E290" s="16" t="n">
        <v>4416.447</v>
      </c>
      <c r="F290" s="11" t="n">
        <v>132.6624</v>
      </c>
      <c r="G290" s="11" t="n">
        <v>7655.726</v>
      </c>
      <c r="H290" s="17" t="n">
        <v>378</v>
      </c>
      <c r="I290" s="17" t="n">
        <v>0.0956</v>
      </c>
      <c r="J290" s="17" t="n">
        <v>0</v>
      </c>
      <c r="K290" s="17" t="n">
        <v>0</v>
      </c>
    </row>
    <row r="291" customFormat="false" ht="13" hidden="false" customHeight="false" outlineLevel="0" collapsed="false">
      <c r="A291" s="0" t="n">
        <v>379</v>
      </c>
      <c r="B291" s="0" t="s">
        <v>330</v>
      </c>
      <c r="C291" s="16" t="n">
        <v>345.6876</v>
      </c>
      <c r="D291" s="16" t="n">
        <v>7411.236</v>
      </c>
      <c r="E291" s="16" t="n">
        <v>4592.16</v>
      </c>
      <c r="F291" s="11" t="n">
        <v>127.3855</v>
      </c>
      <c r="G291" s="11" t="n">
        <v>7951.537</v>
      </c>
      <c r="H291" s="17" t="n">
        <v>379</v>
      </c>
      <c r="I291" s="17" t="n">
        <v>0.083</v>
      </c>
      <c r="J291" s="17" t="n">
        <v>0</v>
      </c>
      <c r="K291" s="18" t="n">
        <v>0.0001</v>
      </c>
    </row>
    <row r="292" customFormat="false" ht="13" hidden="false" customHeight="false" outlineLevel="0" collapsed="false">
      <c r="A292" s="0" t="n">
        <v>383</v>
      </c>
      <c r="B292" s="0" t="s">
        <v>331</v>
      </c>
      <c r="C292" s="16" t="n">
        <v>692.552</v>
      </c>
      <c r="D292" s="16" t="n">
        <v>8360.092</v>
      </c>
      <c r="E292" s="16" t="n">
        <v>2856.777</v>
      </c>
      <c r="F292" s="11" t="n">
        <v>172.4976</v>
      </c>
      <c r="G292" s="11" t="n">
        <v>9893.664</v>
      </c>
      <c r="H292" s="17" t="n">
        <v>383</v>
      </c>
      <c r="I292" s="17" t="n">
        <v>0.0504</v>
      </c>
      <c r="J292" s="17" t="n">
        <v>0.0095</v>
      </c>
      <c r="K292" s="17" t="n">
        <v>0.0138</v>
      </c>
    </row>
    <row r="293" customFormat="false" ht="13" hidden="false" customHeight="false" outlineLevel="0" collapsed="false">
      <c r="A293" s="0" t="n">
        <v>384</v>
      </c>
      <c r="B293" s="0" t="s">
        <v>332</v>
      </c>
      <c r="C293" s="16" t="n">
        <v>219.4752</v>
      </c>
      <c r="D293" s="16" t="n">
        <v>8596.112</v>
      </c>
      <c r="E293" s="16" t="n">
        <v>2240.476</v>
      </c>
      <c r="F293" s="11" t="n">
        <v>134.7366</v>
      </c>
      <c r="G293" s="11" t="n">
        <v>8840.612</v>
      </c>
      <c r="H293" s="17" t="n">
        <v>384</v>
      </c>
      <c r="I293" s="17" t="n">
        <v>0.1028</v>
      </c>
      <c r="J293" s="17" t="n">
        <v>0</v>
      </c>
      <c r="K293" s="17" t="n">
        <v>0</v>
      </c>
    </row>
    <row r="294" customFormat="false" ht="13" hidden="false" customHeight="false" outlineLevel="0" collapsed="false">
      <c r="A294" s="0" t="n">
        <v>386</v>
      </c>
      <c r="B294" s="0" t="s">
        <v>333</v>
      </c>
      <c r="C294" s="16" t="n">
        <v>6456.528</v>
      </c>
      <c r="D294" s="16" t="n">
        <v>285.5772</v>
      </c>
      <c r="E294" s="16" t="n">
        <v>1086.435</v>
      </c>
      <c r="F294" s="11" t="n">
        <v>5733.768</v>
      </c>
      <c r="G294" s="11" t="n">
        <v>6607.818</v>
      </c>
      <c r="H294" s="17" t="n">
        <v>386</v>
      </c>
      <c r="I294" s="17" t="n">
        <v>-2.4228</v>
      </c>
      <c r="J294" s="17" t="n">
        <v>0</v>
      </c>
      <c r="K294" s="17" t="n">
        <v>0</v>
      </c>
    </row>
    <row r="295" customFormat="false" ht="13" hidden="false" customHeight="false" outlineLevel="0" collapsed="false">
      <c r="B295" s="0" t="s">
        <v>334</v>
      </c>
      <c r="C295" s="16" t="n">
        <v>1716.84</v>
      </c>
      <c r="D295" s="16" t="n">
        <v>11581.14</v>
      </c>
      <c r="E295" s="16" t="n">
        <v>1197.27</v>
      </c>
      <c r="F295" s="11" t="n">
        <v>365.9318</v>
      </c>
      <c r="G295" s="11" t="n">
        <v>14190.206</v>
      </c>
      <c r="H295" s="19"/>
    </row>
    <row r="296" customFormat="false" ht="15" hidden="false" customHeight="false" outlineLevel="0" collapsed="false">
      <c r="H296" s="20"/>
    </row>
    <row r="297" customFormat="false" ht="15" hidden="false" customHeight="false" outlineLevel="0" collapsed="false">
      <c r="H297" s="20"/>
    </row>
    <row r="313" customFormat="false" ht="13" hidden="false" customHeight="false" outlineLevel="0" collapsed="false">
      <c r="C313" s="21"/>
      <c r="D313" s="21"/>
      <c r="E313" s="21"/>
    </row>
    <row r="314" customFormat="false" ht="13" hidden="false" customHeight="false" outlineLevel="0" collapsed="false">
      <c r="C314" s="21"/>
      <c r="D314" s="21"/>
      <c r="E314" s="21"/>
    </row>
    <row r="315" customFormat="false" ht="13" hidden="false" customHeight="false" outlineLevel="0" collapsed="false">
      <c r="C315" s="21"/>
      <c r="D315" s="21"/>
      <c r="E315" s="21"/>
    </row>
    <row r="316" customFormat="false" ht="13" hidden="false" customHeight="false" outlineLevel="0" collapsed="false">
      <c r="C316" s="21"/>
      <c r="D316" s="21"/>
      <c r="E316" s="21"/>
    </row>
    <row r="317" customFormat="false" ht="13" hidden="false" customHeight="false" outlineLevel="0" collapsed="false">
      <c r="C317" s="21"/>
      <c r="D317" s="21"/>
      <c r="E317" s="21"/>
    </row>
    <row r="318" customFormat="false" ht="13" hidden="false" customHeight="false" outlineLevel="0" collapsed="false">
      <c r="C318" s="21"/>
      <c r="D318" s="21"/>
      <c r="E318" s="21"/>
    </row>
    <row r="319" customFormat="false" ht="13" hidden="false" customHeight="false" outlineLevel="0" collapsed="false">
      <c r="C319" s="21"/>
      <c r="D319" s="21"/>
      <c r="E319" s="21"/>
    </row>
    <row r="320" customFormat="false" ht="13" hidden="false" customHeight="false" outlineLevel="0" collapsed="false">
      <c r="C320" s="21"/>
      <c r="D320" s="21"/>
      <c r="E320" s="21"/>
    </row>
    <row r="321" customFormat="false" ht="13" hidden="false" customHeight="false" outlineLevel="0" collapsed="false">
      <c r="C321" s="21"/>
      <c r="D321" s="21"/>
      <c r="E321" s="21"/>
    </row>
    <row r="322" customFormat="false" ht="13" hidden="false" customHeight="false" outlineLevel="0" collapsed="false">
      <c r="C322" s="21"/>
      <c r="D322" s="21"/>
      <c r="E322" s="21"/>
    </row>
    <row r="323" customFormat="false" ht="13" hidden="false" customHeight="false" outlineLevel="0" collapsed="false">
      <c r="C323" s="21"/>
      <c r="D323" s="21"/>
      <c r="E323" s="21"/>
    </row>
    <row r="324" customFormat="false" ht="13" hidden="false" customHeight="false" outlineLevel="0" collapsed="false">
      <c r="C324" s="21"/>
      <c r="D324" s="21"/>
      <c r="E324" s="21"/>
    </row>
    <row r="325" customFormat="false" ht="13" hidden="false" customHeight="false" outlineLevel="0" collapsed="false">
      <c r="C325" s="21"/>
      <c r="D325" s="21"/>
      <c r="E325" s="21"/>
    </row>
    <row r="326" customFormat="false" ht="13" hidden="false" customHeight="false" outlineLevel="0" collapsed="false">
      <c r="C326" s="21"/>
      <c r="D326" s="21"/>
      <c r="E326" s="21"/>
    </row>
    <row r="327" customFormat="false" ht="13" hidden="false" customHeight="false" outlineLevel="0" collapsed="false">
      <c r="C327" s="21"/>
      <c r="D327" s="21"/>
      <c r="E327" s="21"/>
    </row>
    <row r="330" customFormat="false" ht="13" hidden="false" customHeight="false" outlineLevel="0" collapsed="false">
      <c r="C330" s="21"/>
      <c r="D330" s="21"/>
      <c r="E330" s="21"/>
    </row>
    <row r="331" customFormat="false" ht="13" hidden="false" customHeight="false" outlineLevel="0" collapsed="false">
      <c r="C331" s="21"/>
      <c r="D331" s="21"/>
      <c r="E331" s="21"/>
    </row>
    <row r="332" customFormat="false" ht="13" hidden="false" customHeight="false" outlineLevel="0" collapsed="false">
      <c r="C332" s="21"/>
      <c r="D332" s="21"/>
      <c r="E332" s="21"/>
    </row>
    <row r="333" customFormat="false" ht="13" hidden="false" customHeight="false" outlineLevel="0" collapsed="false">
      <c r="C333" s="21"/>
      <c r="D333" s="21"/>
      <c r="E333" s="21"/>
    </row>
    <row r="334" customFormat="false" ht="13" hidden="false" customHeight="false" outlineLevel="0" collapsed="false">
      <c r="C334" s="21"/>
      <c r="D334" s="21"/>
      <c r="E334" s="21"/>
    </row>
    <row r="335" customFormat="false" ht="13" hidden="false" customHeight="false" outlineLevel="0" collapsed="false">
      <c r="C335" s="21"/>
      <c r="D335" s="21"/>
      <c r="E335" s="21"/>
    </row>
    <row r="336" customFormat="false" ht="13" hidden="false" customHeight="false" outlineLevel="0" collapsed="false">
      <c r="C336" s="21"/>
      <c r="D336" s="21"/>
      <c r="E336" s="21"/>
    </row>
    <row r="337" customFormat="false" ht="13" hidden="false" customHeight="false" outlineLevel="0" collapsed="false">
      <c r="C337" s="21"/>
      <c r="D337" s="21"/>
      <c r="E337" s="21"/>
    </row>
    <row r="338" customFormat="false" ht="13" hidden="false" customHeight="false" outlineLevel="0" collapsed="false">
      <c r="C338" s="21"/>
      <c r="D338" s="21"/>
      <c r="E338" s="21"/>
    </row>
    <row r="339" customFormat="false" ht="13" hidden="false" customHeight="false" outlineLevel="0" collapsed="false">
      <c r="C339" s="21"/>
      <c r="D339" s="21"/>
      <c r="E339" s="21"/>
    </row>
    <row r="340" customFormat="false" ht="13" hidden="false" customHeight="false" outlineLevel="0" collapsed="false">
      <c r="C340" s="21"/>
      <c r="D340" s="21"/>
      <c r="E340" s="21"/>
    </row>
    <row r="341" customFormat="false" ht="13" hidden="false" customHeight="false" outlineLevel="0" collapsed="false">
      <c r="C341" s="21"/>
      <c r="D341" s="21"/>
      <c r="E341" s="21"/>
    </row>
    <row r="342" customFormat="false" ht="13" hidden="false" customHeight="false" outlineLevel="0" collapsed="false">
      <c r="C342" s="21"/>
      <c r="D342" s="21"/>
      <c r="E342" s="21"/>
    </row>
    <row r="343" customFormat="false" ht="13" hidden="false" customHeight="false" outlineLevel="0" collapsed="false">
      <c r="C343" s="21"/>
      <c r="D343" s="21"/>
      <c r="E343" s="21"/>
    </row>
    <row r="344" customFormat="false" ht="13" hidden="false" customHeight="false" outlineLevel="0" collapsed="false">
      <c r="C344" s="21"/>
      <c r="D344" s="21"/>
      <c r="E344" s="21"/>
    </row>
    <row r="345" customFormat="false" ht="13" hidden="false" customHeight="false" outlineLevel="0" collapsed="false">
      <c r="C345" s="21"/>
      <c r="D345" s="21"/>
      <c r="E345" s="21"/>
    </row>
    <row r="346" customFormat="false" ht="13" hidden="false" customHeight="false" outlineLevel="0" collapsed="false">
      <c r="C346" s="21"/>
      <c r="D346" s="21"/>
      <c r="E346" s="21"/>
    </row>
    <row r="347" customFormat="false" ht="13" hidden="false" customHeight="false" outlineLevel="0" collapsed="false">
      <c r="C347" s="21"/>
      <c r="D347" s="21"/>
      <c r="E347" s="21"/>
    </row>
    <row r="348" customFormat="false" ht="13" hidden="false" customHeight="false" outlineLevel="0" collapsed="false">
      <c r="C348" s="21"/>
      <c r="D348" s="21"/>
      <c r="E348" s="21"/>
    </row>
    <row r="349" customFormat="false" ht="13" hidden="false" customHeight="false" outlineLevel="0" collapsed="false">
      <c r="C349" s="21"/>
      <c r="D349" s="21"/>
      <c r="E349" s="21"/>
    </row>
    <row r="350" customFormat="false" ht="13" hidden="false" customHeight="false" outlineLevel="0" collapsed="false">
      <c r="C350" s="21"/>
      <c r="D350" s="21"/>
      <c r="E350" s="21"/>
    </row>
    <row r="351" customFormat="false" ht="13" hidden="false" customHeight="false" outlineLevel="0" collapsed="false">
      <c r="C351" s="21"/>
      <c r="D351" s="21"/>
      <c r="E351" s="21"/>
    </row>
    <row r="352" customFormat="false" ht="13" hidden="false" customHeight="false" outlineLevel="0" collapsed="false">
      <c r="C352" s="21"/>
      <c r="D352" s="21"/>
      <c r="E352" s="21"/>
    </row>
    <row r="353" customFormat="false" ht="13" hidden="false" customHeight="false" outlineLevel="0" collapsed="false">
      <c r="C353" s="21"/>
      <c r="D353" s="21"/>
      <c r="E353" s="21"/>
    </row>
    <row r="354" customFormat="false" ht="13" hidden="false" customHeight="false" outlineLevel="0" collapsed="false">
      <c r="C354" s="21"/>
      <c r="D354" s="21"/>
      <c r="E354" s="21"/>
    </row>
    <row r="355" customFormat="false" ht="13" hidden="false" customHeight="false" outlineLevel="0" collapsed="false">
      <c r="C355" s="21"/>
      <c r="D355" s="21"/>
      <c r="E355" s="21"/>
    </row>
    <row r="356" customFormat="false" ht="13" hidden="false" customHeight="false" outlineLevel="0" collapsed="false">
      <c r="C356" s="21"/>
      <c r="D356" s="21"/>
      <c r="E356" s="21"/>
    </row>
    <row r="357" customFormat="false" ht="13" hidden="false" customHeight="false" outlineLevel="0" collapsed="false">
      <c r="C357" s="21"/>
      <c r="D357" s="21"/>
      <c r="E357" s="21"/>
    </row>
    <row r="358" customFormat="false" ht="13" hidden="false" customHeight="false" outlineLevel="0" collapsed="false">
      <c r="C358" s="21"/>
      <c r="D358" s="21"/>
      <c r="E358" s="21"/>
    </row>
    <row r="359" customFormat="false" ht="13" hidden="false" customHeight="false" outlineLevel="0" collapsed="false">
      <c r="C359" s="21"/>
      <c r="D359" s="21"/>
      <c r="E359" s="21"/>
    </row>
    <row r="360" customFormat="false" ht="13" hidden="false" customHeight="false" outlineLevel="0" collapsed="false">
      <c r="C360" s="21"/>
      <c r="D360" s="21"/>
      <c r="E360" s="21"/>
    </row>
    <row r="361" customFormat="false" ht="13" hidden="false" customHeight="false" outlineLevel="0" collapsed="false">
      <c r="C361" s="21"/>
      <c r="D361" s="21"/>
      <c r="E361" s="21"/>
    </row>
    <row r="362" customFormat="false" ht="13" hidden="false" customHeight="false" outlineLevel="0" collapsed="false">
      <c r="C362" s="21"/>
      <c r="D362" s="21"/>
      <c r="E362" s="21"/>
    </row>
    <row r="363" customFormat="false" ht="13" hidden="false" customHeight="false" outlineLevel="0" collapsed="false">
      <c r="C363" s="21"/>
      <c r="D363" s="21"/>
      <c r="E363" s="21"/>
    </row>
    <row r="364" customFormat="false" ht="13" hidden="false" customHeight="false" outlineLevel="0" collapsed="false">
      <c r="C364" s="21"/>
      <c r="D364" s="21"/>
      <c r="E364" s="21"/>
    </row>
    <row r="365" customFormat="false" ht="13" hidden="false" customHeight="false" outlineLevel="0" collapsed="false">
      <c r="C365" s="21"/>
      <c r="D365" s="21"/>
      <c r="E365" s="21"/>
    </row>
    <row r="366" customFormat="false" ht="13" hidden="false" customHeight="false" outlineLevel="0" collapsed="false">
      <c r="C366" s="21"/>
      <c r="D366" s="21"/>
      <c r="E366" s="21"/>
    </row>
    <row r="367" customFormat="false" ht="13" hidden="false" customHeight="false" outlineLevel="0" collapsed="false">
      <c r="C367" s="21"/>
      <c r="D367" s="21"/>
      <c r="E367" s="21"/>
    </row>
    <row r="368" customFormat="false" ht="13" hidden="false" customHeight="false" outlineLevel="0" collapsed="false">
      <c r="C368" s="21"/>
      <c r="D368" s="21"/>
      <c r="E368" s="21"/>
    </row>
    <row r="369" customFormat="false" ht="13" hidden="false" customHeight="false" outlineLevel="0" collapsed="false">
      <c r="C369" s="21"/>
      <c r="D369" s="21"/>
      <c r="E369" s="21"/>
    </row>
    <row r="370" customFormat="false" ht="13" hidden="false" customHeight="false" outlineLevel="0" collapsed="false">
      <c r="C370" s="21"/>
      <c r="D370" s="21"/>
      <c r="E370" s="21"/>
    </row>
    <row r="371" customFormat="false" ht="13" hidden="false" customHeight="false" outlineLevel="0" collapsed="false">
      <c r="C371" s="21"/>
      <c r="D371" s="21"/>
      <c r="E371" s="21"/>
    </row>
    <row r="372" customFormat="false" ht="13" hidden="false" customHeight="false" outlineLevel="0" collapsed="false">
      <c r="C372" s="21"/>
      <c r="D372" s="21"/>
      <c r="E372" s="21"/>
    </row>
    <row r="373" customFormat="false" ht="13" hidden="false" customHeight="false" outlineLevel="0" collapsed="false">
      <c r="C373" s="21"/>
      <c r="D373" s="21"/>
      <c r="E373" s="21"/>
    </row>
    <row r="374" customFormat="false" ht="13" hidden="false" customHeight="false" outlineLevel="0" collapsed="false">
      <c r="C374" s="21"/>
      <c r="D374" s="21"/>
      <c r="E374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85"/>
  </cols>
  <sheetData>
    <row r="1" customFormat="false" ht="39" hidden="false" customHeight="false" outlineLevel="0" collapsed="false">
      <c r="A1" s="22" t="s">
        <v>4</v>
      </c>
      <c r="B1" s="22" t="s">
        <v>343</v>
      </c>
      <c r="C1" s="23" t="s">
        <v>344</v>
      </c>
      <c r="D1" s="22" t="s">
        <v>345</v>
      </c>
      <c r="E1" s="23" t="s">
        <v>346</v>
      </c>
    </row>
    <row r="2" customFormat="false" ht="13" hidden="false" customHeight="false" outlineLevel="0" collapsed="false">
      <c r="A2" s="3" t="s">
        <v>333</v>
      </c>
      <c r="B2" s="24" t="n">
        <v>386</v>
      </c>
      <c r="C2" s="24" t="n">
        <v>-2.4228</v>
      </c>
      <c r="D2" s="24" t="n">
        <v>0</v>
      </c>
      <c r="E2" s="24" t="n">
        <v>0</v>
      </c>
    </row>
    <row r="3" customFormat="false" ht="13" hidden="false" customHeight="false" outlineLevel="0" collapsed="false">
      <c r="A3" s="3" t="s">
        <v>162</v>
      </c>
      <c r="B3" s="24" t="n">
        <v>175</v>
      </c>
      <c r="C3" s="24" t="n">
        <v>-2.1559</v>
      </c>
      <c r="D3" s="24" t="n">
        <v>0</v>
      </c>
      <c r="E3" s="24" t="n">
        <v>0</v>
      </c>
    </row>
    <row r="4" customFormat="false" ht="13" hidden="false" customHeight="false" outlineLevel="0" collapsed="false">
      <c r="A4" s="3" t="s">
        <v>266</v>
      </c>
      <c r="B4" s="24" t="n">
        <v>296</v>
      </c>
      <c r="C4" s="24" t="n">
        <v>-2.1088</v>
      </c>
      <c r="D4" s="24" t="n">
        <v>0</v>
      </c>
      <c r="E4" s="24" t="n">
        <v>0</v>
      </c>
    </row>
    <row r="5" customFormat="false" ht="13" hidden="false" customHeight="false" outlineLevel="0" collapsed="false">
      <c r="A5" s="3" t="s">
        <v>241</v>
      </c>
      <c r="B5" s="24" t="n">
        <v>270</v>
      </c>
      <c r="C5" s="24" t="n">
        <v>-0.8664</v>
      </c>
      <c r="D5" s="24" t="n">
        <v>0</v>
      </c>
      <c r="E5" s="24" t="n">
        <v>0</v>
      </c>
    </row>
    <row r="6" customFormat="false" ht="13" hidden="false" customHeight="false" outlineLevel="0" collapsed="false">
      <c r="A6" s="3" t="s">
        <v>8</v>
      </c>
      <c r="B6" s="24" t="n">
        <v>1</v>
      </c>
      <c r="C6" s="24" t="n">
        <v>-0.733</v>
      </c>
      <c r="D6" s="24" t="n">
        <v>0</v>
      </c>
      <c r="E6" s="24" t="n">
        <v>0</v>
      </c>
    </row>
    <row r="7" customFormat="false" ht="13" hidden="false" customHeight="false" outlineLevel="0" collapsed="false">
      <c r="A7" s="3" t="s">
        <v>264</v>
      </c>
      <c r="B7" s="24" t="n">
        <v>294</v>
      </c>
      <c r="C7" s="24" t="n">
        <v>-0.6977</v>
      </c>
      <c r="D7" s="24" t="n">
        <v>0</v>
      </c>
      <c r="E7" s="24" t="n">
        <v>0</v>
      </c>
    </row>
    <row r="8" customFormat="false" ht="13" hidden="false" customHeight="false" outlineLevel="0" collapsed="false">
      <c r="A8" s="3" t="s">
        <v>110</v>
      </c>
      <c r="B8" s="24" t="n">
        <v>113</v>
      </c>
      <c r="C8" s="24" t="n">
        <v>-0.6034</v>
      </c>
      <c r="D8" s="24" t="n">
        <v>0</v>
      </c>
      <c r="E8" s="24" t="n">
        <v>0</v>
      </c>
    </row>
    <row r="9" customFormat="false" ht="13" hidden="false" customHeight="false" outlineLevel="0" collapsed="false">
      <c r="A9" s="3" t="s">
        <v>246</v>
      </c>
      <c r="B9" s="24" t="n">
        <v>275</v>
      </c>
      <c r="C9" s="24" t="n">
        <v>-0.5504</v>
      </c>
      <c r="D9" s="24" t="n">
        <v>0</v>
      </c>
      <c r="E9" s="24" t="n">
        <v>0</v>
      </c>
    </row>
    <row r="10" customFormat="false" ht="13" hidden="false" customHeight="false" outlineLevel="0" collapsed="false">
      <c r="A10" s="3" t="s">
        <v>274</v>
      </c>
      <c r="B10" s="24" t="n">
        <v>304</v>
      </c>
      <c r="C10" s="24" t="n">
        <v>-0.4467</v>
      </c>
      <c r="D10" s="24" t="n">
        <v>0</v>
      </c>
      <c r="E10" s="24" t="n">
        <v>0</v>
      </c>
    </row>
    <row r="11" customFormat="false" ht="13" hidden="false" customHeight="false" outlineLevel="0" collapsed="false">
      <c r="A11" s="3" t="s">
        <v>39</v>
      </c>
      <c r="B11" s="24" t="n">
        <v>34</v>
      </c>
      <c r="C11" s="24" t="n">
        <v>-0.4015</v>
      </c>
      <c r="D11" s="24" t="n">
        <v>0</v>
      </c>
      <c r="E11" s="24" t="n">
        <v>0</v>
      </c>
    </row>
    <row r="12" customFormat="false" ht="13" hidden="false" customHeight="false" outlineLevel="0" collapsed="false">
      <c r="A12" s="3" t="s">
        <v>16</v>
      </c>
      <c r="B12" s="24" t="n">
        <v>9</v>
      </c>
      <c r="C12" s="24" t="n">
        <v>-0.3381</v>
      </c>
      <c r="D12" s="24" t="n">
        <v>0</v>
      </c>
      <c r="E12" s="24" t="n">
        <v>0</v>
      </c>
    </row>
    <row r="13" customFormat="false" ht="13" hidden="false" customHeight="false" outlineLevel="0" collapsed="false">
      <c r="A13" s="3" t="s">
        <v>12</v>
      </c>
      <c r="B13" s="24" t="n">
        <v>5</v>
      </c>
      <c r="C13" s="24" t="n">
        <v>-0.3163</v>
      </c>
      <c r="D13" s="24" t="n">
        <v>0</v>
      </c>
      <c r="E13" s="24" t="n">
        <v>0</v>
      </c>
    </row>
    <row r="14" customFormat="false" ht="13" hidden="false" customHeight="false" outlineLevel="0" collapsed="false">
      <c r="A14" s="3" t="s">
        <v>91</v>
      </c>
      <c r="B14" s="24" t="n">
        <v>92</v>
      </c>
      <c r="C14" s="24" t="n">
        <v>-0.3131</v>
      </c>
      <c r="D14" s="24" t="n">
        <v>0</v>
      </c>
      <c r="E14" s="24" t="n">
        <v>0</v>
      </c>
    </row>
    <row r="15" customFormat="false" ht="13" hidden="false" customHeight="false" outlineLevel="0" collapsed="false">
      <c r="A15" s="3" t="s">
        <v>239</v>
      </c>
      <c r="B15" s="24" t="n">
        <v>268</v>
      </c>
      <c r="C15" s="24" t="n">
        <v>-0.2517</v>
      </c>
      <c r="D15" s="24" t="n">
        <v>0</v>
      </c>
      <c r="E15" s="24" t="n">
        <v>0</v>
      </c>
    </row>
    <row r="16" customFormat="false" ht="13" hidden="false" customHeight="false" outlineLevel="0" collapsed="false">
      <c r="A16" s="3" t="s">
        <v>132</v>
      </c>
      <c r="B16" s="24" t="n">
        <v>136</v>
      </c>
      <c r="C16" s="24" t="n">
        <v>-0.2507</v>
      </c>
      <c r="D16" s="24" t="n">
        <v>0</v>
      </c>
      <c r="E16" s="24" t="n">
        <v>0</v>
      </c>
    </row>
    <row r="17" customFormat="false" ht="13" hidden="false" customHeight="false" outlineLevel="0" collapsed="false">
      <c r="A17" s="3" t="s">
        <v>53</v>
      </c>
      <c r="B17" s="24" t="n">
        <v>51</v>
      </c>
      <c r="C17" s="24" t="n">
        <v>-0.2358</v>
      </c>
      <c r="D17" s="24" t="n">
        <v>0</v>
      </c>
      <c r="E17" s="24" t="n">
        <v>0</v>
      </c>
    </row>
    <row r="18" customFormat="false" ht="13" hidden="false" customHeight="false" outlineLevel="0" collapsed="false">
      <c r="A18" s="3" t="s">
        <v>166</v>
      </c>
      <c r="B18" s="24" t="n">
        <v>184</v>
      </c>
      <c r="C18" s="24" t="n">
        <v>-0.2357</v>
      </c>
      <c r="D18" s="24" t="n">
        <v>0</v>
      </c>
      <c r="E18" s="24" t="n">
        <v>0</v>
      </c>
    </row>
    <row r="19" customFormat="false" ht="13" hidden="false" customHeight="false" outlineLevel="0" collapsed="false">
      <c r="A19" s="3" t="s">
        <v>77</v>
      </c>
      <c r="B19" s="24" t="n">
        <v>76</v>
      </c>
      <c r="C19" s="24" t="n">
        <v>-0.2207</v>
      </c>
      <c r="D19" s="24" t="n">
        <v>0</v>
      </c>
      <c r="E19" s="24" t="n">
        <v>0</v>
      </c>
    </row>
    <row r="20" customFormat="false" ht="13" hidden="false" customHeight="false" outlineLevel="0" collapsed="false">
      <c r="A20" s="3" t="s">
        <v>98</v>
      </c>
      <c r="B20" s="24" t="n">
        <v>101</v>
      </c>
      <c r="C20" s="24" t="n">
        <v>-0.2169</v>
      </c>
      <c r="D20" s="24" t="n">
        <v>0</v>
      </c>
      <c r="E20" s="24" t="n">
        <v>0</v>
      </c>
    </row>
    <row r="21" customFormat="false" ht="13" hidden="false" customHeight="false" outlineLevel="0" collapsed="false">
      <c r="A21" s="3" t="s">
        <v>141</v>
      </c>
      <c r="B21" s="24" t="n">
        <v>150</v>
      </c>
      <c r="C21" s="24" t="n">
        <v>-0.2151</v>
      </c>
      <c r="D21" s="24" t="n">
        <v>0</v>
      </c>
      <c r="E21" s="24" t="n">
        <v>0</v>
      </c>
    </row>
    <row r="22" customFormat="false" ht="13" hidden="false" customHeight="false" outlineLevel="0" collapsed="false">
      <c r="A22" s="3" t="s">
        <v>87</v>
      </c>
      <c r="B22" s="24" t="n">
        <v>88</v>
      </c>
      <c r="C22" s="24" t="n">
        <v>-0.2128</v>
      </c>
      <c r="D22" s="24" t="n">
        <v>0</v>
      </c>
      <c r="E22" s="24" t="n">
        <v>0</v>
      </c>
    </row>
    <row r="23" customFormat="false" ht="13" hidden="false" customHeight="false" outlineLevel="0" collapsed="false">
      <c r="A23" s="3" t="s">
        <v>113</v>
      </c>
      <c r="B23" s="24" t="n">
        <v>116</v>
      </c>
      <c r="C23" s="24" t="n">
        <v>-0.201</v>
      </c>
      <c r="D23" s="24" t="n">
        <v>0</v>
      </c>
      <c r="E23" s="24" t="n">
        <v>0</v>
      </c>
    </row>
    <row r="24" customFormat="false" ht="13" hidden="false" customHeight="false" outlineLevel="0" collapsed="false">
      <c r="A24" s="3" t="s">
        <v>142</v>
      </c>
      <c r="B24" s="24" t="n">
        <v>152</v>
      </c>
      <c r="C24" s="24" t="n">
        <v>-0.1927</v>
      </c>
      <c r="D24" s="24" t="n">
        <v>0</v>
      </c>
      <c r="E24" s="24" t="n">
        <v>0</v>
      </c>
    </row>
    <row r="25" customFormat="false" ht="13" hidden="false" customHeight="false" outlineLevel="0" collapsed="false">
      <c r="A25" s="3" t="s">
        <v>138</v>
      </c>
      <c r="B25" s="24" t="n">
        <v>146</v>
      </c>
      <c r="C25" s="24" t="n">
        <v>-0.1764</v>
      </c>
      <c r="D25" s="24" t="n">
        <v>0</v>
      </c>
      <c r="E25" s="24" t="n">
        <v>0</v>
      </c>
    </row>
    <row r="26" customFormat="false" ht="13" hidden="false" customHeight="false" outlineLevel="0" collapsed="false">
      <c r="A26" s="3" t="s">
        <v>265</v>
      </c>
      <c r="B26" s="24" t="n">
        <v>295</v>
      </c>
      <c r="C26" s="24" t="n">
        <v>-0.1761</v>
      </c>
      <c r="D26" s="24" t="n">
        <v>0</v>
      </c>
      <c r="E26" s="24" t="n">
        <v>0</v>
      </c>
    </row>
    <row r="27" customFormat="false" ht="13" hidden="false" customHeight="false" outlineLevel="0" collapsed="false">
      <c r="A27" s="3" t="s">
        <v>26</v>
      </c>
      <c r="B27" s="24" t="n">
        <v>21</v>
      </c>
      <c r="C27" s="24" t="n">
        <v>-0.1592</v>
      </c>
      <c r="D27" s="24" t="n">
        <v>0</v>
      </c>
      <c r="E27" s="24" t="n">
        <v>0</v>
      </c>
    </row>
    <row r="28" customFormat="false" ht="13" hidden="false" customHeight="false" outlineLevel="0" collapsed="false">
      <c r="A28" s="3" t="s">
        <v>51</v>
      </c>
      <c r="B28" s="24" t="n">
        <v>49</v>
      </c>
      <c r="C28" s="24" t="n">
        <v>-0.1537</v>
      </c>
      <c r="D28" s="24" t="n">
        <v>0</v>
      </c>
      <c r="E28" s="24" t="n">
        <v>0</v>
      </c>
    </row>
    <row r="29" customFormat="false" ht="13" hidden="false" customHeight="false" outlineLevel="0" collapsed="false">
      <c r="A29" s="3" t="s">
        <v>176</v>
      </c>
      <c r="B29" s="24" t="n">
        <v>195</v>
      </c>
      <c r="C29" s="24" t="n">
        <v>-0.1469</v>
      </c>
      <c r="D29" s="24" t="n">
        <v>0</v>
      </c>
      <c r="E29" s="24" t="n">
        <v>0</v>
      </c>
    </row>
    <row r="30" customFormat="false" ht="13" hidden="false" customHeight="false" outlineLevel="0" collapsed="false">
      <c r="A30" s="3" t="s">
        <v>172</v>
      </c>
      <c r="B30" s="24" t="n">
        <v>190</v>
      </c>
      <c r="C30" s="24" t="n">
        <v>-0.1324</v>
      </c>
      <c r="D30" s="24" t="n">
        <v>0</v>
      </c>
      <c r="E30" s="24" t="n">
        <v>0</v>
      </c>
    </row>
    <row r="31" customFormat="false" ht="13" hidden="false" customHeight="false" outlineLevel="0" collapsed="false">
      <c r="A31" s="3" t="s">
        <v>96</v>
      </c>
      <c r="B31" s="24" t="n">
        <v>99</v>
      </c>
      <c r="C31" s="24" t="n">
        <v>-0.123</v>
      </c>
      <c r="D31" s="24" t="n">
        <v>0</v>
      </c>
      <c r="E31" s="24" t="n">
        <v>0</v>
      </c>
    </row>
    <row r="32" customFormat="false" ht="13" hidden="false" customHeight="false" outlineLevel="0" collapsed="false">
      <c r="A32" s="3" t="s">
        <v>154</v>
      </c>
      <c r="B32" s="24" t="n">
        <v>167</v>
      </c>
      <c r="C32" s="24" t="n">
        <v>-0.1212</v>
      </c>
      <c r="D32" s="24" t="n">
        <v>0</v>
      </c>
      <c r="E32" s="24" t="n">
        <v>0</v>
      </c>
    </row>
    <row r="33" customFormat="false" ht="13" hidden="false" customHeight="false" outlineLevel="0" collapsed="false">
      <c r="A33" s="3" t="s">
        <v>278</v>
      </c>
      <c r="B33" s="24" t="n">
        <v>308</v>
      </c>
      <c r="C33" s="24" t="n">
        <v>-0.1212</v>
      </c>
      <c r="D33" s="24" t="n">
        <v>0</v>
      </c>
      <c r="E33" s="24" t="n">
        <v>0</v>
      </c>
    </row>
    <row r="34" customFormat="false" ht="13" hidden="false" customHeight="false" outlineLevel="0" collapsed="false">
      <c r="A34" s="3" t="s">
        <v>170</v>
      </c>
      <c r="B34" s="24" t="n">
        <v>188</v>
      </c>
      <c r="C34" s="24" t="n">
        <v>-0.119</v>
      </c>
      <c r="D34" s="24" t="n">
        <v>0</v>
      </c>
      <c r="E34" s="24" t="n">
        <v>0</v>
      </c>
    </row>
    <row r="35" customFormat="false" ht="13" hidden="false" customHeight="false" outlineLevel="0" collapsed="false">
      <c r="A35" s="3" t="s">
        <v>127</v>
      </c>
      <c r="B35" s="24" t="n">
        <v>130</v>
      </c>
      <c r="C35" s="24" t="n">
        <v>-0.1172</v>
      </c>
      <c r="D35" s="24" t="n">
        <v>0</v>
      </c>
      <c r="E35" s="24" t="n">
        <v>0</v>
      </c>
    </row>
    <row r="36" customFormat="false" ht="13" hidden="false" customHeight="false" outlineLevel="0" collapsed="false">
      <c r="A36" s="3" t="s">
        <v>124</v>
      </c>
      <c r="B36" s="24" t="n">
        <v>127</v>
      </c>
      <c r="C36" s="24" t="n">
        <v>-0.1147</v>
      </c>
      <c r="D36" s="24" t="n">
        <v>0</v>
      </c>
      <c r="E36" s="24" t="n">
        <v>0</v>
      </c>
    </row>
    <row r="37" customFormat="false" ht="13" hidden="false" customHeight="false" outlineLevel="0" collapsed="false">
      <c r="A37" s="3" t="s">
        <v>85</v>
      </c>
      <c r="B37" s="24" t="n">
        <v>86</v>
      </c>
      <c r="C37" s="24" t="n">
        <v>-0.1126</v>
      </c>
      <c r="D37" s="24" t="n">
        <v>0</v>
      </c>
      <c r="E37" s="24" t="n">
        <v>0</v>
      </c>
    </row>
    <row r="38" customFormat="false" ht="13" hidden="false" customHeight="false" outlineLevel="0" collapsed="false">
      <c r="A38" s="3" t="s">
        <v>23</v>
      </c>
      <c r="B38" s="24" t="n">
        <v>18</v>
      </c>
      <c r="C38" s="24" t="n">
        <v>-0.1118</v>
      </c>
      <c r="D38" s="24" t="n">
        <v>0</v>
      </c>
      <c r="E38" s="24" t="n">
        <v>0</v>
      </c>
    </row>
    <row r="39" customFormat="false" ht="13" hidden="false" customHeight="false" outlineLevel="0" collapsed="false">
      <c r="A39" s="3" t="s">
        <v>76</v>
      </c>
      <c r="B39" s="24" t="n">
        <v>75</v>
      </c>
      <c r="C39" s="24" t="n">
        <v>-0.1116</v>
      </c>
      <c r="D39" s="24" t="n">
        <v>0</v>
      </c>
      <c r="E39" s="24" t="n">
        <v>0</v>
      </c>
    </row>
    <row r="40" customFormat="false" ht="13" hidden="false" customHeight="false" outlineLevel="0" collapsed="false">
      <c r="A40" s="3" t="s">
        <v>47</v>
      </c>
      <c r="B40" s="24" t="n">
        <v>42</v>
      </c>
      <c r="C40" s="24" t="n">
        <v>-0.1108</v>
      </c>
      <c r="D40" s="24" t="n">
        <v>0</v>
      </c>
      <c r="E40" s="24" t="n">
        <v>0</v>
      </c>
    </row>
    <row r="41" customFormat="false" ht="13" hidden="false" customHeight="false" outlineLevel="0" collapsed="false">
      <c r="A41" s="3" t="s">
        <v>75</v>
      </c>
      <c r="B41" s="24" t="n">
        <v>74</v>
      </c>
      <c r="C41" s="24" t="n">
        <v>-0.1033</v>
      </c>
      <c r="D41" s="24" t="n">
        <v>0</v>
      </c>
      <c r="E41" s="24" t="n">
        <v>0</v>
      </c>
    </row>
    <row r="42" customFormat="false" ht="13" hidden="false" customHeight="false" outlineLevel="0" collapsed="false">
      <c r="A42" s="3" t="s">
        <v>56</v>
      </c>
      <c r="B42" s="24" t="n">
        <v>54</v>
      </c>
      <c r="C42" s="24" t="n">
        <v>-0.0992</v>
      </c>
      <c r="D42" s="24" t="n">
        <v>0</v>
      </c>
      <c r="E42" s="24" t="n">
        <v>0</v>
      </c>
    </row>
    <row r="43" customFormat="false" ht="13" hidden="false" customHeight="false" outlineLevel="0" collapsed="false">
      <c r="A43" s="3" t="s">
        <v>139</v>
      </c>
      <c r="B43" s="24" t="n">
        <v>147</v>
      </c>
      <c r="C43" s="24" t="n">
        <v>-0.0979</v>
      </c>
      <c r="D43" s="24" t="n">
        <v>0</v>
      </c>
      <c r="E43" s="24" t="n">
        <v>0</v>
      </c>
    </row>
    <row r="44" customFormat="false" ht="13" hidden="false" customHeight="false" outlineLevel="0" collapsed="false">
      <c r="A44" s="3" t="s">
        <v>180</v>
      </c>
      <c r="B44" s="24" t="n">
        <v>199</v>
      </c>
      <c r="C44" s="24" t="n">
        <v>-0.0951</v>
      </c>
      <c r="D44" s="24" t="n">
        <v>0</v>
      </c>
      <c r="E44" s="24" t="n">
        <v>0</v>
      </c>
    </row>
    <row r="45" customFormat="false" ht="13" hidden="false" customHeight="false" outlineLevel="0" collapsed="false">
      <c r="A45" s="3" t="s">
        <v>52</v>
      </c>
      <c r="B45" s="24" t="n">
        <v>50</v>
      </c>
      <c r="C45" s="24" t="n">
        <v>-0.0943</v>
      </c>
      <c r="D45" s="24" t="n">
        <v>0</v>
      </c>
      <c r="E45" s="24" t="n">
        <v>0</v>
      </c>
    </row>
    <row r="46" customFormat="false" ht="13" hidden="false" customHeight="false" outlineLevel="0" collapsed="false">
      <c r="A46" s="3" t="s">
        <v>74</v>
      </c>
      <c r="B46" s="24" t="n">
        <v>73</v>
      </c>
      <c r="C46" s="24" t="n">
        <v>-0.0939</v>
      </c>
      <c r="D46" s="24" t="n">
        <v>0</v>
      </c>
      <c r="E46" s="24" t="n">
        <v>0</v>
      </c>
    </row>
    <row r="47" customFormat="false" ht="13" hidden="false" customHeight="false" outlineLevel="0" collapsed="false">
      <c r="A47" s="3" t="s">
        <v>22</v>
      </c>
      <c r="B47" s="24" t="n">
        <v>17</v>
      </c>
      <c r="C47" s="24" t="n">
        <v>-0.0925</v>
      </c>
      <c r="D47" s="24" t="n">
        <v>0</v>
      </c>
      <c r="E47" s="24" t="n">
        <v>0</v>
      </c>
    </row>
    <row r="48" customFormat="false" ht="13" hidden="false" customHeight="false" outlineLevel="0" collapsed="false">
      <c r="A48" s="3" t="s">
        <v>21</v>
      </c>
      <c r="B48" s="24" t="n">
        <v>16</v>
      </c>
      <c r="C48" s="24" t="n">
        <v>-0.0906</v>
      </c>
      <c r="D48" s="25" t="n">
        <v>0.0001</v>
      </c>
      <c r="E48" s="25" t="n">
        <v>0.0001</v>
      </c>
    </row>
    <row r="49" customFormat="false" ht="13" hidden="false" customHeight="false" outlineLevel="0" collapsed="false">
      <c r="A49" s="3" t="s">
        <v>83</v>
      </c>
      <c r="B49" s="24" t="n">
        <v>82</v>
      </c>
      <c r="C49" s="24" t="n">
        <v>-0.09</v>
      </c>
      <c r="D49" s="25" t="n">
        <v>0.0001</v>
      </c>
      <c r="E49" s="25" t="n">
        <v>0.0002</v>
      </c>
    </row>
    <row r="50" customFormat="false" ht="13" hidden="false" customHeight="false" outlineLevel="0" collapsed="false">
      <c r="A50" s="3" t="s">
        <v>157</v>
      </c>
      <c r="B50" s="24" t="n">
        <v>170</v>
      </c>
      <c r="C50" s="24" t="n">
        <v>-0.0885</v>
      </c>
      <c r="D50" s="25" t="n">
        <v>0.0001</v>
      </c>
      <c r="E50" s="25" t="n">
        <v>0.0003</v>
      </c>
    </row>
    <row r="51" customFormat="false" ht="13" hidden="false" customHeight="false" outlineLevel="0" collapsed="false">
      <c r="A51" s="3" t="s">
        <v>54</v>
      </c>
      <c r="B51" s="24" t="n">
        <v>52</v>
      </c>
      <c r="C51" s="24" t="n">
        <v>-0.085</v>
      </c>
      <c r="D51" s="25" t="n">
        <v>0.0001</v>
      </c>
      <c r="E51" s="25" t="n">
        <v>0.0001</v>
      </c>
    </row>
    <row r="52" customFormat="false" ht="13" hidden="false" customHeight="false" outlineLevel="0" collapsed="false">
      <c r="A52" s="3" t="s">
        <v>103</v>
      </c>
      <c r="B52" s="24" t="n">
        <v>106</v>
      </c>
      <c r="C52" s="24" t="n">
        <v>-0.0818</v>
      </c>
      <c r="D52" s="25" t="n">
        <v>0.0003</v>
      </c>
      <c r="E52" s="25" t="n">
        <v>0.0006</v>
      </c>
    </row>
    <row r="53" customFormat="false" ht="13" hidden="false" customHeight="false" outlineLevel="0" collapsed="false">
      <c r="A53" s="3" t="s">
        <v>171</v>
      </c>
      <c r="B53" s="24" t="n">
        <v>189</v>
      </c>
      <c r="C53" s="24" t="n">
        <v>-0.0762</v>
      </c>
      <c r="D53" s="25" t="n">
        <v>0.0003</v>
      </c>
      <c r="E53" s="25" t="n">
        <v>0.0006</v>
      </c>
    </row>
    <row r="54" customFormat="false" ht="13" hidden="false" customHeight="false" outlineLevel="0" collapsed="false">
      <c r="A54" s="3" t="s">
        <v>97</v>
      </c>
      <c r="B54" s="24" t="n">
        <v>100</v>
      </c>
      <c r="C54" s="24" t="n">
        <v>-0.0747</v>
      </c>
      <c r="D54" s="25" t="n">
        <v>0.0002</v>
      </c>
      <c r="E54" s="25" t="n">
        <v>0.0004</v>
      </c>
    </row>
    <row r="55" customFormat="false" ht="13" hidden="false" customHeight="false" outlineLevel="0" collapsed="false">
      <c r="A55" s="3" t="s">
        <v>88</v>
      </c>
      <c r="B55" s="24" t="n">
        <v>89</v>
      </c>
      <c r="C55" s="24" t="n">
        <v>-0.0734</v>
      </c>
      <c r="D55" s="25" t="n">
        <v>0.0003</v>
      </c>
      <c r="E55" s="25" t="n">
        <v>0.0006</v>
      </c>
    </row>
    <row r="56" customFormat="false" ht="13" hidden="false" customHeight="false" outlineLevel="0" collapsed="false">
      <c r="A56" s="3" t="s">
        <v>84</v>
      </c>
      <c r="B56" s="24" t="n">
        <v>85</v>
      </c>
      <c r="C56" s="24" t="n">
        <v>-0.07</v>
      </c>
      <c r="D56" s="25" t="n">
        <v>0.0003</v>
      </c>
      <c r="E56" s="25" t="n">
        <v>0.0006</v>
      </c>
    </row>
    <row r="57" customFormat="false" ht="13" hidden="false" customHeight="false" outlineLevel="0" collapsed="false">
      <c r="A57" s="3" t="s">
        <v>35</v>
      </c>
      <c r="B57" s="24" t="n">
        <v>30</v>
      </c>
      <c r="C57" s="24" t="n">
        <v>-0.066</v>
      </c>
      <c r="D57" s="24" t="n">
        <v>0.0037</v>
      </c>
      <c r="E57" s="24" t="n">
        <v>0.0058</v>
      </c>
    </row>
    <row r="58" customFormat="false" ht="13" hidden="false" customHeight="false" outlineLevel="0" collapsed="false">
      <c r="A58" s="3" t="s">
        <v>66</v>
      </c>
      <c r="B58" s="24" t="n">
        <v>64</v>
      </c>
      <c r="C58" s="24" t="n">
        <v>-0.0657</v>
      </c>
      <c r="D58" s="24" t="n">
        <v>0.0016</v>
      </c>
      <c r="E58" s="24" t="n">
        <v>0.0028</v>
      </c>
    </row>
    <row r="59" customFormat="false" ht="13" hidden="false" customHeight="false" outlineLevel="0" collapsed="false">
      <c r="A59" s="3" t="s">
        <v>30</v>
      </c>
      <c r="B59" s="24" t="n">
        <v>25</v>
      </c>
      <c r="C59" s="24" t="n">
        <v>-0.0656</v>
      </c>
      <c r="D59" s="24" t="n">
        <v>0.0023</v>
      </c>
      <c r="E59" s="24" t="n">
        <v>0.0037</v>
      </c>
    </row>
    <row r="60" customFormat="false" ht="13" hidden="false" customHeight="false" outlineLevel="0" collapsed="false">
      <c r="A60" s="3" t="s">
        <v>68</v>
      </c>
      <c r="B60" s="24" t="n">
        <v>66</v>
      </c>
      <c r="C60" s="24" t="n">
        <v>-0.0642</v>
      </c>
      <c r="D60" s="25" t="n">
        <v>0.0009</v>
      </c>
      <c r="E60" s="24" t="n">
        <v>0.0016</v>
      </c>
    </row>
    <row r="61" customFormat="false" ht="13" hidden="false" customHeight="false" outlineLevel="0" collapsed="false">
      <c r="A61" s="3" t="s">
        <v>140</v>
      </c>
      <c r="B61" s="24" t="n">
        <v>148</v>
      </c>
      <c r="C61" s="24" t="n">
        <v>-0.0629</v>
      </c>
      <c r="D61" s="24" t="n">
        <v>0.0032</v>
      </c>
      <c r="E61" s="24" t="n">
        <v>0.0052</v>
      </c>
    </row>
    <row r="62" customFormat="false" ht="13" hidden="false" customHeight="false" outlineLevel="0" collapsed="false">
      <c r="A62" s="3" t="s">
        <v>95</v>
      </c>
      <c r="B62" s="24" t="n">
        <v>98</v>
      </c>
      <c r="C62" s="24" t="n">
        <v>-0.0613</v>
      </c>
      <c r="D62" s="24" t="n">
        <v>0.003</v>
      </c>
      <c r="E62" s="24" t="n">
        <v>0.0049</v>
      </c>
    </row>
    <row r="63" customFormat="false" ht="13" hidden="false" customHeight="false" outlineLevel="0" collapsed="false">
      <c r="A63" s="3" t="s">
        <v>321</v>
      </c>
      <c r="B63" s="24" t="n">
        <v>367</v>
      </c>
      <c r="C63" s="24" t="n">
        <v>-0.0583</v>
      </c>
      <c r="D63" s="24" t="n">
        <v>0.0046</v>
      </c>
      <c r="E63" s="24" t="n">
        <v>0.0071</v>
      </c>
    </row>
    <row r="64" customFormat="false" ht="13" hidden="false" customHeight="false" outlineLevel="0" collapsed="false">
      <c r="A64" s="3" t="s">
        <v>102</v>
      </c>
      <c r="B64" s="24" t="n">
        <v>105</v>
      </c>
      <c r="C64" s="24" t="n">
        <v>-0.0582</v>
      </c>
      <c r="D64" s="24" t="n">
        <v>0.0092</v>
      </c>
      <c r="E64" s="24" t="n">
        <v>0.0135</v>
      </c>
    </row>
    <row r="65" customFormat="false" ht="13" hidden="false" customHeight="false" outlineLevel="0" collapsed="false">
      <c r="A65" s="3" t="s">
        <v>24</v>
      </c>
      <c r="B65" s="24" t="n">
        <v>19</v>
      </c>
      <c r="C65" s="24" t="n">
        <v>-0.0531</v>
      </c>
      <c r="D65" s="24" t="n">
        <v>0.0069</v>
      </c>
      <c r="E65" s="24" t="n">
        <v>0.0102</v>
      </c>
    </row>
    <row r="66" customFormat="false" ht="13" hidden="false" customHeight="false" outlineLevel="0" collapsed="false">
      <c r="A66" s="3" t="s">
        <v>117</v>
      </c>
      <c r="B66" s="24" t="n">
        <v>120</v>
      </c>
      <c r="C66" s="24" t="n">
        <v>-0.0477</v>
      </c>
      <c r="D66" s="24" t="n">
        <v>0.0232</v>
      </c>
      <c r="E66" s="24" t="n">
        <v>0.0322</v>
      </c>
    </row>
    <row r="67" customFormat="false" ht="13" hidden="false" customHeight="false" outlineLevel="0" collapsed="false">
      <c r="A67" s="3" t="s">
        <v>17</v>
      </c>
      <c r="B67" s="24" t="n">
        <v>11</v>
      </c>
      <c r="C67" s="24" t="n">
        <v>-0.0455</v>
      </c>
      <c r="D67" s="24" t="n">
        <v>0.0175</v>
      </c>
      <c r="E67" s="24" t="n">
        <v>0.0247</v>
      </c>
    </row>
    <row r="68" customFormat="false" ht="13" hidden="false" customHeight="false" outlineLevel="0" collapsed="false">
      <c r="A68" s="3" t="s">
        <v>263</v>
      </c>
      <c r="B68" s="24" t="n">
        <v>293</v>
      </c>
      <c r="C68" s="24" t="n">
        <v>-0.0451</v>
      </c>
      <c r="D68" s="24" t="n">
        <v>0.0271</v>
      </c>
      <c r="E68" s="24" t="n">
        <v>0.0374</v>
      </c>
    </row>
    <row r="69" customFormat="false" ht="13" hidden="false" customHeight="false" outlineLevel="0" collapsed="false">
      <c r="A69" s="3" t="s">
        <v>147</v>
      </c>
      <c r="B69" s="24" t="n">
        <v>157</v>
      </c>
      <c r="C69" s="24" t="n">
        <v>-0.0449</v>
      </c>
      <c r="D69" s="24" t="n">
        <v>0.0323</v>
      </c>
      <c r="E69" s="24" t="n">
        <v>0.0436</v>
      </c>
    </row>
    <row r="70" customFormat="false" ht="13" hidden="false" customHeight="false" outlineLevel="0" collapsed="false">
      <c r="A70" s="3" t="s">
        <v>64</v>
      </c>
      <c r="B70" s="24" t="n">
        <v>62</v>
      </c>
      <c r="C70" s="24" t="n">
        <v>-0.0448</v>
      </c>
      <c r="D70" s="24" t="n">
        <v>0.0303</v>
      </c>
      <c r="E70" s="24" t="n">
        <v>0.0415</v>
      </c>
    </row>
    <row r="71" customFormat="false" ht="13" hidden="false" customHeight="false" outlineLevel="0" collapsed="false">
      <c r="A71" s="0" t="s">
        <v>222</v>
      </c>
      <c r="B71" s="17" t="n">
        <v>247</v>
      </c>
      <c r="C71" s="17" t="n">
        <v>-0.0438</v>
      </c>
      <c r="D71" s="17" t="n">
        <v>0.0503</v>
      </c>
      <c r="E71" s="17" t="n">
        <v>0.0665</v>
      </c>
    </row>
    <row r="72" customFormat="false" ht="13" hidden="false" customHeight="false" outlineLevel="0" collapsed="false">
      <c r="A72" s="0" t="s">
        <v>200</v>
      </c>
      <c r="B72" s="17" t="n">
        <v>220</v>
      </c>
      <c r="C72" s="17" t="n">
        <v>-0.04</v>
      </c>
      <c r="D72" s="17" t="n">
        <v>0.0632</v>
      </c>
      <c r="E72" s="17" t="n">
        <v>0.0814</v>
      </c>
    </row>
    <row r="73" customFormat="false" ht="13" hidden="false" customHeight="false" outlineLevel="0" collapsed="false">
      <c r="A73" s="0" t="s">
        <v>307</v>
      </c>
      <c r="B73" s="17" t="n">
        <v>347</v>
      </c>
      <c r="C73" s="17" t="n">
        <v>-0.0388</v>
      </c>
      <c r="D73" s="17" t="n">
        <v>0.0569</v>
      </c>
      <c r="E73" s="17" t="n">
        <v>0.0746</v>
      </c>
    </row>
    <row r="74" customFormat="false" ht="13" hidden="false" customHeight="false" outlineLevel="0" collapsed="false">
      <c r="A74" s="0" t="s">
        <v>177</v>
      </c>
      <c r="B74" s="17" t="n">
        <v>196</v>
      </c>
      <c r="C74" s="17" t="n">
        <v>-0.0378</v>
      </c>
      <c r="D74" s="17" t="n">
        <v>0.0679</v>
      </c>
      <c r="E74" s="17" t="n">
        <v>0.0867</v>
      </c>
    </row>
    <row r="75" customFormat="false" ht="13" hidden="false" customHeight="false" outlineLevel="0" collapsed="false">
      <c r="A75" s="0" t="s">
        <v>104</v>
      </c>
      <c r="B75" s="17" t="n">
        <v>107</v>
      </c>
      <c r="C75" s="17" t="n">
        <v>-0.0374</v>
      </c>
      <c r="D75" s="17" t="n">
        <v>0.0481</v>
      </c>
      <c r="E75" s="17" t="s">
        <v>347</v>
      </c>
    </row>
    <row r="76" customFormat="false" ht="13" hidden="false" customHeight="false" outlineLevel="0" collapsed="false">
      <c r="A76" s="0" t="s">
        <v>178</v>
      </c>
      <c r="B76" s="17" t="n">
        <v>197</v>
      </c>
      <c r="C76" s="17" t="n">
        <v>-0.034</v>
      </c>
      <c r="D76" s="17" t="n">
        <v>0.0961</v>
      </c>
      <c r="E76" s="17" t="n">
        <v>0.121</v>
      </c>
    </row>
    <row r="77" customFormat="false" ht="13" hidden="false" customHeight="false" outlineLevel="0" collapsed="false">
      <c r="A77" s="0" t="s">
        <v>9</v>
      </c>
      <c r="B77" s="17" t="n">
        <v>2</v>
      </c>
      <c r="C77" s="17" t="n">
        <v>-0.0306</v>
      </c>
      <c r="D77" s="17" t="n">
        <v>0.1126</v>
      </c>
      <c r="E77" s="17" t="n">
        <v>0.1394</v>
      </c>
    </row>
    <row r="78" customFormat="false" ht="13" hidden="false" customHeight="false" outlineLevel="0" collapsed="false">
      <c r="A78" s="0" t="s">
        <v>69</v>
      </c>
      <c r="B78" s="17" t="n">
        <v>67</v>
      </c>
      <c r="C78" s="17" t="n">
        <v>-0.0267</v>
      </c>
      <c r="D78" s="17" t="n">
        <v>0.1525</v>
      </c>
      <c r="E78" s="17" t="n">
        <v>0.1849</v>
      </c>
    </row>
    <row r="79" customFormat="false" ht="13" hidden="false" customHeight="false" outlineLevel="0" collapsed="false">
      <c r="A79" s="0" t="s">
        <v>71</v>
      </c>
      <c r="B79" s="17" t="n">
        <v>69</v>
      </c>
      <c r="C79" s="17" t="n">
        <v>-0.0211</v>
      </c>
      <c r="D79" s="17" t="n">
        <v>0.3073</v>
      </c>
      <c r="E79" s="17" t="n">
        <v>0.3507</v>
      </c>
    </row>
    <row r="80" customFormat="false" ht="13" hidden="false" customHeight="false" outlineLevel="0" collapsed="false">
      <c r="A80" s="0" t="s">
        <v>67</v>
      </c>
      <c r="B80" s="17" t="n">
        <v>65</v>
      </c>
      <c r="C80" s="17" t="n">
        <v>-0.02</v>
      </c>
      <c r="D80" s="17" t="n">
        <v>0.3222</v>
      </c>
      <c r="E80" s="17" t="n">
        <v>0.3662</v>
      </c>
    </row>
    <row r="81" customFormat="false" ht="13" hidden="false" customHeight="false" outlineLevel="0" collapsed="false">
      <c r="A81" s="0" t="s">
        <v>61</v>
      </c>
      <c r="B81" s="17" t="n">
        <v>59</v>
      </c>
      <c r="C81" s="17" t="n">
        <v>-0.0181</v>
      </c>
      <c r="D81" s="17" t="n">
        <v>0.3579</v>
      </c>
      <c r="E81" s="17" t="n">
        <v>0.4006</v>
      </c>
    </row>
    <row r="82" customFormat="false" ht="13" hidden="false" customHeight="false" outlineLevel="0" collapsed="false">
      <c r="A82" s="0" t="s">
        <v>280</v>
      </c>
      <c r="B82" s="17" t="n">
        <v>310</v>
      </c>
      <c r="C82" s="17" t="n">
        <v>-0.0177</v>
      </c>
      <c r="D82" s="17" t="n">
        <v>0.3781</v>
      </c>
      <c r="E82" s="17" t="n">
        <v>0.4184</v>
      </c>
    </row>
    <row r="83" customFormat="false" ht="13" hidden="false" customHeight="false" outlineLevel="0" collapsed="false">
      <c r="A83" s="0" t="s">
        <v>149</v>
      </c>
      <c r="B83" s="17" t="n">
        <v>160</v>
      </c>
      <c r="C83" s="17" t="n">
        <v>-0.0152</v>
      </c>
      <c r="D83" s="17" t="n">
        <v>0.5229</v>
      </c>
      <c r="E83" s="17" t="n">
        <v>0.5615</v>
      </c>
    </row>
    <row r="84" customFormat="false" ht="13" hidden="false" customHeight="false" outlineLevel="0" collapsed="false">
      <c r="A84" s="0" t="s">
        <v>25</v>
      </c>
      <c r="B84" s="17" t="n">
        <v>20</v>
      </c>
      <c r="C84" s="17" t="n">
        <v>-0.0121</v>
      </c>
      <c r="D84" s="17" t="n">
        <v>0.5301</v>
      </c>
      <c r="E84" s="17" t="n">
        <v>0.5671</v>
      </c>
    </row>
    <row r="85" customFormat="false" ht="13" hidden="false" customHeight="false" outlineLevel="0" collapsed="false">
      <c r="A85" s="0" t="s">
        <v>294</v>
      </c>
      <c r="B85" s="17" t="n">
        <v>328</v>
      </c>
      <c r="C85" s="17" t="n">
        <v>-0.0104</v>
      </c>
      <c r="D85" s="17" t="n">
        <v>0.5862</v>
      </c>
      <c r="E85" s="17" t="n">
        <v>0.618</v>
      </c>
    </row>
    <row r="86" customFormat="false" ht="13" hidden="false" customHeight="false" outlineLevel="0" collapsed="false">
      <c r="A86" s="0" t="s">
        <v>130</v>
      </c>
      <c r="B86" s="17" t="n">
        <v>134</v>
      </c>
      <c r="C86" s="17" t="n">
        <v>-0.0103</v>
      </c>
      <c r="D86" s="17" t="n">
        <v>0.6545</v>
      </c>
      <c r="E86" s="17" t="n">
        <v>0.6827</v>
      </c>
    </row>
    <row r="87" customFormat="false" ht="13" hidden="false" customHeight="false" outlineLevel="0" collapsed="false">
      <c r="A87" s="0" t="s">
        <v>261</v>
      </c>
      <c r="B87" s="17" t="n">
        <v>291</v>
      </c>
      <c r="C87" s="17" t="n">
        <v>-0.0056</v>
      </c>
      <c r="D87" s="17" t="n">
        <v>0.7919</v>
      </c>
      <c r="E87" s="17" t="n">
        <v>0.8142</v>
      </c>
    </row>
    <row r="88" customFormat="false" ht="13" hidden="false" customHeight="false" outlineLevel="0" collapsed="false">
      <c r="A88" s="0" t="s">
        <v>62</v>
      </c>
      <c r="B88" s="17" t="n">
        <v>60</v>
      </c>
      <c r="C88" s="17" t="n">
        <v>-0.004</v>
      </c>
      <c r="D88" s="17" t="n">
        <v>0.8302</v>
      </c>
      <c r="E88" s="17" t="n">
        <v>0.8418</v>
      </c>
    </row>
    <row r="89" customFormat="false" ht="13" hidden="false" customHeight="false" outlineLevel="0" collapsed="false">
      <c r="A89" s="0" t="s">
        <v>164</v>
      </c>
      <c r="B89" s="17" t="n">
        <v>182</v>
      </c>
      <c r="C89" s="17" t="n">
        <v>-0.0017</v>
      </c>
      <c r="D89" s="17" t="n">
        <v>0.942</v>
      </c>
      <c r="E89" s="17" t="n">
        <v>0.9485</v>
      </c>
    </row>
    <row r="90" customFormat="false" ht="13" hidden="false" customHeight="false" outlineLevel="0" collapsed="false">
      <c r="A90" s="0" t="s">
        <v>273</v>
      </c>
      <c r="B90" s="17" t="n">
        <v>303</v>
      </c>
      <c r="C90" s="18" t="n">
        <v>-0.0007</v>
      </c>
      <c r="D90" s="17" t="n">
        <v>0.9707</v>
      </c>
      <c r="E90" s="17" t="n">
        <v>0.974</v>
      </c>
    </row>
    <row r="91" customFormat="false" ht="13" hidden="false" customHeight="false" outlineLevel="0" collapsed="false">
      <c r="A91" s="0" t="s">
        <v>65</v>
      </c>
      <c r="B91" s="17" t="n">
        <v>63</v>
      </c>
      <c r="C91" s="18" t="n">
        <v>-0.0004</v>
      </c>
      <c r="D91" s="17" t="n">
        <v>0.9842</v>
      </c>
      <c r="E91" s="17" t="n">
        <v>0.9842</v>
      </c>
    </row>
    <row r="92" customFormat="false" ht="13" hidden="false" customHeight="false" outlineLevel="0" collapsed="false">
      <c r="A92" s="0" t="s">
        <v>82</v>
      </c>
      <c r="B92" s="17" t="n">
        <v>81</v>
      </c>
      <c r="C92" s="17" t="n">
        <v>0.0036</v>
      </c>
      <c r="D92" s="17" t="n">
        <v>0.8566</v>
      </c>
      <c r="E92" s="17" t="n">
        <v>0.8655</v>
      </c>
    </row>
    <row r="93" customFormat="false" ht="13" hidden="false" customHeight="false" outlineLevel="0" collapsed="false">
      <c r="A93" s="0" t="s">
        <v>134</v>
      </c>
      <c r="B93" s="17" t="n">
        <v>141</v>
      </c>
      <c r="C93" s="17" t="n">
        <v>0.0043</v>
      </c>
      <c r="D93" s="17" t="n">
        <v>0.8296</v>
      </c>
      <c r="E93" s="17" t="n">
        <v>0.8418</v>
      </c>
    </row>
    <row r="94" customFormat="false" ht="13" hidden="false" customHeight="false" outlineLevel="0" collapsed="false">
      <c r="A94" s="0" t="s">
        <v>27</v>
      </c>
      <c r="B94" s="17" t="n">
        <v>22</v>
      </c>
      <c r="C94" s="17" t="n">
        <v>0.0049</v>
      </c>
      <c r="D94" s="17" t="n">
        <v>0.8133</v>
      </c>
      <c r="E94" s="17" t="n">
        <v>0.8304</v>
      </c>
    </row>
    <row r="95" customFormat="false" ht="13" hidden="false" customHeight="false" outlineLevel="0" collapsed="false">
      <c r="A95" s="0" t="s">
        <v>248</v>
      </c>
      <c r="B95" s="17" t="n">
        <v>277</v>
      </c>
      <c r="C95" s="17" t="n">
        <v>0.005</v>
      </c>
      <c r="D95" s="17" t="n">
        <v>0.8056</v>
      </c>
      <c r="E95" s="17" t="n">
        <v>0.8254</v>
      </c>
    </row>
    <row r="96" customFormat="false" ht="13" hidden="false" customHeight="false" outlineLevel="0" collapsed="false">
      <c r="A96" s="0" t="s">
        <v>155</v>
      </c>
      <c r="B96" s="17" t="n">
        <v>168</v>
      </c>
      <c r="C96" s="17" t="n">
        <v>0.0079</v>
      </c>
      <c r="D96" s="17" t="n">
        <v>0.6983</v>
      </c>
      <c r="E96" s="17" t="n">
        <v>0.7232</v>
      </c>
    </row>
    <row r="97" customFormat="false" ht="13" hidden="false" customHeight="false" outlineLevel="0" collapsed="false">
      <c r="A97" s="0" t="s">
        <v>36</v>
      </c>
      <c r="B97" s="17" t="n">
        <v>31</v>
      </c>
      <c r="C97" s="17" t="n">
        <v>0.008</v>
      </c>
      <c r="D97" s="17" t="n">
        <v>0.7078</v>
      </c>
      <c r="E97" s="17" t="n">
        <v>0.7304</v>
      </c>
    </row>
    <row r="98" customFormat="false" ht="13" hidden="false" customHeight="false" outlineLevel="0" collapsed="false">
      <c r="A98" s="0" t="s">
        <v>148</v>
      </c>
      <c r="B98" s="17" t="n">
        <v>158</v>
      </c>
      <c r="C98" s="17" t="n">
        <v>0.0095</v>
      </c>
      <c r="D98" s="17" t="n">
        <v>0.6741</v>
      </c>
      <c r="E98" s="17" t="n">
        <v>0.7006</v>
      </c>
    </row>
    <row r="99" customFormat="false" ht="13" hidden="false" customHeight="false" outlineLevel="0" collapsed="false">
      <c r="A99" s="0" t="s">
        <v>94</v>
      </c>
      <c r="B99" s="17" t="n">
        <v>97</v>
      </c>
      <c r="C99" s="17" t="n">
        <v>0.0097</v>
      </c>
      <c r="D99" s="17" t="n">
        <v>0.6439</v>
      </c>
      <c r="E99" s="17" t="n">
        <v>0.674</v>
      </c>
    </row>
    <row r="100" customFormat="false" ht="13" hidden="false" customHeight="false" outlineLevel="0" collapsed="false">
      <c r="A100" s="0" t="s">
        <v>55</v>
      </c>
      <c r="B100" s="17" t="n">
        <v>53</v>
      </c>
      <c r="C100" s="17" t="n">
        <v>0.0107</v>
      </c>
      <c r="D100" s="17" t="n">
        <v>0.6076</v>
      </c>
      <c r="E100" s="17" t="n">
        <v>0.6383</v>
      </c>
    </row>
    <row r="101" customFormat="false" ht="13" hidden="false" customHeight="false" outlineLevel="0" collapsed="false">
      <c r="A101" s="0" t="s">
        <v>146</v>
      </c>
      <c r="B101" s="17" t="n">
        <v>156</v>
      </c>
      <c r="C101" s="17" t="n">
        <v>0.0109</v>
      </c>
      <c r="D101" s="17" t="n">
        <v>0.5752</v>
      </c>
      <c r="E101" s="17" t="n">
        <v>0.6109</v>
      </c>
    </row>
    <row r="102" customFormat="false" ht="13" hidden="false" customHeight="false" outlineLevel="0" collapsed="false">
      <c r="A102" s="0" t="s">
        <v>252</v>
      </c>
      <c r="B102" s="17" t="n">
        <v>329</v>
      </c>
      <c r="C102" s="17" t="n">
        <v>0.0121</v>
      </c>
      <c r="D102" s="17" t="n">
        <v>0.5399</v>
      </c>
      <c r="E102" s="17" t="n">
        <v>0.5755</v>
      </c>
    </row>
    <row r="103" customFormat="false" ht="13" hidden="false" customHeight="false" outlineLevel="0" collapsed="false">
      <c r="A103" s="0" t="s">
        <v>143</v>
      </c>
      <c r="B103" s="17" t="n">
        <v>153</v>
      </c>
      <c r="C103" s="17" t="n">
        <v>0.0127</v>
      </c>
      <c r="D103" s="17" t="n">
        <v>0.5813</v>
      </c>
      <c r="E103" s="17" t="n">
        <v>0.6151</v>
      </c>
    </row>
    <row r="104" customFormat="false" ht="13" hidden="false" customHeight="false" outlineLevel="0" collapsed="false">
      <c r="A104" s="0" t="s">
        <v>201</v>
      </c>
      <c r="B104" s="17" t="n">
        <v>221</v>
      </c>
      <c r="C104" s="17" t="n">
        <v>0.0132</v>
      </c>
      <c r="D104" s="17" t="n">
        <v>0.5017</v>
      </c>
      <c r="E104" s="17" t="n">
        <v>0.5427</v>
      </c>
    </row>
    <row r="105" customFormat="false" ht="13" hidden="false" customHeight="false" outlineLevel="0" collapsed="false">
      <c r="A105" s="0" t="s">
        <v>10</v>
      </c>
      <c r="B105" s="17" t="n">
        <v>3</v>
      </c>
      <c r="C105" s="17" t="n">
        <v>0.0139</v>
      </c>
      <c r="D105" s="17" t="n">
        <v>0.4832</v>
      </c>
      <c r="E105" s="17" t="n">
        <v>0.5287</v>
      </c>
    </row>
    <row r="106" customFormat="false" ht="13" hidden="false" customHeight="false" outlineLevel="0" collapsed="false">
      <c r="A106" s="0" t="s">
        <v>160</v>
      </c>
      <c r="B106" s="17" t="n">
        <v>173</v>
      </c>
      <c r="C106" s="17" t="n">
        <v>0.0139</v>
      </c>
      <c r="D106" s="17" t="n">
        <v>0.4973</v>
      </c>
      <c r="E106" s="17" t="n">
        <v>0.54</v>
      </c>
    </row>
    <row r="107" customFormat="false" ht="13" hidden="false" customHeight="false" outlineLevel="0" collapsed="false">
      <c r="A107" s="0" t="s">
        <v>187</v>
      </c>
      <c r="B107" s="17" t="n">
        <v>206</v>
      </c>
      <c r="C107" s="17" t="n">
        <v>0.0139</v>
      </c>
      <c r="D107" s="17" t="n">
        <v>0.4871</v>
      </c>
      <c r="E107" s="17" t="n">
        <v>0.5309</v>
      </c>
    </row>
    <row r="108" customFormat="false" ht="13" hidden="false" customHeight="false" outlineLevel="0" collapsed="false">
      <c r="A108" s="0" t="s">
        <v>13</v>
      </c>
      <c r="B108" s="17" t="n">
        <v>6</v>
      </c>
      <c r="C108" s="17" t="n">
        <v>0.0143</v>
      </c>
      <c r="D108" s="17" t="n">
        <v>0.4549</v>
      </c>
      <c r="E108" s="17" t="n">
        <v>0.5014</v>
      </c>
    </row>
    <row r="109" customFormat="false" ht="13" hidden="false" customHeight="false" outlineLevel="0" collapsed="false">
      <c r="A109" s="0" t="s">
        <v>183</v>
      </c>
      <c r="B109" s="17" t="n">
        <v>202</v>
      </c>
      <c r="C109" s="17" t="n">
        <v>0.0144</v>
      </c>
      <c r="D109" s="17" t="n">
        <v>0.5115</v>
      </c>
      <c r="E109" s="17" t="n">
        <v>0.5513</v>
      </c>
    </row>
    <row r="110" customFormat="false" ht="13" hidden="false" customHeight="false" outlineLevel="0" collapsed="false">
      <c r="A110" s="0" t="s">
        <v>252</v>
      </c>
      <c r="B110" s="17" t="n">
        <v>281</v>
      </c>
      <c r="C110" s="17" t="n">
        <v>0.0147</v>
      </c>
      <c r="D110" s="17" t="n">
        <v>0.4786</v>
      </c>
      <c r="E110" s="17" t="n">
        <v>0.5255</v>
      </c>
    </row>
    <row r="111" customFormat="false" ht="13" hidden="false" customHeight="false" outlineLevel="0" collapsed="false">
      <c r="A111" s="0" t="s">
        <v>70</v>
      </c>
      <c r="B111" s="17" t="n">
        <v>68</v>
      </c>
      <c r="C111" s="17" t="n">
        <v>0.0171</v>
      </c>
      <c r="D111" s="17" t="n">
        <v>0.3667</v>
      </c>
      <c r="E111" s="17" t="n">
        <v>0.4073</v>
      </c>
    </row>
    <row r="112" customFormat="false" ht="13" hidden="false" customHeight="false" outlineLevel="0" collapsed="false">
      <c r="A112" s="0" t="s">
        <v>269</v>
      </c>
      <c r="B112" s="17" t="n">
        <v>299</v>
      </c>
      <c r="C112" s="17" t="n">
        <v>0.0176</v>
      </c>
      <c r="D112" s="17" t="n">
        <v>0.3638</v>
      </c>
      <c r="E112" s="17" t="n">
        <v>0.4056</v>
      </c>
    </row>
    <row r="113" customFormat="false" ht="13" hidden="false" customHeight="false" outlineLevel="0" collapsed="false">
      <c r="A113" s="0" t="s">
        <v>181</v>
      </c>
      <c r="B113" s="17" t="n">
        <v>200</v>
      </c>
      <c r="C113" s="17" t="n">
        <v>0.0188</v>
      </c>
      <c r="D113" s="17" t="n">
        <v>0.3544</v>
      </c>
      <c r="E113" s="17" t="n">
        <v>0.3982</v>
      </c>
    </row>
    <row r="114" customFormat="false" ht="13" hidden="false" customHeight="false" outlineLevel="0" collapsed="false">
      <c r="A114" s="0" t="s">
        <v>268</v>
      </c>
      <c r="B114" s="17" t="n">
        <v>298</v>
      </c>
      <c r="C114" s="17" t="n">
        <v>0.0193</v>
      </c>
      <c r="D114" s="17" t="n">
        <v>0.3303</v>
      </c>
      <c r="E114" s="17" t="n">
        <v>0.374</v>
      </c>
    </row>
    <row r="115" customFormat="false" ht="13" hidden="false" customHeight="false" outlineLevel="0" collapsed="false">
      <c r="A115" s="0" t="s">
        <v>144</v>
      </c>
      <c r="B115" s="17" t="n">
        <v>154</v>
      </c>
      <c r="C115" s="17" t="n">
        <v>0.02</v>
      </c>
      <c r="D115" s="17" t="n">
        <v>0.3538</v>
      </c>
      <c r="E115" s="17" t="n">
        <v>0.3982</v>
      </c>
    </row>
    <row r="116" customFormat="false" ht="13" hidden="false" customHeight="false" outlineLevel="0" collapsed="false">
      <c r="A116" s="0" t="s">
        <v>168</v>
      </c>
      <c r="B116" s="17" t="n">
        <v>186</v>
      </c>
      <c r="C116" s="17" t="n">
        <v>0.0225</v>
      </c>
      <c r="D116" s="17" t="n">
        <v>0.2906</v>
      </c>
      <c r="E116" s="17" t="n">
        <v>0.3343</v>
      </c>
    </row>
    <row r="117" customFormat="false" ht="13" hidden="false" customHeight="false" outlineLevel="0" collapsed="false">
      <c r="A117" s="0" t="s">
        <v>29</v>
      </c>
      <c r="B117" s="17" t="n">
        <v>24</v>
      </c>
      <c r="C117" s="17" t="n">
        <v>0.0226</v>
      </c>
      <c r="D117" s="17" t="n">
        <v>0.2595</v>
      </c>
      <c r="E117" s="17" t="n">
        <v>0.3021</v>
      </c>
    </row>
    <row r="118" customFormat="false" ht="13" hidden="false" customHeight="false" outlineLevel="0" collapsed="false">
      <c r="A118" s="0" t="s">
        <v>18</v>
      </c>
      <c r="B118" s="17" t="n">
        <v>12</v>
      </c>
      <c r="C118" s="17" t="n">
        <v>0.0228</v>
      </c>
      <c r="D118" s="17" t="n">
        <v>0.262</v>
      </c>
      <c r="E118" s="17" t="n">
        <v>0.3038</v>
      </c>
    </row>
    <row r="119" customFormat="false" ht="13" hidden="false" customHeight="false" outlineLevel="0" collapsed="false">
      <c r="A119" s="0" t="s">
        <v>188</v>
      </c>
      <c r="B119" s="17" t="n">
        <v>207</v>
      </c>
      <c r="C119" s="17" t="n">
        <v>0.0233</v>
      </c>
      <c r="D119" s="17" t="n">
        <v>0.2353</v>
      </c>
      <c r="E119" s="17" t="n">
        <v>0.275</v>
      </c>
    </row>
    <row r="120" customFormat="false" ht="13" hidden="false" customHeight="false" outlineLevel="0" collapsed="false">
      <c r="A120" s="0" t="s">
        <v>11</v>
      </c>
      <c r="B120" s="17" t="n">
        <v>4</v>
      </c>
      <c r="C120" s="17" t="n">
        <v>0.024</v>
      </c>
      <c r="D120" s="17" t="n">
        <v>0.2234</v>
      </c>
      <c r="E120" s="17" t="n">
        <v>0.2622</v>
      </c>
    </row>
    <row r="121" customFormat="false" ht="13" hidden="false" customHeight="false" outlineLevel="0" collapsed="false">
      <c r="A121" s="0" t="s">
        <v>114</v>
      </c>
      <c r="B121" s="17" t="n">
        <v>117</v>
      </c>
      <c r="C121" s="17" t="n">
        <v>0.024</v>
      </c>
      <c r="D121" s="17" t="n">
        <v>0.2214</v>
      </c>
      <c r="E121" s="17" t="n">
        <v>0.2608</v>
      </c>
    </row>
    <row r="122" customFormat="false" ht="13" hidden="false" customHeight="false" outlineLevel="0" collapsed="false">
      <c r="A122" s="0" t="s">
        <v>158</v>
      </c>
      <c r="B122" s="17" t="n">
        <v>171</v>
      </c>
      <c r="C122" s="17" t="n">
        <v>0.0243</v>
      </c>
      <c r="D122" s="17" t="n">
        <v>0.2689</v>
      </c>
      <c r="E122" s="17" t="n">
        <v>0.3105</v>
      </c>
    </row>
    <row r="123" customFormat="false" ht="13" hidden="false" customHeight="false" outlineLevel="0" collapsed="false">
      <c r="A123" s="0" t="s">
        <v>159</v>
      </c>
      <c r="B123" s="17" t="n">
        <v>172</v>
      </c>
      <c r="C123" s="17" t="n">
        <v>0.0244</v>
      </c>
      <c r="D123" s="17" t="n">
        <v>0.2944</v>
      </c>
      <c r="E123" s="17" t="n">
        <v>0.3373</v>
      </c>
    </row>
    <row r="124" customFormat="false" ht="13" hidden="false" customHeight="false" outlineLevel="0" collapsed="false">
      <c r="A124" s="0" t="s">
        <v>184</v>
      </c>
      <c r="B124" s="17" t="n">
        <v>203</v>
      </c>
      <c r="C124" s="17" t="n">
        <v>0.0262</v>
      </c>
      <c r="D124" s="17" t="n">
        <v>0.1628</v>
      </c>
      <c r="E124" s="17" t="n">
        <v>0.1965</v>
      </c>
    </row>
    <row r="125" customFormat="false" ht="13" hidden="false" customHeight="false" outlineLevel="0" collapsed="false">
      <c r="A125" s="0" t="s">
        <v>293</v>
      </c>
      <c r="B125" s="17" t="n">
        <v>327</v>
      </c>
      <c r="C125" s="17" t="n">
        <v>0.0264</v>
      </c>
      <c r="D125" s="17" t="n">
        <v>0.1962</v>
      </c>
      <c r="E125" s="17" t="n">
        <v>0.2321</v>
      </c>
    </row>
    <row r="126" customFormat="false" ht="13" hidden="false" customHeight="false" outlineLevel="0" collapsed="false">
      <c r="A126" s="0" t="s">
        <v>37</v>
      </c>
      <c r="B126" s="17" t="n">
        <v>32</v>
      </c>
      <c r="C126" s="17" t="n">
        <v>0.0268</v>
      </c>
      <c r="D126" s="17" t="n">
        <v>0.1955</v>
      </c>
      <c r="E126" s="17" t="n">
        <v>0.2321</v>
      </c>
    </row>
    <row r="127" customFormat="false" ht="13" hidden="false" customHeight="false" outlineLevel="0" collapsed="false">
      <c r="A127" s="0" t="s">
        <v>60</v>
      </c>
      <c r="B127" s="17" t="n">
        <v>58</v>
      </c>
      <c r="C127" s="17" t="n">
        <v>0.0282</v>
      </c>
      <c r="D127" s="17" t="n">
        <v>0.1501</v>
      </c>
      <c r="E127" s="17" t="n">
        <v>0.1828</v>
      </c>
    </row>
    <row r="128" customFormat="false" ht="13" hidden="false" customHeight="false" outlineLevel="0" collapsed="false">
      <c r="A128" s="0" t="s">
        <v>232</v>
      </c>
      <c r="B128" s="17" t="n">
        <v>259</v>
      </c>
      <c r="C128" s="17" t="n">
        <v>0.0294</v>
      </c>
      <c r="D128" s="17" t="n">
        <v>0.1389</v>
      </c>
      <c r="E128" s="17" t="n">
        <v>0.1699</v>
      </c>
    </row>
    <row r="129" customFormat="false" ht="13" hidden="false" customHeight="false" outlineLevel="0" collapsed="false">
      <c r="A129" s="0" t="s">
        <v>106</v>
      </c>
      <c r="B129" s="17" t="n">
        <v>109</v>
      </c>
      <c r="C129" s="17" t="n">
        <v>0.0296</v>
      </c>
      <c r="D129" s="17" t="n">
        <v>0.1885</v>
      </c>
      <c r="E129" s="17" t="n">
        <v>0.2249</v>
      </c>
    </row>
    <row r="130" customFormat="false" ht="13" hidden="false" customHeight="false" outlineLevel="0" collapsed="false">
      <c r="A130" s="0" t="s">
        <v>319</v>
      </c>
      <c r="B130" s="17" t="n">
        <v>365</v>
      </c>
      <c r="C130" s="17" t="n">
        <v>0.0296</v>
      </c>
      <c r="D130" s="17" t="n">
        <v>0.1281</v>
      </c>
      <c r="E130" s="17" t="n">
        <v>0.1579</v>
      </c>
    </row>
    <row r="131" customFormat="false" ht="13" hidden="false" customHeight="false" outlineLevel="0" collapsed="false">
      <c r="A131" s="0" t="s">
        <v>296</v>
      </c>
      <c r="B131" s="17" t="n">
        <v>331</v>
      </c>
      <c r="C131" s="17" t="n">
        <v>0.0302</v>
      </c>
      <c r="D131" s="17" t="n">
        <v>0.1682</v>
      </c>
      <c r="E131" s="17" t="n">
        <v>0.2022</v>
      </c>
    </row>
    <row r="132" customFormat="false" ht="13" hidden="false" customHeight="false" outlineLevel="0" collapsed="false">
      <c r="A132" s="0" t="s">
        <v>303</v>
      </c>
      <c r="B132" s="17" t="n">
        <v>340</v>
      </c>
      <c r="C132" s="17" t="n">
        <v>0.0308</v>
      </c>
      <c r="D132" s="17" t="n">
        <v>0.1325</v>
      </c>
      <c r="E132" s="17" t="n">
        <v>0.1627</v>
      </c>
    </row>
    <row r="133" customFormat="false" ht="13" hidden="false" customHeight="false" outlineLevel="0" collapsed="false">
      <c r="A133" s="0" t="s">
        <v>34</v>
      </c>
      <c r="B133" s="17" t="n">
        <v>29</v>
      </c>
      <c r="C133" s="17" t="n">
        <v>0.0312</v>
      </c>
      <c r="D133" s="17" t="n">
        <v>0.1119</v>
      </c>
      <c r="E133" s="17" t="n">
        <v>0.1392</v>
      </c>
    </row>
    <row r="134" customFormat="false" ht="13" hidden="false" customHeight="false" outlineLevel="0" collapsed="false">
      <c r="A134" s="0" t="s">
        <v>153</v>
      </c>
      <c r="B134" s="17" t="n">
        <v>166</v>
      </c>
      <c r="C134" s="17" t="n">
        <v>0.0328</v>
      </c>
      <c r="D134" s="17" t="n">
        <v>0.1026</v>
      </c>
      <c r="E134" s="17" t="n">
        <v>0.1287</v>
      </c>
    </row>
    <row r="135" customFormat="false" ht="13" hidden="false" customHeight="false" outlineLevel="0" collapsed="false">
      <c r="A135" s="0" t="s">
        <v>225</v>
      </c>
      <c r="B135" s="17" t="n">
        <v>251</v>
      </c>
      <c r="C135" s="17" t="n">
        <v>0.0333</v>
      </c>
      <c r="D135" s="17" t="n">
        <v>0.178</v>
      </c>
      <c r="E135" s="17" t="n">
        <v>0.2132</v>
      </c>
    </row>
    <row r="136" customFormat="false" ht="13" hidden="false" customHeight="false" outlineLevel="0" collapsed="false">
      <c r="A136" s="0" t="s">
        <v>186</v>
      </c>
      <c r="B136" s="17" t="n">
        <v>205</v>
      </c>
      <c r="C136" s="17" t="n">
        <v>0.0334</v>
      </c>
      <c r="D136" s="17" t="n">
        <v>0.0672</v>
      </c>
      <c r="E136" s="17" t="n">
        <v>0.0862</v>
      </c>
    </row>
    <row r="137" customFormat="false" ht="13" hidden="false" customHeight="false" outlineLevel="0" collapsed="false">
      <c r="A137" s="0" t="s">
        <v>92</v>
      </c>
      <c r="B137" s="17" t="n">
        <v>93</v>
      </c>
      <c r="C137" s="17" t="n">
        <v>0.0351</v>
      </c>
      <c r="D137" s="17" t="n">
        <v>0.0582</v>
      </c>
      <c r="E137" s="17" t="n">
        <v>0.0759</v>
      </c>
    </row>
    <row r="138" customFormat="false" ht="13" hidden="false" customHeight="false" outlineLevel="0" collapsed="false">
      <c r="A138" s="0" t="s">
        <v>125</v>
      </c>
      <c r="B138" s="17" t="n">
        <v>128</v>
      </c>
      <c r="C138" s="17" t="n">
        <v>0.0353</v>
      </c>
      <c r="D138" s="17" t="n">
        <v>0.0857</v>
      </c>
      <c r="E138" s="17" t="n">
        <v>0.1089</v>
      </c>
    </row>
    <row r="139" customFormat="false" ht="13" hidden="false" customHeight="false" outlineLevel="0" collapsed="false">
      <c r="A139" s="0" t="s">
        <v>133</v>
      </c>
      <c r="B139" s="17" t="n">
        <v>139</v>
      </c>
      <c r="C139" s="17" t="n">
        <v>0.0353</v>
      </c>
      <c r="D139" s="17" t="n">
        <v>0.0909</v>
      </c>
      <c r="E139" s="17" t="n">
        <v>0.115</v>
      </c>
    </row>
    <row r="140" customFormat="false" ht="13" hidden="false" customHeight="false" outlineLevel="0" collapsed="false">
      <c r="A140" s="0" t="s">
        <v>41</v>
      </c>
      <c r="B140" s="17" t="n">
        <v>36</v>
      </c>
      <c r="C140" s="17" t="n">
        <v>0.0354</v>
      </c>
      <c r="D140" s="17" t="n">
        <v>0.059</v>
      </c>
      <c r="E140" s="17" t="n">
        <v>0.0767</v>
      </c>
    </row>
    <row r="141" customFormat="false" ht="13" hidden="false" customHeight="false" outlineLevel="0" collapsed="false">
      <c r="A141" s="0" t="s">
        <v>111</v>
      </c>
      <c r="B141" s="17" t="n">
        <v>114</v>
      </c>
      <c r="C141" s="17" t="n">
        <v>0.0375</v>
      </c>
      <c r="D141" s="17" t="n">
        <v>0.0509</v>
      </c>
      <c r="E141" s="17" t="n">
        <v>0.067</v>
      </c>
    </row>
    <row r="142" customFormat="false" ht="13" hidden="false" customHeight="false" outlineLevel="0" collapsed="false">
      <c r="A142" s="0" t="s">
        <v>107</v>
      </c>
      <c r="B142" s="17" t="n">
        <v>110</v>
      </c>
      <c r="C142" s="17" t="n">
        <v>0.0378</v>
      </c>
      <c r="D142" s="17" t="n">
        <v>0.0604</v>
      </c>
      <c r="E142" s="17" t="n">
        <v>0.0782</v>
      </c>
    </row>
    <row r="143" customFormat="false" ht="13" hidden="false" customHeight="false" outlineLevel="0" collapsed="false">
      <c r="A143" s="0" t="s">
        <v>282</v>
      </c>
      <c r="B143" s="17" t="n">
        <v>313</v>
      </c>
      <c r="C143" s="17" t="n">
        <v>0.0387</v>
      </c>
      <c r="D143" s="17" t="n">
        <v>0.0322</v>
      </c>
      <c r="E143" s="17" t="n">
        <v>0.0436</v>
      </c>
    </row>
    <row r="144" customFormat="false" ht="13" hidden="false" customHeight="false" outlineLevel="0" collapsed="false">
      <c r="A144" s="0" t="s">
        <v>192</v>
      </c>
      <c r="B144" s="17" t="n">
        <v>211</v>
      </c>
      <c r="C144" s="17" t="n">
        <v>0.0408</v>
      </c>
      <c r="D144" s="17" t="n">
        <v>0.0452</v>
      </c>
      <c r="E144" s="17" t="n">
        <v>0.0604</v>
      </c>
    </row>
    <row r="145" customFormat="false" ht="13" hidden="false" customHeight="false" outlineLevel="0" collapsed="false">
      <c r="A145" s="0" t="s">
        <v>295</v>
      </c>
      <c r="B145" s="17" t="n">
        <v>330</v>
      </c>
      <c r="C145" s="17" t="n">
        <v>0.0428</v>
      </c>
      <c r="D145" s="17" t="n">
        <v>0.0192</v>
      </c>
      <c r="E145" s="17" t="n">
        <v>0.0269</v>
      </c>
    </row>
    <row r="146" customFormat="false" ht="13" hidden="false" customHeight="false" outlineLevel="0" collapsed="false">
      <c r="A146" s="0" t="s">
        <v>208</v>
      </c>
      <c r="B146" s="17" t="n">
        <v>228</v>
      </c>
      <c r="C146" s="17" t="n">
        <v>0.0431</v>
      </c>
      <c r="D146" s="17" t="n">
        <v>0.0297</v>
      </c>
      <c r="E146" s="17" t="n">
        <v>0.0407</v>
      </c>
    </row>
    <row r="147" customFormat="false" ht="13" hidden="false" customHeight="false" outlineLevel="0" collapsed="false">
      <c r="A147" s="0" t="s">
        <v>262</v>
      </c>
      <c r="B147" s="17" t="n">
        <v>292</v>
      </c>
      <c r="C147" s="17" t="n">
        <v>0.0439</v>
      </c>
      <c r="D147" s="17" t="n">
        <v>0.107</v>
      </c>
      <c r="E147" s="17" t="n">
        <v>0.1336</v>
      </c>
    </row>
    <row r="148" customFormat="false" ht="13" hidden="false" customHeight="false" outlineLevel="0" collapsed="false">
      <c r="A148" s="0" t="s">
        <v>72</v>
      </c>
      <c r="B148" s="17" t="n">
        <v>70</v>
      </c>
      <c r="C148" s="17" t="n">
        <v>0.0442</v>
      </c>
      <c r="D148" s="17" t="n">
        <v>0.0154</v>
      </c>
      <c r="E148" s="17" t="n">
        <v>0.022</v>
      </c>
    </row>
    <row r="149" customFormat="false" ht="13" hidden="false" customHeight="false" outlineLevel="0" collapsed="false">
      <c r="A149" s="0" t="s">
        <v>63</v>
      </c>
      <c r="B149" s="17" t="n">
        <v>61</v>
      </c>
      <c r="C149" s="17" t="n">
        <v>0.0448</v>
      </c>
      <c r="D149" s="17" t="n">
        <v>0.031</v>
      </c>
      <c r="E149" s="17" t="n">
        <v>0.0422</v>
      </c>
    </row>
    <row r="150" customFormat="false" ht="13" hidden="false" customHeight="false" outlineLevel="0" collapsed="false">
      <c r="A150" s="0" t="s">
        <v>59</v>
      </c>
      <c r="B150" s="17" t="n">
        <v>57</v>
      </c>
      <c r="C150" s="17" t="n">
        <v>0.0457</v>
      </c>
      <c r="D150" s="17" t="n">
        <v>0.0264</v>
      </c>
      <c r="E150" s="17" t="n">
        <v>0.0366</v>
      </c>
    </row>
    <row r="151" customFormat="false" ht="13" hidden="false" customHeight="false" outlineLevel="0" collapsed="false">
      <c r="A151" s="0" t="s">
        <v>195</v>
      </c>
      <c r="B151" s="17" t="n">
        <v>214</v>
      </c>
      <c r="C151" s="17" t="n">
        <v>0.0461</v>
      </c>
      <c r="D151" s="17" t="n">
        <v>0.015</v>
      </c>
      <c r="E151" s="17" t="n">
        <v>0.0214</v>
      </c>
    </row>
    <row r="152" customFormat="false" ht="13" hidden="false" customHeight="false" outlineLevel="0" collapsed="false">
      <c r="A152" s="0" t="s">
        <v>135</v>
      </c>
      <c r="B152" s="17" t="n">
        <v>142</v>
      </c>
      <c r="C152" s="17" t="n">
        <v>0.0482</v>
      </c>
      <c r="D152" s="17" t="n">
        <v>0.0081</v>
      </c>
      <c r="E152" s="17" t="n">
        <v>0.012</v>
      </c>
    </row>
    <row r="153" customFormat="false" ht="13" hidden="false" customHeight="false" outlineLevel="0" collapsed="false">
      <c r="A153" s="0" t="s">
        <v>236</v>
      </c>
      <c r="B153" s="17" t="n">
        <v>265</v>
      </c>
      <c r="C153" s="17" t="n">
        <v>0.0483</v>
      </c>
      <c r="D153" s="17" t="n">
        <v>0.0159</v>
      </c>
      <c r="E153" s="17" t="n">
        <v>0.0226</v>
      </c>
    </row>
    <row r="154" customFormat="false" ht="13" hidden="false" customHeight="false" outlineLevel="0" collapsed="false">
      <c r="A154" s="0" t="s">
        <v>287</v>
      </c>
      <c r="B154" s="17" t="n">
        <v>319</v>
      </c>
      <c r="C154" s="17" t="n">
        <v>0.0488</v>
      </c>
      <c r="D154" s="17" t="n">
        <v>0.009</v>
      </c>
      <c r="E154" s="17" t="n">
        <v>0.0132</v>
      </c>
    </row>
    <row r="155" customFormat="false" ht="13" hidden="false" customHeight="false" outlineLevel="0" collapsed="false">
      <c r="A155" s="0" t="s">
        <v>109</v>
      </c>
      <c r="B155" s="17" t="n">
        <v>112</v>
      </c>
      <c r="C155" s="17" t="n">
        <v>0.0491</v>
      </c>
      <c r="D155" s="17" t="n">
        <v>0.0413</v>
      </c>
      <c r="E155" s="17" t="n">
        <v>0.0554</v>
      </c>
    </row>
    <row r="156" customFormat="false" ht="13" hidden="false" customHeight="false" outlineLevel="0" collapsed="false">
      <c r="A156" s="0" t="s">
        <v>281</v>
      </c>
      <c r="B156" s="17" t="n">
        <v>312</v>
      </c>
      <c r="C156" s="17" t="n">
        <v>0.0496</v>
      </c>
      <c r="D156" s="17" t="n">
        <v>0.0067</v>
      </c>
      <c r="E156" s="17" t="n">
        <v>0.01</v>
      </c>
    </row>
    <row r="157" customFormat="false" ht="13" hidden="false" customHeight="false" outlineLevel="0" collapsed="false">
      <c r="A157" s="0" t="s">
        <v>220</v>
      </c>
      <c r="B157" s="17" t="n">
        <v>244</v>
      </c>
      <c r="C157" s="17" t="n">
        <v>0.0498</v>
      </c>
      <c r="D157" s="17" t="n">
        <v>0.0182</v>
      </c>
      <c r="E157" s="17" t="n">
        <v>0.0255</v>
      </c>
    </row>
    <row r="158" customFormat="false" ht="13" hidden="false" customHeight="false" outlineLevel="0" collapsed="false">
      <c r="A158" s="0" t="s">
        <v>331</v>
      </c>
      <c r="B158" s="17" t="n">
        <v>383</v>
      </c>
      <c r="C158" s="17" t="n">
        <v>0.0504</v>
      </c>
      <c r="D158" s="17" t="n">
        <v>0.0095</v>
      </c>
      <c r="E158" s="17" t="n">
        <v>0.0138</v>
      </c>
    </row>
    <row r="159" customFormat="false" ht="13" hidden="false" customHeight="false" outlineLevel="0" collapsed="false">
      <c r="A159" s="0" t="s">
        <v>123</v>
      </c>
      <c r="B159" s="17" t="n">
        <v>126</v>
      </c>
      <c r="C159" s="17" t="n">
        <v>0.053</v>
      </c>
      <c r="D159" s="17" t="n">
        <v>0.01</v>
      </c>
      <c r="E159" s="17" t="n">
        <v>0.0145</v>
      </c>
    </row>
    <row r="160" customFormat="false" ht="13" hidden="false" customHeight="false" outlineLevel="0" collapsed="false">
      <c r="A160" s="0" t="s">
        <v>270</v>
      </c>
      <c r="B160" s="17" t="n">
        <v>300</v>
      </c>
      <c r="C160" s="17" t="n">
        <v>0.053</v>
      </c>
      <c r="D160" s="17" t="n">
        <v>0.0053</v>
      </c>
      <c r="E160" s="17" t="n">
        <v>0.008</v>
      </c>
    </row>
    <row r="161" customFormat="false" ht="13" hidden="false" customHeight="false" outlineLevel="0" collapsed="false">
      <c r="A161" s="0" t="s">
        <v>216</v>
      </c>
      <c r="B161" s="17" t="n">
        <v>236</v>
      </c>
      <c r="C161" s="17" t="n">
        <v>0.0536</v>
      </c>
      <c r="D161" s="17" t="n">
        <v>0.0051</v>
      </c>
      <c r="E161" s="17" t="n">
        <v>0.0077</v>
      </c>
    </row>
    <row r="162" customFormat="false" ht="13" hidden="false" customHeight="false" outlineLevel="0" collapsed="false">
      <c r="A162" s="0" t="s">
        <v>275</v>
      </c>
      <c r="B162" s="17" t="n">
        <v>305</v>
      </c>
      <c r="C162" s="17" t="n">
        <v>0.0536</v>
      </c>
      <c r="D162" s="17" t="n">
        <v>0.0044</v>
      </c>
      <c r="E162" s="17" t="n">
        <v>0.0068</v>
      </c>
    </row>
    <row r="163" customFormat="false" ht="13" hidden="false" customHeight="false" outlineLevel="0" collapsed="false">
      <c r="A163" s="0" t="s">
        <v>272</v>
      </c>
      <c r="B163" s="17" t="n">
        <v>302</v>
      </c>
      <c r="C163" s="17" t="n">
        <v>0.0546</v>
      </c>
      <c r="D163" s="17" t="n">
        <v>0.0038</v>
      </c>
      <c r="E163" s="17" t="n">
        <v>0.006</v>
      </c>
    </row>
    <row r="164" customFormat="false" ht="13" hidden="false" customHeight="false" outlineLevel="0" collapsed="false">
      <c r="A164" s="0" t="s">
        <v>115</v>
      </c>
      <c r="B164" s="17" t="n">
        <v>118</v>
      </c>
      <c r="C164" s="17" t="n">
        <v>0.0551</v>
      </c>
      <c r="D164" s="17" t="n">
        <v>0.0128</v>
      </c>
      <c r="E164" s="17" t="n">
        <v>0.0185</v>
      </c>
    </row>
    <row r="165" customFormat="false" ht="13" hidden="false" customHeight="false" outlineLevel="0" collapsed="false">
      <c r="A165" s="0" t="s">
        <v>202</v>
      </c>
      <c r="B165" s="17" t="n">
        <v>222</v>
      </c>
      <c r="C165" s="17" t="n">
        <v>0.0554</v>
      </c>
      <c r="D165" s="17" t="n">
        <v>0.0042</v>
      </c>
      <c r="E165" s="17" t="n">
        <v>0.0065</v>
      </c>
    </row>
    <row r="166" customFormat="false" ht="13" hidden="false" customHeight="false" outlineLevel="0" collapsed="false">
      <c r="A166" s="0" t="s">
        <v>152</v>
      </c>
      <c r="B166" s="17" t="n">
        <v>163</v>
      </c>
      <c r="C166" s="17" t="n">
        <v>0.0555</v>
      </c>
      <c r="D166" s="17" t="n">
        <v>0.0038</v>
      </c>
      <c r="E166" s="17" t="n">
        <v>0.006</v>
      </c>
    </row>
    <row r="167" customFormat="false" ht="13" hidden="false" customHeight="false" outlineLevel="0" collapsed="false">
      <c r="A167" s="0" t="s">
        <v>207</v>
      </c>
      <c r="B167" s="17" t="n">
        <v>227</v>
      </c>
      <c r="C167" s="17" t="n">
        <v>0.0555</v>
      </c>
      <c r="D167" s="17" t="n">
        <v>0.0043</v>
      </c>
      <c r="E167" s="17" t="n">
        <v>0.0067</v>
      </c>
    </row>
    <row r="168" customFormat="false" ht="13" hidden="false" customHeight="false" outlineLevel="0" collapsed="false">
      <c r="A168" s="0" t="s">
        <v>80</v>
      </c>
      <c r="B168" s="17" t="n">
        <v>79</v>
      </c>
      <c r="C168" s="17" t="n">
        <v>0.0587</v>
      </c>
      <c r="D168" s="17" t="n">
        <v>0.0018</v>
      </c>
      <c r="E168" s="17" t="n">
        <v>0.0031</v>
      </c>
    </row>
    <row r="169" customFormat="false" ht="13" hidden="false" customHeight="false" outlineLevel="0" collapsed="false">
      <c r="A169" s="0" t="s">
        <v>89</v>
      </c>
      <c r="B169" s="17" t="n">
        <v>90</v>
      </c>
      <c r="C169" s="17" t="n">
        <v>0.0588</v>
      </c>
      <c r="D169" s="17" t="n">
        <v>0.0049</v>
      </c>
      <c r="E169" s="17" t="n">
        <v>0.0075</v>
      </c>
    </row>
    <row r="170" customFormat="false" ht="13" hidden="false" customHeight="false" outlineLevel="0" collapsed="false">
      <c r="A170" s="0" t="s">
        <v>249</v>
      </c>
      <c r="B170" s="17" t="n">
        <v>278</v>
      </c>
      <c r="C170" s="17" t="n">
        <v>0.0595</v>
      </c>
      <c r="D170" s="17" t="n">
        <v>0.0011</v>
      </c>
      <c r="E170" s="17" t="n">
        <v>0.0019</v>
      </c>
    </row>
    <row r="171" customFormat="false" ht="13" hidden="false" customHeight="false" outlineLevel="0" collapsed="false">
      <c r="A171" s="0" t="s">
        <v>169</v>
      </c>
      <c r="B171" s="17" t="n">
        <v>187</v>
      </c>
      <c r="C171" s="17" t="n">
        <v>0.06</v>
      </c>
      <c r="D171" s="17" t="n">
        <v>0.0033</v>
      </c>
      <c r="E171" s="17" t="n">
        <v>0.0053</v>
      </c>
    </row>
    <row r="172" customFormat="false" ht="13" hidden="false" customHeight="false" outlineLevel="0" collapsed="false">
      <c r="A172" s="0" t="s">
        <v>179</v>
      </c>
      <c r="B172" s="17" t="n">
        <v>198</v>
      </c>
      <c r="C172" s="17" t="n">
        <v>0.0601</v>
      </c>
      <c r="D172" s="17" t="n">
        <v>0.0023</v>
      </c>
      <c r="E172" s="17" t="n">
        <v>0.0038</v>
      </c>
    </row>
    <row r="173" customFormat="false" ht="13" hidden="false" customHeight="false" outlineLevel="0" collapsed="false">
      <c r="A173" s="0" t="s">
        <v>46</v>
      </c>
      <c r="B173" s="17" t="n">
        <v>41</v>
      </c>
      <c r="C173" s="17" t="n">
        <v>0.0619</v>
      </c>
      <c r="D173" s="17" t="n">
        <v>0.0052</v>
      </c>
      <c r="E173" s="17" t="n">
        <v>0.0079</v>
      </c>
    </row>
    <row r="174" customFormat="false" ht="13" hidden="false" customHeight="false" outlineLevel="0" collapsed="false">
      <c r="A174" s="0" t="s">
        <v>174</v>
      </c>
      <c r="B174" s="17" t="n">
        <v>193</v>
      </c>
      <c r="C174" s="17" t="n">
        <v>0.062</v>
      </c>
      <c r="D174" s="17" t="n">
        <v>0.0019</v>
      </c>
      <c r="E174" s="17" t="n">
        <v>0.0032</v>
      </c>
    </row>
    <row r="175" customFormat="false" ht="13" hidden="false" customHeight="false" outlineLevel="0" collapsed="false">
      <c r="A175" s="0" t="s">
        <v>99</v>
      </c>
      <c r="B175" s="17" t="n">
        <v>102</v>
      </c>
      <c r="C175" s="17" t="n">
        <v>0.0625</v>
      </c>
      <c r="D175" s="17" t="n">
        <v>0.0021</v>
      </c>
      <c r="E175" s="17" t="n">
        <v>0.0034</v>
      </c>
    </row>
    <row r="176" customFormat="false" ht="13" hidden="false" customHeight="false" outlineLevel="0" collapsed="false">
      <c r="A176" s="0" t="s">
        <v>131</v>
      </c>
      <c r="B176" s="17" t="n">
        <v>135</v>
      </c>
      <c r="C176" s="17" t="n">
        <v>0.0633</v>
      </c>
      <c r="D176" s="17" t="n">
        <v>0.0021</v>
      </c>
      <c r="E176" s="17" t="n">
        <v>0.0035</v>
      </c>
    </row>
    <row r="177" customFormat="false" ht="13" hidden="false" customHeight="false" outlineLevel="0" collapsed="false">
      <c r="A177" s="0" t="s">
        <v>289</v>
      </c>
      <c r="B177" s="17" t="n">
        <v>322</v>
      </c>
      <c r="C177" s="17" t="n">
        <v>0.0633</v>
      </c>
      <c r="D177" s="18" t="n">
        <v>0.0006</v>
      </c>
      <c r="E177" s="17" t="n">
        <v>0.001</v>
      </c>
    </row>
    <row r="178" customFormat="false" ht="13" hidden="false" customHeight="false" outlineLevel="0" collapsed="false">
      <c r="A178" s="0" t="s">
        <v>19</v>
      </c>
      <c r="B178" s="17" t="n">
        <v>14</v>
      </c>
      <c r="C178" s="17" t="n">
        <v>0.0641</v>
      </c>
      <c r="D178" s="18" t="n">
        <v>0.0004</v>
      </c>
      <c r="E178" s="18" t="n">
        <v>0.0007</v>
      </c>
    </row>
    <row r="179" customFormat="false" ht="13" hidden="false" customHeight="false" outlineLevel="0" collapsed="false">
      <c r="A179" s="0" t="s">
        <v>286</v>
      </c>
      <c r="B179" s="17" t="n">
        <v>318</v>
      </c>
      <c r="C179" s="17" t="n">
        <v>0.0649</v>
      </c>
      <c r="D179" s="18" t="n">
        <v>0.0007</v>
      </c>
      <c r="E179" s="17" t="n">
        <v>0.0012</v>
      </c>
    </row>
    <row r="180" customFormat="false" ht="13" hidden="false" customHeight="false" outlineLevel="0" collapsed="false">
      <c r="A180" s="0" t="s">
        <v>33</v>
      </c>
      <c r="B180" s="17" t="n">
        <v>28</v>
      </c>
      <c r="C180" s="17" t="n">
        <v>0.0659</v>
      </c>
      <c r="D180" s="18" t="n">
        <v>0.0002</v>
      </c>
      <c r="E180" s="18" t="n">
        <v>0.0004</v>
      </c>
    </row>
    <row r="181" customFormat="false" ht="13" hidden="false" customHeight="false" outlineLevel="0" collapsed="false">
      <c r="A181" s="0" t="s">
        <v>81</v>
      </c>
      <c r="B181" s="17" t="n">
        <v>80</v>
      </c>
      <c r="C181" s="17" t="n">
        <v>0.0663</v>
      </c>
      <c r="D181" s="17" t="n">
        <v>0.0011</v>
      </c>
      <c r="E181" s="17" t="n">
        <v>0.0018</v>
      </c>
    </row>
    <row r="182" customFormat="false" ht="13" hidden="false" customHeight="false" outlineLevel="0" collapsed="false">
      <c r="A182" s="0" t="s">
        <v>199</v>
      </c>
      <c r="B182" s="17" t="n">
        <v>219</v>
      </c>
      <c r="C182" s="17" t="n">
        <v>0.0663</v>
      </c>
      <c r="D182" s="18" t="n">
        <v>0.0004</v>
      </c>
      <c r="E182" s="18" t="n">
        <v>0.0007</v>
      </c>
    </row>
    <row r="183" customFormat="false" ht="13" hidden="false" customHeight="false" outlineLevel="0" collapsed="false">
      <c r="A183" s="0" t="s">
        <v>57</v>
      </c>
      <c r="B183" s="17" t="n">
        <v>55</v>
      </c>
      <c r="C183" s="17" t="n">
        <v>0.0671</v>
      </c>
      <c r="D183" s="17" t="n">
        <v>0.0027</v>
      </c>
      <c r="E183" s="17" t="n">
        <v>0.0044</v>
      </c>
    </row>
    <row r="184" customFormat="false" ht="13" hidden="false" customHeight="false" outlineLevel="0" collapsed="false">
      <c r="A184" s="0" t="s">
        <v>213</v>
      </c>
      <c r="B184" s="17" t="n">
        <v>233</v>
      </c>
      <c r="C184" s="17" t="n">
        <v>0.0672</v>
      </c>
      <c r="D184" s="17" t="n">
        <v>0.0014</v>
      </c>
      <c r="E184" s="17" t="n">
        <v>0.0024</v>
      </c>
    </row>
    <row r="185" customFormat="false" ht="13" hidden="false" customHeight="false" outlineLevel="0" collapsed="false">
      <c r="A185" s="0" t="s">
        <v>86</v>
      </c>
      <c r="B185" s="17" t="n">
        <v>87</v>
      </c>
      <c r="C185" s="17" t="n">
        <v>0.0677</v>
      </c>
      <c r="D185" s="18" t="n">
        <v>0.0005</v>
      </c>
      <c r="E185" s="18" t="n">
        <v>0.0008</v>
      </c>
    </row>
    <row r="186" customFormat="false" ht="13" hidden="false" customHeight="false" outlineLevel="0" collapsed="false">
      <c r="A186" s="0" t="s">
        <v>227</v>
      </c>
      <c r="B186" s="17" t="n">
        <v>254</v>
      </c>
      <c r="C186" s="17" t="n">
        <v>0.0677</v>
      </c>
      <c r="D186" s="17" t="n">
        <v>0.002</v>
      </c>
      <c r="E186" s="17" t="n">
        <v>0.0033</v>
      </c>
    </row>
    <row r="187" customFormat="false" ht="13" hidden="false" customHeight="false" outlineLevel="0" collapsed="false">
      <c r="A187" s="0" t="s">
        <v>314</v>
      </c>
      <c r="B187" s="17" t="n">
        <v>355</v>
      </c>
      <c r="C187" s="17" t="n">
        <v>0.0679</v>
      </c>
      <c r="D187" s="18" t="n">
        <v>0.0003</v>
      </c>
      <c r="E187" s="18" t="n">
        <v>0.0005</v>
      </c>
    </row>
    <row r="188" customFormat="false" ht="13" hidden="false" customHeight="false" outlineLevel="0" collapsed="false">
      <c r="A188" s="0" t="s">
        <v>284</v>
      </c>
      <c r="B188" s="17" t="n">
        <v>315</v>
      </c>
      <c r="C188" s="17" t="n">
        <v>0.0683</v>
      </c>
      <c r="D188" s="18" t="n">
        <v>0.0002</v>
      </c>
      <c r="E188" s="18" t="n">
        <v>0.0004</v>
      </c>
    </row>
    <row r="189" customFormat="false" ht="13" hidden="false" customHeight="false" outlineLevel="0" collapsed="false">
      <c r="A189" s="0" t="s">
        <v>328</v>
      </c>
      <c r="B189" s="17" t="n">
        <v>377</v>
      </c>
      <c r="C189" s="17" t="n">
        <v>0.0691</v>
      </c>
      <c r="D189" s="18" t="n">
        <v>0.0006</v>
      </c>
      <c r="E189" s="17" t="n">
        <v>0.001</v>
      </c>
    </row>
    <row r="190" customFormat="false" ht="13" hidden="false" customHeight="false" outlineLevel="0" collapsed="false">
      <c r="A190" s="0" t="s">
        <v>276</v>
      </c>
      <c r="B190" s="17" t="n">
        <v>306</v>
      </c>
      <c r="C190" s="17" t="n">
        <v>0.0697</v>
      </c>
      <c r="D190" s="18" t="n">
        <v>0.0003</v>
      </c>
      <c r="E190" s="18" t="n">
        <v>0.0006</v>
      </c>
    </row>
    <row r="191" customFormat="false" ht="13" hidden="false" customHeight="false" outlineLevel="0" collapsed="false">
      <c r="A191" s="0" t="s">
        <v>122</v>
      </c>
      <c r="B191" s="17" t="n">
        <v>125</v>
      </c>
      <c r="C191" s="17" t="n">
        <v>0.07</v>
      </c>
      <c r="D191" s="18" t="n">
        <v>0.0005</v>
      </c>
      <c r="E191" s="18" t="n">
        <v>0.0008</v>
      </c>
    </row>
    <row r="192" customFormat="false" ht="13" hidden="false" customHeight="false" outlineLevel="0" collapsed="false">
      <c r="A192" s="0" t="s">
        <v>193</v>
      </c>
      <c r="B192" s="17" t="n">
        <v>212</v>
      </c>
      <c r="C192" s="17" t="n">
        <v>0.0706</v>
      </c>
      <c r="D192" s="18" t="n">
        <v>0.0002</v>
      </c>
      <c r="E192" s="18" t="n">
        <v>0.0003</v>
      </c>
    </row>
    <row r="193" customFormat="false" ht="13" hidden="false" customHeight="false" outlineLevel="0" collapsed="false">
      <c r="A193" s="0" t="s">
        <v>310</v>
      </c>
      <c r="B193" s="17" t="n">
        <v>350</v>
      </c>
      <c r="C193" s="17" t="n">
        <v>0.0706</v>
      </c>
      <c r="D193" s="18" t="n">
        <v>0.0001</v>
      </c>
      <c r="E193" s="18" t="n">
        <v>0.0002</v>
      </c>
    </row>
    <row r="194" customFormat="false" ht="13" hidden="false" customHeight="false" outlineLevel="0" collapsed="false">
      <c r="A194" s="0" t="s">
        <v>108</v>
      </c>
      <c r="B194" s="17" t="n">
        <v>111</v>
      </c>
      <c r="C194" s="17" t="n">
        <v>0.0709</v>
      </c>
      <c r="D194" s="18" t="n">
        <v>0.0004</v>
      </c>
      <c r="E194" s="18" t="n">
        <v>0.0008</v>
      </c>
    </row>
    <row r="195" customFormat="false" ht="13" hidden="false" customHeight="false" outlineLevel="0" collapsed="false">
      <c r="A195" s="0" t="s">
        <v>185</v>
      </c>
      <c r="B195" s="17" t="n">
        <v>204</v>
      </c>
      <c r="C195" s="17" t="n">
        <v>0.071</v>
      </c>
      <c r="D195" s="18" t="n">
        <v>0.0003</v>
      </c>
      <c r="E195" s="18" t="n">
        <v>0.0005</v>
      </c>
    </row>
    <row r="196" customFormat="false" ht="13" hidden="false" customHeight="false" outlineLevel="0" collapsed="false">
      <c r="A196" s="0" t="s">
        <v>240</v>
      </c>
      <c r="B196" s="17" t="n">
        <v>269</v>
      </c>
      <c r="C196" s="17" t="n">
        <v>0.0718</v>
      </c>
      <c r="D196" s="18" t="n">
        <v>0.0003</v>
      </c>
      <c r="E196" s="18" t="n">
        <v>0.0005</v>
      </c>
    </row>
    <row r="197" customFormat="false" ht="13" hidden="false" customHeight="false" outlineLevel="0" collapsed="false">
      <c r="A197" s="0" t="s">
        <v>203</v>
      </c>
      <c r="B197" s="17" t="n">
        <v>223</v>
      </c>
      <c r="C197" s="17" t="n">
        <v>0.0729</v>
      </c>
      <c r="D197" s="18" t="n">
        <v>0.0001</v>
      </c>
      <c r="E197" s="18" t="n">
        <v>0.0002</v>
      </c>
    </row>
    <row r="198" customFormat="false" ht="13" hidden="false" customHeight="false" outlineLevel="0" collapsed="false">
      <c r="A198" s="0" t="s">
        <v>189</v>
      </c>
      <c r="B198" s="17" t="n">
        <v>208</v>
      </c>
      <c r="C198" s="17" t="n">
        <v>0.073</v>
      </c>
      <c r="D198" s="18" t="n">
        <v>0.0001</v>
      </c>
      <c r="E198" s="18" t="n">
        <v>0.0003</v>
      </c>
    </row>
    <row r="199" customFormat="false" ht="13" hidden="false" customHeight="false" outlineLevel="0" collapsed="false">
      <c r="A199" s="0" t="s">
        <v>15</v>
      </c>
      <c r="B199" s="17" t="n">
        <v>8</v>
      </c>
      <c r="C199" s="17" t="n">
        <v>0.0738</v>
      </c>
      <c r="D199" s="18" t="n">
        <v>0.0002</v>
      </c>
      <c r="E199" s="18" t="n">
        <v>0.0004</v>
      </c>
    </row>
    <row r="200" customFormat="false" ht="13" hidden="false" customHeight="false" outlineLevel="0" collapsed="false">
      <c r="A200" s="0" t="s">
        <v>238</v>
      </c>
      <c r="B200" s="17" t="n">
        <v>267</v>
      </c>
      <c r="C200" s="17" t="n">
        <v>0.0744</v>
      </c>
      <c r="D200" s="18" t="n">
        <v>0.0001</v>
      </c>
      <c r="E200" s="18" t="n">
        <v>0.0002</v>
      </c>
    </row>
    <row r="201" customFormat="false" ht="13" hidden="false" customHeight="false" outlineLevel="0" collapsed="false">
      <c r="A201" s="0" t="s">
        <v>205</v>
      </c>
      <c r="B201" s="17" t="n">
        <v>225</v>
      </c>
      <c r="C201" s="17" t="n">
        <v>0.0747</v>
      </c>
      <c r="D201" s="18" t="n">
        <v>0.0002</v>
      </c>
      <c r="E201" s="18" t="n">
        <v>0.0004</v>
      </c>
    </row>
    <row r="202" customFormat="false" ht="13" hidden="false" customHeight="false" outlineLevel="0" collapsed="false">
      <c r="A202" s="0" t="s">
        <v>196</v>
      </c>
      <c r="B202" s="17" t="n">
        <v>215</v>
      </c>
      <c r="C202" s="17" t="n">
        <v>0.0749</v>
      </c>
      <c r="D202" s="18" t="n">
        <v>0.0006</v>
      </c>
      <c r="E202" s="17" t="n">
        <v>0.001</v>
      </c>
    </row>
    <row r="203" customFormat="false" ht="13" hidden="false" customHeight="false" outlineLevel="0" collapsed="false">
      <c r="A203" s="0" t="s">
        <v>58</v>
      </c>
      <c r="B203" s="17" t="n">
        <v>56</v>
      </c>
      <c r="C203" s="17" t="n">
        <v>0.0751</v>
      </c>
      <c r="D203" s="18" t="n">
        <v>0.0005</v>
      </c>
      <c r="E203" s="18" t="n">
        <v>0.0009</v>
      </c>
    </row>
    <row r="204" customFormat="false" ht="13" hidden="false" customHeight="false" outlineLevel="0" collapsed="false">
      <c r="A204" s="0" t="s">
        <v>14</v>
      </c>
      <c r="B204" s="17" t="n">
        <v>7</v>
      </c>
      <c r="C204" s="17" t="n">
        <v>0.0752</v>
      </c>
      <c r="D204" s="18" t="n">
        <v>0.0001</v>
      </c>
      <c r="E204" s="18" t="n">
        <v>0.0002</v>
      </c>
    </row>
    <row r="205" customFormat="false" ht="13" hidden="false" customHeight="false" outlineLevel="0" collapsed="false">
      <c r="A205" s="0" t="s">
        <v>311</v>
      </c>
      <c r="B205" s="17" t="n">
        <v>352</v>
      </c>
      <c r="C205" s="17" t="n">
        <v>0.0754</v>
      </c>
      <c r="D205" s="18" t="n">
        <v>0.0001</v>
      </c>
      <c r="E205" s="18" t="n">
        <v>0.0001</v>
      </c>
    </row>
    <row r="206" customFormat="false" ht="13" hidden="false" customHeight="false" outlineLevel="0" collapsed="false">
      <c r="A206" s="0" t="s">
        <v>173</v>
      </c>
      <c r="B206" s="17" t="n">
        <v>192</v>
      </c>
      <c r="C206" s="17" t="n">
        <v>0.0764</v>
      </c>
      <c r="D206" s="18" t="n">
        <v>0.0001</v>
      </c>
      <c r="E206" s="18" t="n">
        <v>0.0002</v>
      </c>
    </row>
    <row r="207" customFormat="false" ht="13" hidden="false" customHeight="false" outlineLevel="0" collapsed="false">
      <c r="A207" s="0" t="s">
        <v>73</v>
      </c>
      <c r="B207" s="17" t="n">
        <v>71</v>
      </c>
      <c r="C207" s="17" t="n">
        <v>0.0766</v>
      </c>
      <c r="D207" s="18" t="n">
        <v>0.0001</v>
      </c>
      <c r="E207" s="18" t="n">
        <v>0.0002</v>
      </c>
    </row>
    <row r="208" customFormat="false" ht="13" hidden="false" customHeight="false" outlineLevel="0" collapsed="false">
      <c r="A208" s="0" t="s">
        <v>211</v>
      </c>
      <c r="B208" s="17" t="n">
        <v>231</v>
      </c>
      <c r="C208" s="17" t="n">
        <v>0.0775</v>
      </c>
      <c r="D208" s="18" t="n">
        <v>0.0001</v>
      </c>
      <c r="E208" s="18" t="n">
        <v>0.0002</v>
      </c>
    </row>
    <row r="209" customFormat="false" ht="13" hidden="false" customHeight="false" outlineLevel="0" collapsed="false">
      <c r="A209" s="0" t="s">
        <v>291</v>
      </c>
      <c r="B209" s="17" t="n">
        <v>325</v>
      </c>
      <c r="C209" s="17" t="n">
        <v>0.0777</v>
      </c>
      <c r="D209" s="18" t="n">
        <v>0.0006</v>
      </c>
      <c r="E209" s="17" t="n">
        <v>0.001</v>
      </c>
    </row>
    <row r="210" customFormat="false" ht="13" hidden="false" customHeight="false" outlineLevel="0" collapsed="false">
      <c r="A210" s="0" t="s">
        <v>260</v>
      </c>
      <c r="B210" s="17" t="n">
        <v>290</v>
      </c>
      <c r="C210" s="17" t="n">
        <v>0.0778</v>
      </c>
      <c r="D210" s="18" t="n">
        <v>0.0002</v>
      </c>
      <c r="E210" s="18" t="n">
        <v>0.0004</v>
      </c>
    </row>
    <row r="211" customFormat="false" ht="13" hidden="false" customHeight="false" outlineLevel="0" collapsed="false">
      <c r="A211" s="0" t="s">
        <v>100</v>
      </c>
      <c r="B211" s="17" t="n">
        <v>103</v>
      </c>
      <c r="C211" s="17" t="n">
        <v>0.0781</v>
      </c>
      <c r="D211" s="17" t="n">
        <v>0</v>
      </c>
      <c r="E211" s="18" t="n">
        <v>0.0001</v>
      </c>
    </row>
    <row r="212" customFormat="false" ht="13" hidden="false" customHeight="false" outlineLevel="0" collapsed="false">
      <c r="A212" s="0" t="s">
        <v>50</v>
      </c>
      <c r="B212" s="17" t="n">
        <v>48</v>
      </c>
      <c r="C212" s="17" t="n">
        <v>0.0783</v>
      </c>
      <c r="D212" s="18" t="n">
        <v>0.0001</v>
      </c>
      <c r="E212" s="18" t="n">
        <v>0.0003</v>
      </c>
    </row>
    <row r="213" customFormat="false" ht="13" hidden="false" customHeight="false" outlineLevel="0" collapsed="false">
      <c r="A213" s="0" t="s">
        <v>233</v>
      </c>
      <c r="B213" s="17" t="n">
        <v>262</v>
      </c>
      <c r="C213" s="17" t="n">
        <v>0.0785</v>
      </c>
      <c r="D213" s="18" t="n">
        <v>0.0001</v>
      </c>
      <c r="E213" s="18" t="n">
        <v>0.0001</v>
      </c>
    </row>
    <row r="214" customFormat="false" ht="13" hidden="false" customHeight="false" outlineLevel="0" collapsed="false">
      <c r="A214" s="0" t="s">
        <v>285</v>
      </c>
      <c r="B214" s="17" t="n">
        <v>317</v>
      </c>
      <c r="C214" s="17" t="n">
        <v>0.0785</v>
      </c>
      <c r="D214" s="17" t="n">
        <v>0</v>
      </c>
      <c r="E214" s="18" t="n">
        <v>0.0001</v>
      </c>
    </row>
    <row r="215" customFormat="false" ht="13" hidden="false" customHeight="false" outlineLevel="0" collapsed="false">
      <c r="A215" s="0" t="s">
        <v>182</v>
      </c>
      <c r="B215" s="17" t="n">
        <v>201</v>
      </c>
      <c r="C215" s="17" t="n">
        <v>0.0789</v>
      </c>
      <c r="D215" s="18" t="n">
        <v>0.0001</v>
      </c>
      <c r="E215" s="18" t="n">
        <v>0.0001</v>
      </c>
    </row>
    <row r="216" customFormat="false" ht="13" hidden="false" customHeight="false" outlineLevel="0" collapsed="false">
      <c r="A216" s="0" t="s">
        <v>247</v>
      </c>
      <c r="B216" s="17" t="n">
        <v>276</v>
      </c>
      <c r="C216" s="17" t="n">
        <v>0.08</v>
      </c>
      <c r="D216" s="17" t="n">
        <v>0</v>
      </c>
      <c r="E216" s="18" t="n">
        <v>0.0001</v>
      </c>
    </row>
    <row r="217" customFormat="false" ht="13" hidden="false" customHeight="false" outlineLevel="0" collapsed="false">
      <c r="A217" s="0" t="s">
        <v>279</v>
      </c>
      <c r="B217" s="17" t="n">
        <v>309</v>
      </c>
      <c r="C217" s="17" t="n">
        <v>0.0803</v>
      </c>
      <c r="D217" s="18" t="n">
        <v>0.0002</v>
      </c>
      <c r="E217" s="18" t="n">
        <v>0.0005</v>
      </c>
    </row>
    <row r="218" customFormat="false" ht="13" hidden="false" customHeight="false" outlineLevel="0" collapsed="false">
      <c r="A218" s="0" t="s">
        <v>221</v>
      </c>
      <c r="B218" s="17" t="n">
        <v>245</v>
      </c>
      <c r="C218" s="17" t="n">
        <v>0.081</v>
      </c>
      <c r="D218" s="17" t="n">
        <v>0</v>
      </c>
      <c r="E218" s="18" t="n">
        <v>0.0001</v>
      </c>
    </row>
    <row r="219" customFormat="false" ht="13" hidden="false" customHeight="false" outlineLevel="0" collapsed="false">
      <c r="A219" s="0" t="s">
        <v>283</v>
      </c>
      <c r="B219" s="17" t="n">
        <v>314</v>
      </c>
      <c r="C219" s="17" t="n">
        <v>0.0816</v>
      </c>
      <c r="D219" s="17" t="n">
        <v>0</v>
      </c>
      <c r="E219" s="17" t="n">
        <v>0</v>
      </c>
    </row>
    <row r="220" customFormat="false" ht="13" hidden="false" customHeight="false" outlineLevel="0" collapsed="false">
      <c r="A220" s="0" t="s">
        <v>43</v>
      </c>
      <c r="B220" s="17" t="n">
        <v>38</v>
      </c>
      <c r="C220" s="17" t="n">
        <v>0.0818</v>
      </c>
      <c r="D220" s="17" t="n">
        <v>0</v>
      </c>
      <c r="E220" s="18" t="n">
        <v>0.0001</v>
      </c>
    </row>
    <row r="221" customFormat="false" ht="13" hidden="false" customHeight="false" outlineLevel="0" collapsed="false">
      <c r="A221" s="0" t="s">
        <v>151</v>
      </c>
      <c r="B221" s="17" t="n">
        <v>162</v>
      </c>
      <c r="C221" s="17" t="n">
        <v>0.0818</v>
      </c>
      <c r="D221" s="18" t="n">
        <v>0.0003</v>
      </c>
      <c r="E221" s="18" t="n">
        <v>0.0005</v>
      </c>
    </row>
    <row r="222" customFormat="false" ht="13" hidden="false" customHeight="false" outlineLevel="0" collapsed="false">
      <c r="A222" s="0" t="s">
        <v>215</v>
      </c>
      <c r="B222" s="17" t="n">
        <v>235</v>
      </c>
      <c r="C222" s="17" t="n">
        <v>0.0818</v>
      </c>
      <c r="D222" s="17" t="n">
        <v>0</v>
      </c>
      <c r="E222" s="18" t="n">
        <v>0.0001</v>
      </c>
    </row>
    <row r="223" customFormat="false" ht="13" hidden="false" customHeight="false" outlineLevel="0" collapsed="false">
      <c r="A223" s="0" t="s">
        <v>228</v>
      </c>
      <c r="B223" s="17" t="n">
        <v>255</v>
      </c>
      <c r="C223" s="17" t="n">
        <v>0.0822</v>
      </c>
      <c r="D223" s="18" t="n">
        <v>0.0001</v>
      </c>
      <c r="E223" s="18" t="n">
        <v>0.0002</v>
      </c>
    </row>
    <row r="224" customFormat="false" ht="13" hidden="false" customHeight="false" outlineLevel="0" collapsed="false">
      <c r="A224" s="0" t="s">
        <v>327</v>
      </c>
      <c r="B224" s="17" t="n">
        <v>376</v>
      </c>
      <c r="C224" s="17" t="n">
        <v>0.0825</v>
      </c>
      <c r="D224" s="17" t="n">
        <v>0</v>
      </c>
      <c r="E224" s="18" t="n">
        <v>0.0001</v>
      </c>
    </row>
    <row r="225" customFormat="false" ht="13" hidden="false" customHeight="false" outlineLevel="0" collapsed="false">
      <c r="A225" s="0" t="s">
        <v>271</v>
      </c>
      <c r="B225" s="17" t="n">
        <v>301</v>
      </c>
      <c r="C225" s="17" t="n">
        <v>0.0829</v>
      </c>
      <c r="D225" s="17" t="n">
        <v>0</v>
      </c>
      <c r="E225" s="17" t="n">
        <v>0</v>
      </c>
    </row>
    <row r="226" customFormat="false" ht="13" hidden="false" customHeight="false" outlineLevel="0" collapsed="false">
      <c r="A226" s="0" t="s">
        <v>330</v>
      </c>
      <c r="B226" s="17" t="n">
        <v>379</v>
      </c>
      <c r="C226" s="17" t="n">
        <v>0.083</v>
      </c>
      <c r="D226" s="17" t="n">
        <v>0</v>
      </c>
      <c r="E226" s="18" t="n">
        <v>0.0001</v>
      </c>
    </row>
    <row r="227" customFormat="false" ht="13" hidden="false" customHeight="false" outlineLevel="0" collapsed="false">
      <c r="A227" s="0" t="s">
        <v>210</v>
      </c>
      <c r="B227" s="17" t="n">
        <v>230</v>
      </c>
      <c r="C227" s="17" t="n">
        <v>0.0839</v>
      </c>
      <c r="D227" s="17" t="n">
        <v>0</v>
      </c>
      <c r="E227" s="17" t="n">
        <v>0</v>
      </c>
    </row>
    <row r="228" customFormat="false" ht="13" hidden="false" customHeight="false" outlineLevel="0" collapsed="false">
      <c r="A228" s="0" t="s">
        <v>42</v>
      </c>
      <c r="B228" s="17" t="n">
        <v>37</v>
      </c>
      <c r="C228" s="17" t="n">
        <v>0.084</v>
      </c>
      <c r="D228" s="17" t="n">
        <v>0</v>
      </c>
      <c r="E228" s="17" t="n">
        <v>0</v>
      </c>
    </row>
    <row r="229" customFormat="false" ht="13" hidden="false" customHeight="false" outlineLevel="0" collapsed="false">
      <c r="A229" s="0" t="s">
        <v>323</v>
      </c>
      <c r="B229" s="17" t="n">
        <v>370</v>
      </c>
      <c r="C229" s="17" t="n">
        <v>0.0842</v>
      </c>
      <c r="D229" s="17" t="n">
        <v>0</v>
      </c>
      <c r="E229" s="18" t="n">
        <v>0.0001</v>
      </c>
    </row>
    <row r="230" customFormat="false" ht="13" hidden="false" customHeight="false" outlineLevel="0" collapsed="false">
      <c r="A230" s="0" t="s">
        <v>49</v>
      </c>
      <c r="B230" s="17" t="n">
        <v>47</v>
      </c>
      <c r="C230" s="17" t="n">
        <v>0.0868</v>
      </c>
      <c r="D230" s="17" t="n">
        <v>0</v>
      </c>
      <c r="E230" s="18" t="n">
        <v>0.0001</v>
      </c>
    </row>
    <row r="231" customFormat="false" ht="13" hidden="false" customHeight="false" outlineLevel="0" collapsed="false">
      <c r="A231" s="0" t="s">
        <v>198</v>
      </c>
      <c r="B231" s="17" t="n">
        <v>217</v>
      </c>
      <c r="C231" s="17" t="n">
        <v>0.0871</v>
      </c>
      <c r="D231" s="18" t="n">
        <v>0.0002</v>
      </c>
      <c r="E231" s="18" t="n">
        <v>0.0004</v>
      </c>
    </row>
    <row r="232" customFormat="false" ht="13" hidden="false" customHeight="false" outlineLevel="0" collapsed="false">
      <c r="A232" s="0" t="s">
        <v>234</v>
      </c>
      <c r="B232" s="17" t="n">
        <v>263</v>
      </c>
      <c r="C232" s="17" t="n">
        <v>0.0876</v>
      </c>
      <c r="D232" s="17" t="n">
        <v>0</v>
      </c>
      <c r="E232" s="17" t="n">
        <v>0</v>
      </c>
    </row>
    <row r="233" customFormat="false" ht="13" hidden="false" customHeight="false" outlineLevel="0" collapsed="false">
      <c r="A233" s="0" t="s">
        <v>308</v>
      </c>
      <c r="B233" s="17" t="n">
        <v>348</v>
      </c>
      <c r="C233" s="17" t="n">
        <v>0.0884</v>
      </c>
      <c r="D233" s="17" t="n">
        <v>0</v>
      </c>
      <c r="E233" s="17" t="n">
        <v>0</v>
      </c>
    </row>
    <row r="234" customFormat="false" ht="13" hidden="false" customHeight="false" outlineLevel="0" collapsed="false">
      <c r="A234" s="0" t="s">
        <v>301</v>
      </c>
      <c r="B234" s="17" t="n">
        <v>337</v>
      </c>
      <c r="C234" s="17" t="n">
        <v>0.0897</v>
      </c>
      <c r="D234" s="17" t="n">
        <v>0</v>
      </c>
      <c r="E234" s="17" t="n">
        <v>0</v>
      </c>
    </row>
    <row r="235" customFormat="false" ht="13" hidden="false" customHeight="false" outlineLevel="0" collapsed="false">
      <c r="A235" s="0" t="s">
        <v>325</v>
      </c>
      <c r="B235" s="17" t="n">
        <v>374</v>
      </c>
      <c r="C235" s="17" t="n">
        <v>0.0902</v>
      </c>
      <c r="D235" s="17" t="n">
        <v>0</v>
      </c>
      <c r="E235" s="17" t="n">
        <v>0</v>
      </c>
    </row>
    <row r="236" customFormat="false" ht="13" hidden="false" customHeight="false" outlineLevel="0" collapsed="false">
      <c r="A236" s="0" t="s">
        <v>45</v>
      </c>
      <c r="B236" s="17" t="n">
        <v>40</v>
      </c>
      <c r="C236" s="17" t="n">
        <v>0.0908</v>
      </c>
      <c r="D236" s="17" t="n">
        <v>0</v>
      </c>
      <c r="E236" s="17" t="n">
        <v>0</v>
      </c>
    </row>
    <row r="237" customFormat="false" ht="13" hidden="false" customHeight="false" outlineLevel="0" collapsed="false">
      <c r="A237" s="0" t="s">
        <v>304</v>
      </c>
      <c r="B237" s="17" t="n">
        <v>341</v>
      </c>
      <c r="C237" s="17" t="n">
        <v>0.0909</v>
      </c>
      <c r="D237" s="17" t="n">
        <v>0</v>
      </c>
      <c r="E237" s="17" t="n">
        <v>0</v>
      </c>
    </row>
    <row r="238" customFormat="false" ht="13" hidden="false" customHeight="false" outlineLevel="0" collapsed="false">
      <c r="A238" s="0" t="s">
        <v>244</v>
      </c>
      <c r="B238" s="17" t="n">
        <v>273</v>
      </c>
      <c r="C238" s="17" t="n">
        <v>0.091</v>
      </c>
      <c r="D238" s="17" t="n">
        <v>0</v>
      </c>
      <c r="E238" s="17" t="n">
        <v>0</v>
      </c>
    </row>
    <row r="239" customFormat="false" ht="13" hidden="false" customHeight="false" outlineLevel="0" collapsed="false">
      <c r="A239" s="0" t="s">
        <v>212</v>
      </c>
      <c r="B239" s="17" t="n">
        <v>232</v>
      </c>
      <c r="C239" s="17" t="n">
        <v>0.0919</v>
      </c>
      <c r="D239" s="17" t="n">
        <v>0</v>
      </c>
      <c r="E239" s="17" t="n">
        <v>0</v>
      </c>
    </row>
    <row r="240" customFormat="false" ht="13" hidden="false" customHeight="false" outlineLevel="0" collapsed="false">
      <c r="A240" s="0" t="s">
        <v>194</v>
      </c>
      <c r="B240" s="17" t="n">
        <v>213</v>
      </c>
      <c r="C240" s="17" t="n">
        <v>0.092</v>
      </c>
      <c r="D240" s="17" t="n">
        <v>0</v>
      </c>
      <c r="E240" s="17" t="n">
        <v>0</v>
      </c>
    </row>
    <row r="241" customFormat="false" ht="13" hidden="false" customHeight="false" outlineLevel="0" collapsed="false">
      <c r="A241" s="0" t="s">
        <v>320</v>
      </c>
      <c r="B241" s="17" t="n">
        <v>366</v>
      </c>
      <c r="C241" s="17" t="n">
        <v>0.0922</v>
      </c>
      <c r="D241" s="17" t="n">
        <v>0</v>
      </c>
      <c r="E241" s="17" t="n">
        <v>0</v>
      </c>
    </row>
    <row r="242" customFormat="false" ht="13" hidden="false" customHeight="false" outlineLevel="0" collapsed="false">
      <c r="A242" s="0" t="s">
        <v>101</v>
      </c>
      <c r="B242" s="17" t="n">
        <v>104</v>
      </c>
      <c r="C242" s="17" t="n">
        <v>0.0926</v>
      </c>
      <c r="D242" s="17" t="n">
        <v>0</v>
      </c>
      <c r="E242" s="17" t="n">
        <v>0</v>
      </c>
    </row>
    <row r="243" customFormat="false" ht="13" hidden="false" customHeight="false" outlineLevel="0" collapsed="false">
      <c r="A243" s="0" t="s">
        <v>28</v>
      </c>
      <c r="B243" s="17" t="n">
        <v>23</v>
      </c>
      <c r="C243" s="17" t="n">
        <v>0.0933</v>
      </c>
      <c r="D243" s="17" t="n">
        <v>0</v>
      </c>
      <c r="E243" s="17" t="n">
        <v>0</v>
      </c>
    </row>
    <row r="244" customFormat="false" ht="13" hidden="false" customHeight="false" outlineLevel="0" collapsed="false">
      <c r="A244" s="0" t="s">
        <v>191</v>
      </c>
      <c r="B244" s="17" t="n">
        <v>210</v>
      </c>
      <c r="C244" s="17" t="n">
        <v>0.0938</v>
      </c>
      <c r="D244" s="17" t="n">
        <v>0</v>
      </c>
      <c r="E244" s="17" t="n">
        <v>0</v>
      </c>
    </row>
    <row r="245" customFormat="false" ht="13" hidden="false" customHeight="false" outlineLevel="0" collapsed="false">
      <c r="A245" s="0" t="s">
        <v>258</v>
      </c>
      <c r="B245" s="17" t="n">
        <v>287</v>
      </c>
      <c r="C245" s="17" t="n">
        <v>0.0949</v>
      </c>
      <c r="D245" s="17" t="n">
        <v>0</v>
      </c>
      <c r="E245" s="17" t="n">
        <v>0</v>
      </c>
    </row>
    <row r="246" customFormat="false" ht="13" hidden="false" customHeight="false" outlineLevel="0" collapsed="false">
      <c r="A246" s="0" t="s">
        <v>267</v>
      </c>
      <c r="B246" s="17" t="n">
        <v>297</v>
      </c>
      <c r="C246" s="17" t="n">
        <v>0.0953</v>
      </c>
      <c r="D246" s="17" t="n">
        <v>0</v>
      </c>
      <c r="E246" s="17" t="n">
        <v>0</v>
      </c>
    </row>
    <row r="247" customFormat="false" ht="13" hidden="false" customHeight="false" outlineLevel="0" collapsed="false">
      <c r="A247" s="0" t="s">
        <v>302</v>
      </c>
      <c r="B247" s="17" t="n">
        <v>338</v>
      </c>
      <c r="C247" s="17" t="n">
        <v>0.0953</v>
      </c>
      <c r="D247" s="17" t="n">
        <v>0</v>
      </c>
      <c r="E247" s="17" t="n">
        <v>0</v>
      </c>
    </row>
    <row r="248" customFormat="false" ht="13" hidden="false" customHeight="false" outlineLevel="0" collapsed="false">
      <c r="A248" s="0" t="s">
        <v>317</v>
      </c>
      <c r="B248" s="17" t="n">
        <v>361</v>
      </c>
      <c r="C248" s="17" t="n">
        <v>0.0955</v>
      </c>
      <c r="D248" s="17" t="n">
        <v>0</v>
      </c>
      <c r="E248" s="17" t="n">
        <v>0</v>
      </c>
    </row>
    <row r="249" customFormat="false" ht="13" hidden="false" customHeight="false" outlineLevel="0" collapsed="false">
      <c r="A249" s="0" t="s">
        <v>329</v>
      </c>
      <c r="B249" s="17" t="n">
        <v>378</v>
      </c>
      <c r="C249" s="17" t="n">
        <v>0.0956</v>
      </c>
      <c r="D249" s="17" t="n">
        <v>0</v>
      </c>
      <c r="E249" s="17" t="n">
        <v>0</v>
      </c>
    </row>
    <row r="250" customFormat="false" ht="13" hidden="false" customHeight="false" outlineLevel="0" collapsed="false">
      <c r="A250" s="0" t="s">
        <v>277</v>
      </c>
      <c r="B250" s="17" t="n">
        <v>307</v>
      </c>
      <c r="C250" s="17" t="n">
        <v>0.0957</v>
      </c>
      <c r="D250" s="17" t="n">
        <v>0</v>
      </c>
      <c r="E250" s="17" t="n">
        <v>0</v>
      </c>
    </row>
    <row r="251" customFormat="false" ht="13" hidden="false" customHeight="false" outlineLevel="0" collapsed="false">
      <c r="A251" s="0" t="s">
        <v>250</v>
      </c>
      <c r="B251" s="17" t="n">
        <v>279</v>
      </c>
      <c r="C251" s="17" t="n">
        <v>0.0958</v>
      </c>
      <c r="D251" s="17" t="n">
        <v>0</v>
      </c>
      <c r="E251" s="17" t="n">
        <v>0</v>
      </c>
    </row>
    <row r="252" customFormat="false" ht="13" hidden="false" customHeight="false" outlineLevel="0" collapsed="false">
      <c r="A252" s="0" t="s">
        <v>204</v>
      </c>
      <c r="B252" s="17" t="n">
        <v>224</v>
      </c>
      <c r="C252" s="17" t="n">
        <v>0.0961</v>
      </c>
      <c r="D252" s="17" t="n">
        <v>0</v>
      </c>
      <c r="E252" s="17" t="n">
        <v>0</v>
      </c>
    </row>
    <row r="253" customFormat="false" ht="13" hidden="false" customHeight="false" outlineLevel="0" collapsed="false">
      <c r="A253" s="0" t="s">
        <v>243</v>
      </c>
      <c r="B253" s="17" t="n">
        <v>272</v>
      </c>
      <c r="C253" s="17" t="n">
        <v>0.0967</v>
      </c>
      <c r="D253" s="17" t="n">
        <v>0</v>
      </c>
      <c r="E253" s="17" t="n">
        <v>0</v>
      </c>
    </row>
    <row r="254" customFormat="false" ht="13" hidden="false" customHeight="false" outlineLevel="0" collapsed="false">
      <c r="A254" s="0" t="s">
        <v>217</v>
      </c>
      <c r="B254" s="17" t="n">
        <v>238</v>
      </c>
      <c r="C254" s="17" t="n">
        <v>0.0969</v>
      </c>
      <c r="D254" s="17" t="n">
        <v>0</v>
      </c>
      <c r="E254" s="17" t="n">
        <v>0</v>
      </c>
    </row>
    <row r="255" customFormat="false" ht="13" hidden="false" customHeight="false" outlineLevel="0" collapsed="false">
      <c r="A255" s="0" t="s">
        <v>259</v>
      </c>
      <c r="B255" s="17" t="n">
        <v>288</v>
      </c>
      <c r="C255" s="17" t="n">
        <v>0.0969</v>
      </c>
      <c r="D255" s="17" t="n">
        <v>0</v>
      </c>
      <c r="E255" s="17" t="n">
        <v>0</v>
      </c>
    </row>
    <row r="256" customFormat="false" ht="13" hidden="false" customHeight="false" outlineLevel="0" collapsed="false">
      <c r="A256" s="0" t="s">
        <v>292</v>
      </c>
      <c r="B256" s="17" t="n">
        <v>326</v>
      </c>
      <c r="C256" s="17" t="n">
        <v>0.0972</v>
      </c>
      <c r="D256" s="17" t="n">
        <v>0</v>
      </c>
      <c r="E256" s="17" t="n">
        <v>0</v>
      </c>
    </row>
    <row r="257" customFormat="false" ht="13" hidden="false" customHeight="false" outlineLevel="0" collapsed="false">
      <c r="A257" s="0" t="s">
        <v>93</v>
      </c>
      <c r="B257" s="17" t="n">
        <v>94</v>
      </c>
      <c r="C257" s="17" t="n">
        <v>0.0978</v>
      </c>
      <c r="D257" s="17" t="n">
        <v>0</v>
      </c>
      <c r="E257" s="17" t="n">
        <v>0</v>
      </c>
    </row>
    <row r="258" customFormat="false" ht="13" hidden="false" customHeight="false" outlineLevel="0" collapsed="false">
      <c r="A258" s="0" t="s">
        <v>136</v>
      </c>
      <c r="B258" s="17" t="n">
        <v>143</v>
      </c>
      <c r="C258" s="17" t="n">
        <v>0.0986</v>
      </c>
      <c r="D258" s="17" t="n">
        <v>0</v>
      </c>
      <c r="E258" s="17" t="n">
        <v>0</v>
      </c>
    </row>
    <row r="259" customFormat="false" ht="13" hidden="false" customHeight="false" outlineLevel="0" collapsed="false">
      <c r="A259" s="0" t="s">
        <v>255</v>
      </c>
      <c r="B259" s="17" t="n">
        <v>284</v>
      </c>
      <c r="C259" s="17" t="n">
        <v>0.0989</v>
      </c>
      <c r="D259" s="17" t="n">
        <v>0</v>
      </c>
      <c r="E259" s="17" t="n">
        <v>0</v>
      </c>
    </row>
    <row r="260" customFormat="false" ht="13" hidden="false" customHeight="false" outlineLevel="0" collapsed="false">
      <c r="A260" s="0" t="s">
        <v>288</v>
      </c>
      <c r="B260" s="17" t="n">
        <v>320</v>
      </c>
      <c r="C260" s="17" t="n">
        <v>0.0995</v>
      </c>
      <c r="D260" s="17" t="n">
        <v>0</v>
      </c>
      <c r="E260" s="17" t="n">
        <v>0</v>
      </c>
    </row>
    <row r="261" customFormat="false" ht="13" hidden="false" customHeight="false" outlineLevel="0" collapsed="false">
      <c r="A261" s="0" t="s">
        <v>322</v>
      </c>
      <c r="B261" s="17" t="n">
        <v>369</v>
      </c>
      <c r="C261" s="17" t="n">
        <v>0.0997</v>
      </c>
      <c r="D261" s="17" t="n">
        <v>0</v>
      </c>
      <c r="E261" s="18" t="n">
        <v>0.0001</v>
      </c>
    </row>
    <row r="262" customFormat="false" ht="13" hidden="false" customHeight="false" outlineLevel="0" collapsed="false">
      <c r="A262" s="0" t="s">
        <v>326</v>
      </c>
      <c r="B262" s="17" t="n">
        <v>375</v>
      </c>
      <c r="C262" s="17" t="n">
        <v>0.0999</v>
      </c>
      <c r="D262" s="18" t="n">
        <v>0.0002</v>
      </c>
      <c r="E262" s="18" t="n">
        <v>0.0003</v>
      </c>
    </row>
    <row r="263" customFormat="false" ht="13" hidden="false" customHeight="false" outlineLevel="0" collapsed="false">
      <c r="A263" s="0" t="s">
        <v>48</v>
      </c>
      <c r="B263" s="17" t="n">
        <v>43</v>
      </c>
      <c r="C263" s="17" t="n">
        <v>0.1007</v>
      </c>
      <c r="D263" s="17" t="n">
        <v>0</v>
      </c>
      <c r="E263" s="17" t="n">
        <v>0</v>
      </c>
    </row>
    <row r="264" customFormat="false" ht="13" hidden="false" customHeight="false" outlineLevel="0" collapsed="false">
      <c r="A264" s="0" t="s">
        <v>190</v>
      </c>
      <c r="B264" s="17" t="n">
        <v>209</v>
      </c>
      <c r="C264" s="17" t="n">
        <v>0.1009</v>
      </c>
      <c r="D264" s="17" t="n">
        <v>0</v>
      </c>
      <c r="E264" s="17" t="n">
        <v>0</v>
      </c>
    </row>
    <row r="265" customFormat="false" ht="13" hidden="false" customHeight="false" outlineLevel="0" collapsed="false">
      <c r="A265" s="0" t="s">
        <v>299</v>
      </c>
      <c r="B265" s="17" t="n">
        <v>334</v>
      </c>
      <c r="C265" s="17" t="n">
        <v>0.1017</v>
      </c>
      <c r="D265" s="17" t="n">
        <v>0</v>
      </c>
      <c r="E265" s="18" t="n">
        <v>0.0001</v>
      </c>
    </row>
    <row r="266" customFormat="false" ht="13" hidden="false" customHeight="false" outlineLevel="0" collapsed="false">
      <c r="A266" s="0" t="s">
        <v>306</v>
      </c>
      <c r="B266" s="17" t="n">
        <v>344</v>
      </c>
      <c r="C266" s="17" t="n">
        <v>0.1018</v>
      </c>
      <c r="D266" s="17" t="n">
        <v>0</v>
      </c>
      <c r="E266" s="17" t="n">
        <v>0</v>
      </c>
    </row>
    <row r="267" customFormat="false" ht="13" hidden="false" customHeight="false" outlineLevel="0" collapsed="false">
      <c r="A267" s="0" t="s">
        <v>305</v>
      </c>
      <c r="B267" s="17" t="n">
        <v>342</v>
      </c>
      <c r="C267" s="17" t="n">
        <v>0.1021</v>
      </c>
      <c r="D267" s="17" t="n">
        <v>0</v>
      </c>
      <c r="E267" s="17" t="n">
        <v>0</v>
      </c>
    </row>
    <row r="268" customFormat="false" ht="13" hidden="false" customHeight="false" outlineLevel="0" collapsed="false">
      <c r="A268" s="0" t="s">
        <v>20</v>
      </c>
      <c r="B268" s="17" t="n">
        <v>15</v>
      </c>
      <c r="C268" s="17" t="n">
        <v>0.1028</v>
      </c>
      <c r="D268" s="17" t="n">
        <v>0</v>
      </c>
      <c r="E268" s="17" t="n">
        <v>0</v>
      </c>
    </row>
    <row r="269" customFormat="false" ht="13" hidden="false" customHeight="false" outlineLevel="0" collapsed="false">
      <c r="A269" s="0" t="s">
        <v>332</v>
      </c>
      <c r="B269" s="17" t="n">
        <v>384</v>
      </c>
      <c r="C269" s="17" t="n">
        <v>0.1028</v>
      </c>
      <c r="D269" s="17" t="n">
        <v>0</v>
      </c>
      <c r="E269" s="17" t="n">
        <v>0</v>
      </c>
    </row>
    <row r="270" customFormat="false" ht="13" hidden="false" customHeight="false" outlineLevel="0" collapsed="false">
      <c r="A270" s="0" t="s">
        <v>313</v>
      </c>
      <c r="B270" s="17" t="n">
        <v>354</v>
      </c>
      <c r="C270" s="17" t="n">
        <v>0.103</v>
      </c>
      <c r="D270" s="18" t="n">
        <v>0.0003</v>
      </c>
      <c r="E270" s="18" t="n">
        <v>0.0006</v>
      </c>
    </row>
    <row r="271" customFormat="false" ht="13" hidden="false" customHeight="false" outlineLevel="0" collapsed="false">
      <c r="A271" s="0" t="s">
        <v>315</v>
      </c>
      <c r="B271" s="17" t="n">
        <v>359</v>
      </c>
      <c r="C271" s="17" t="n">
        <v>0.103</v>
      </c>
      <c r="D271" s="17" t="n">
        <v>0</v>
      </c>
      <c r="E271" s="17" t="n">
        <v>0</v>
      </c>
    </row>
    <row r="272" customFormat="false" ht="13" hidden="false" customHeight="false" outlineLevel="0" collapsed="false">
      <c r="A272" s="0" t="s">
        <v>316</v>
      </c>
      <c r="B272" s="17" t="n">
        <v>360</v>
      </c>
      <c r="C272" s="17" t="n">
        <v>0.1035</v>
      </c>
      <c r="D272" s="17" t="n">
        <v>0</v>
      </c>
      <c r="E272" s="17" t="n">
        <v>0</v>
      </c>
    </row>
    <row r="273" customFormat="false" ht="13" hidden="false" customHeight="false" outlineLevel="0" collapsed="false">
      <c r="A273" s="0" t="s">
        <v>175</v>
      </c>
      <c r="B273" s="17" t="n">
        <v>194</v>
      </c>
      <c r="C273" s="17" t="n">
        <v>0.1036</v>
      </c>
      <c r="D273" s="17" t="n">
        <v>0</v>
      </c>
      <c r="E273" s="17" t="n">
        <v>0</v>
      </c>
    </row>
    <row r="274" customFormat="false" ht="13" hidden="false" customHeight="false" outlineLevel="0" collapsed="false">
      <c r="A274" s="0" t="s">
        <v>318</v>
      </c>
      <c r="B274" s="17" t="n">
        <v>362</v>
      </c>
      <c r="C274" s="17" t="n">
        <v>0.1039</v>
      </c>
      <c r="D274" s="17" t="n">
        <v>0</v>
      </c>
      <c r="E274" s="17" t="n">
        <v>0</v>
      </c>
    </row>
    <row r="275" customFormat="false" ht="13" hidden="false" customHeight="false" outlineLevel="0" collapsed="false">
      <c r="A275" s="0" t="s">
        <v>245</v>
      </c>
      <c r="B275" s="17" t="n">
        <v>274</v>
      </c>
      <c r="C275" s="17" t="n">
        <v>0.1043</v>
      </c>
      <c r="D275" s="17" t="n">
        <v>0</v>
      </c>
      <c r="E275" s="17" t="n">
        <v>0</v>
      </c>
    </row>
    <row r="276" customFormat="false" ht="13" hidden="false" customHeight="false" outlineLevel="0" collapsed="false">
      <c r="A276" s="0" t="s">
        <v>44</v>
      </c>
      <c r="B276" s="17" t="n">
        <v>39</v>
      </c>
      <c r="C276" s="17" t="n">
        <v>0.1044</v>
      </c>
      <c r="D276" s="17" t="n">
        <v>0</v>
      </c>
      <c r="E276" s="17" t="n">
        <v>0</v>
      </c>
    </row>
    <row r="277" customFormat="false" ht="13" hidden="false" customHeight="false" outlineLevel="0" collapsed="false">
      <c r="A277" s="0" t="s">
        <v>257</v>
      </c>
      <c r="B277" s="17" t="n">
        <v>286</v>
      </c>
      <c r="C277" s="17" t="n">
        <v>0.1048</v>
      </c>
      <c r="D277" s="17" t="n">
        <v>0</v>
      </c>
      <c r="E277" s="17" t="n">
        <v>0</v>
      </c>
    </row>
    <row r="278" customFormat="false" ht="13" hidden="false" customHeight="false" outlineLevel="0" collapsed="false">
      <c r="A278" s="0" t="s">
        <v>312</v>
      </c>
      <c r="B278" s="17" t="n">
        <v>353</v>
      </c>
      <c r="C278" s="17" t="n">
        <v>0.105</v>
      </c>
      <c r="D278" s="17" t="n">
        <v>0</v>
      </c>
      <c r="E278" s="17" t="n">
        <v>0</v>
      </c>
    </row>
    <row r="279" customFormat="false" ht="13" hidden="false" customHeight="false" outlineLevel="0" collapsed="false">
      <c r="A279" s="0" t="s">
        <v>32</v>
      </c>
      <c r="B279" s="17" t="n">
        <v>27</v>
      </c>
      <c r="C279" s="17" t="n">
        <v>0.1051</v>
      </c>
      <c r="D279" s="17" t="n">
        <v>0</v>
      </c>
      <c r="E279" s="17" t="n">
        <v>0</v>
      </c>
    </row>
    <row r="280" customFormat="false" ht="13" hidden="false" customHeight="false" outlineLevel="0" collapsed="false">
      <c r="A280" s="0" t="s">
        <v>297</v>
      </c>
      <c r="B280" s="17" t="n">
        <v>332</v>
      </c>
      <c r="C280" s="17" t="n">
        <v>0.1052</v>
      </c>
      <c r="D280" s="17" t="n">
        <v>0</v>
      </c>
      <c r="E280" s="17" t="n">
        <v>0</v>
      </c>
    </row>
    <row r="281" customFormat="false" ht="13" hidden="false" customHeight="false" outlineLevel="0" collapsed="false">
      <c r="A281" s="0" t="s">
        <v>309</v>
      </c>
      <c r="B281" s="17" t="n">
        <v>349</v>
      </c>
      <c r="C281" s="17" t="n">
        <v>0.1052</v>
      </c>
      <c r="D281" s="17" t="n">
        <v>0</v>
      </c>
      <c r="E281" s="17" t="n">
        <v>0</v>
      </c>
    </row>
    <row r="282" customFormat="false" ht="13" hidden="false" customHeight="false" outlineLevel="0" collapsed="false">
      <c r="A282" s="0" t="s">
        <v>242</v>
      </c>
      <c r="B282" s="17" t="n">
        <v>271</v>
      </c>
      <c r="C282" s="17" t="n">
        <v>0.1066</v>
      </c>
      <c r="D282" s="17" t="n">
        <v>0</v>
      </c>
      <c r="E282" s="17" t="n">
        <v>0</v>
      </c>
    </row>
    <row r="283" customFormat="false" ht="13" hidden="false" customHeight="false" outlineLevel="0" collapsed="false">
      <c r="A283" s="0" t="s">
        <v>137</v>
      </c>
      <c r="B283" s="17" t="n">
        <v>145</v>
      </c>
      <c r="C283" s="17" t="n">
        <v>0.1076</v>
      </c>
      <c r="D283" s="17" t="n">
        <v>0</v>
      </c>
      <c r="E283" s="18" t="n">
        <v>0.0001</v>
      </c>
    </row>
    <row r="284" customFormat="false" ht="13" hidden="false" customHeight="false" outlineLevel="0" collapsed="false">
      <c r="A284" s="0" t="s">
        <v>79</v>
      </c>
      <c r="B284" s="17" t="n">
        <v>78</v>
      </c>
      <c r="C284" s="17" t="n">
        <v>0.1087</v>
      </c>
      <c r="D284" s="17" t="n">
        <v>0</v>
      </c>
      <c r="E284" s="17" t="n">
        <v>0</v>
      </c>
    </row>
    <row r="285" customFormat="false" ht="13" hidden="false" customHeight="false" outlineLevel="0" collapsed="false">
      <c r="A285" s="0" t="s">
        <v>256</v>
      </c>
      <c r="B285" s="17" t="n">
        <v>285</v>
      </c>
      <c r="C285" s="17" t="n">
        <v>0.1087</v>
      </c>
      <c r="D285" s="17" t="n">
        <v>0</v>
      </c>
      <c r="E285" s="17" t="n">
        <v>0</v>
      </c>
    </row>
    <row r="286" customFormat="false" ht="13" hidden="false" customHeight="false" outlineLevel="0" collapsed="false">
      <c r="A286" s="0" t="s">
        <v>218</v>
      </c>
      <c r="B286" s="17" t="n">
        <v>240</v>
      </c>
      <c r="C286" s="17" t="n">
        <v>0.1092</v>
      </c>
      <c r="D286" s="17" t="n">
        <v>0</v>
      </c>
      <c r="E286" s="17" t="n">
        <v>0</v>
      </c>
    </row>
    <row r="287" customFormat="false" ht="13" hidden="false" customHeight="false" outlineLevel="0" collapsed="false">
      <c r="A287" s="0" t="s">
        <v>219</v>
      </c>
      <c r="B287" s="17" t="n">
        <v>243</v>
      </c>
      <c r="C287" s="17" t="n">
        <v>0.1127</v>
      </c>
      <c r="D287" s="17" t="n">
        <v>0</v>
      </c>
      <c r="E287" s="17" t="n">
        <v>0</v>
      </c>
    </row>
    <row r="288" customFormat="false" ht="13" hidden="false" customHeight="false" outlineLevel="0" collapsed="false">
      <c r="A288" s="0" t="s">
        <v>231</v>
      </c>
      <c r="B288" s="17" t="n">
        <v>258</v>
      </c>
      <c r="C288" s="17" t="n">
        <v>0.1127</v>
      </c>
      <c r="D288" s="17" t="n">
        <v>0</v>
      </c>
      <c r="E288" s="17" t="n">
        <v>0</v>
      </c>
    </row>
    <row r="289" customFormat="false" ht="13" hidden="false" customHeight="false" outlineLevel="0" collapsed="false">
      <c r="A289" s="0" t="s">
        <v>165</v>
      </c>
      <c r="B289" s="17" t="n">
        <v>183</v>
      </c>
      <c r="C289" s="17" t="n">
        <v>0.1202</v>
      </c>
      <c r="D289" s="17" t="n">
        <v>0</v>
      </c>
      <c r="E289" s="17" t="n">
        <v>0</v>
      </c>
    </row>
    <row r="290" customFormat="false" ht="13" hidden="false" customHeight="false" outlineLevel="0" collapsed="false">
      <c r="A290" s="0" t="s">
        <v>237</v>
      </c>
      <c r="B290" s="17" t="n">
        <v>266</v>
      </c>
      <c r="C290" s="17" t="n">
        <v>0.1296</v>
      </c>
      <c r="D290" s="17" t="n">
        <v>0</v>
      </c>
      <c r="E290" s="17" t="n">
        <v>0</v>
      </c>
    </row>
    <row r="291" customFormat="false" ht="13" hidden="false" customHeight="false" outlineLevel="0" collapsed="false">
      <c r="A291" s="0" t="s">
        <v>254</v>
      </c>
      <c r="B291" s="17" t="n">
        <v>283</v>
      </c>
      <c r="C291" s="17" t="n">
        <v>0.1532</v>
      </c>
      <c r="D291" s="17" t="n">
        <v>0</v>
      </c>
      <c r="E291" s="17" t="n">
        <v>0</v>
      </c>
    </row>
    <row r="292" customFormat="false" ht="13" hidden="false" customHeight="false" outlineLevel="0" collapsed="false">
      <c r="A292" s="0" t="s">
        <v>253</v>
      </c>
      <c r="B292" s="17" t="n">
        <v>282</v>
      </c>
      <c r="C292" s="17" t="n">
        <v>0.1782</v>
      </c>
      <c r="D292" s="17" t="n">
        <v>0</v>
      </c>
      <c r="E292" s="17" t="n">
        <v>0</v>
      </c>
    </row>
    <row r="293" customFormat="false" ht="13" hidden="false" customHeight="false" outlineLevel="0" collapsed="false">
      <c r="A293" s="0" t="s">
        <v>235</v>
      </c>
      <c r="B293" s="17" t="n">
        <v>264</v>
      </c>
      <c r="C293" s="17" t="n">
        <v>0.2006</v>
      </c>
      <c r="D293" s="17" t="n">
        <v>0</v>
      </c>
      <c r="E293" s="17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0T21:57:19Z</dcterms:created>
  <dc:creator>Margaret MacDonald</dc:creator>
  <dc:description/>
  <dc:language>en-US</dc:language>
  <cp:lastModifiedBy>Margaret MacDonald</cp:lastModifiedBy>
  <dcterms:modified xsi:type="dcterms:W3CDTF">2011-08-05T15:41:18Z</dcterms:modified>
  <cp:revision>0</cp:revision>
  <dc:subject/>
  <dc:title/>
</cp:coreProperties>
</file>